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91D6A8A7-B907-4E0B-9414-F49CFC4C9FBE}" xr6:coauthVersionLast="36" xr6:coauthVersionMax="36" xr10:uidLastSave="{00000000-0000-0000-0000-000000000000}"/>
  <bookViews>
    <workbookView xWindow="0" yWindow="0" windowWidth="22260" windowHeight="12647" firstSheet="1" activeTab="3" xr2:uid="{00000000-000D-0000-FFFF-FFFF00000000}"/>
  </bookViews>
  <sheets>
    <sheet name="Table S1 Simulation setting" sheetId="5" r:id="rId1"/>
    <sheet name="Table S2 DLPFC summary" sheetId="6" r:id="rId2"/>
    <sheet name="Table S3 Benchmark datasets" sheetId="4" r:id="rId3"/>
    <sheet name="Table S4 CITE-Seq DEGs" sheetId="7" r:id="rId4"/>
    <sheet name="Table S5 Spatial data summary" sheetId="12" r:id="rId5"/>
    <sheet name="Table S6 DLPFC SVGs" sheetId="11" r:id="rId6"/>
    <sheet name="Table S7 DLPFC top5pathway" sheetId="8" r:id="rId7"/>
    <sheet name="Table S8 SVGs of Olfactory Bulb" sheetId="13" r:id="rId8"/>
    <sheet name="Table S9 EmbryoBrain DEGs" sheetId="10" r:id="rId9"/>
    <sheet name="HCC1" sheetId="1" state="hidden" r:id="rId10"/>
    <sheet name="HCC2" sheetId="2" state="hidden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28" uniqueCount="2032">
  <si>
    <t>Source</t>
    <phoneticPr fontId="1" type="noConversion"/>
  </si>
  <si>
    <t>GO:MF</t>
    <phoneticPr fontId="1" type="noConversion"/>
  </si>
  <si>
    <t>Pathway</t>
    <phoneticPr fontId="1" type="noConversion"/>
  </si>
  <si>
    <t>oxidoreductase activity</t>
  </si>
  <si>
    <t>extracellular matrix structural constituent</t>
  </si>
  <si>
    <t>glycosaminoglycan binding</t>
  </si>
  <si>
    <t>iron ion binding</t>
  </si>
  <si>
    <t>heparin binding</t>
  </si>
  <si>
    <t>steroid hydroxylase activity</t>
  </si>
  <si>
    <t>structural molecule activity</t>
  </si>
  <si>
    <t>sulfur compound binding</t>
  </si>
  <si>
    <t>integrin binding</t>
  </si>
  <si>
    <t>Ajusted p-value</t>
    <phoneticPr fontId="1" type="noConversion"/>
  </si>
  <si>
    <t>GO:BP</t>
  </si>
  <si>
    <t>peptidase regulator activity</t>
  </si>
  <si>
    <t>platelet degranulation</t>
  </si>
  <si>
    <t>steroid metabolic process</t>
  </si>
  <si>
    <t>humoral immune response</t>
  </si>
  <si>
    <t>response to toxic substance</t>
  </si>
  <si>
    <t>detoxification</t>
  </si>
  <si>
    <t>regulated exocytosis</t>
  </si>
  <si>
    <t>response to inorganic substance</t>
  </si>
  <si>
    <t>obsolete oxidation-reduction process</t>
  </si>
  <si>
    <t>terpenoid metabolic process</t>
  </si>
  <si>
    <t>protein activation cascade</t>
  </si>
  <si>
    <t>GO:CC</t>
  </si>
  <si>
    <t>blood microparticle</t>
  </si>
  <si>
    <t>collagen-containing extracellular matrix</t>
  </si>
  <si>
    <t>extracellular matrix</t>
  </si>
  <si>
    <t>external encapsulating structure</t>
  </si>
  <si>
    <t>vesicle lumen</t>
  </si>
  <si>
    <t>secretory granule lumen</t>
  </si>
  <si>
    <t>cytoplasmic vesicle lumen</t>
  </si>
  <si>
    <t>platelet alpha granule lumen</t>
  </si>
  <si>
    <t>platelet alpha granule</t>
  </si>
  <si>
    <t>high-density lipoprotein particle</t>
  </si>
  <si>
    <t>KEGG</t>
  </si>
  <si>
    <t>Complement and coagulation cascades</t>
  </si>
  <si>
    <t>Metabolism of xenobiotics by cytochrome P450</t>
  </si>
  <si>
    <t>Chemical carcinogenesis</t>
  </si>
  <si>
    <t>Drug metabolism - cytochrome P450</t>
  </si>
  <si>
    <t>Retinol metabolism</t>
  </si>
  <si>
    <t>Mineral absorption</t>
  </si>
  <si>
    <t>Steroid hormone biosynthesis</t>
  </si>
  <si>
    <t>Cholesterol metabolism</t>
  </si>
  <si>
    <t>Bile secretion</t>
  </si>
  <si>
    <t>Drug metabolism - other enzymes</t>
  </si>
  <si>
    <t>HPA</t>
  </si>
  <si>
    <t>liver; hepatocytes[High]</t>
  </si>
  <si>
    <t>GO:MF</t>
  </si>
  <si>
    <t>peptidase inhibitor activity</t>
  </si>
  <si>
    <t>endopeptidase inhibitor activity</t>
  </si>
  <si>
    <t>enzyme inhibitor activity</t>
  </si>
  <si>
    <t>endopeptidase regulator activity</t>
  </si>
  <si>
    <t>serine-type endopeptidase inhibitor activity</t>
  </si>
  <si>
    <t>leukocyte mediated immunity</t>
  </si>
  <si>
    <t>retinoid metabolic process</t>
  </si>
  <si>
    <t>diterpenoid metabolic process</t>
  </si>
  <si>
    <t>exocytosis</t>
  </si>
  <si>
    <t>isoprenoid metabolic process</t>
  </si>
  <si>
    <t>SRP-dependent cotranslational protein targeting to membrane</t>
  </si>
  <si>
    <t>endoplasmic reticulum lumen</t>
  </si>
  <si>
    <t>secretory granule</t>
  </si>
  <si>
    <t>Coronavirus disease - COVID-19</t>
  </si>
  <si>
    <t>Ribosome</t>
  </si>
  <si>
    <t>Accession ID</t>
    <phoneticPr fontId="1" type="noConversion"/>
  </si>
  <si>
    <t>Data set</t>
  </si>
  <si>
    <t>Species</t>
  </si>
  <si>
    <t>Technology</t>
    <phoneticPr fontId="1" type="noConversion"/>
  </si>
  <si>
    <t>Year</t>
  </si>
  <si>
    <t xml:space="preserve"> Determination</t>
  </si>
  <si>
    <t># Genes</t>
  </si>
  <si>
    <t># Cells</t>
  </si>
  <si>
    <t>Lineage Type</t>
  </si>
  <si>
    <t>Download link</t>
    <phoneticPr fontId="1" type="noConversion"/>
  </si>
  <si>
    <t>https://figshare.com/s/865e694ad06d5857db4b</t>
  </si>
  <si>
    <t>Embryonic</t>
    <phoneticPr fontId="1" type="noConversion"/>
  </si>
  <si>
    <t>mouse</t>
  </si>
  <si>
    <t>Microwell-Seq</t>
    <phoneticPr fontId="1" type="noConversion"/>
  </si>
  <si>
    <t>clustering: Seurat</t>
    <phoneticPr fontId="1" type="noConversion"/>
  </si>
  <si>
    <t>Linear</t>
  </si>
  <si>
    <t>GSE67602</t>
  </si>
  <si>
    <t>Epidermis</t>
  </si>
  <si>
    <t>Fluidigm c1</t>
    <phoneticPr fontId="1" type="noConversion"/>
  </si>
  <si>
    <t>clustering: AP</t>
  </si>
  <si>
    <t>Kidney</t>
  </si>
  <si>
    <t>clustering: Seurat</t>
  </si>
  <si>
    <t>Mammary</t>
  </si>
  <si>
    <t>GSE71982</t>
    <phoneticPr fontId="1" type="noConversion"/>
  </si>
  <si>
    <t>NeonatalHC</t>
  </si>
  <si>
    <t>clustering</t>
  </si>
  <si>
    <t>https://www.ncbi.nlm.nih.gov/geo/query/acc.cgi?acc=GSE71982</t>
    <phoneticPr fontId="1" type="noConversion"/>
  </si>
  <si>
    <t>NeonatalHSC</t>
  </si>
  <si>
    <t>NeonatalSC</t>
  </si>
  <si>
    <t>GSE100058</t>
    <phoneticPr fontId="1" type="noConversion"/>
  </si>
  <si>
    <t>Olfactory</t>
  </si>
  <si>
    <t>fly</t>
  </si>
  <si>
    <t>Smart-seq2</t>
    <phoneticPr fontId="1" type="noConversion"/>
  </si>
  <si>
    <t>timeseries</t>
    <phoneticPr fontId="1" type="noConversion"/>
  </si>
  <si>
    <t>https://www.ncbi.nlm.nih.gov/geo/query/acc.cgi?acc=GSE100058</t>
  </si>
  <si>
    <t>GSE99951</t>
    <phoneticPr fontId="1" type="noConversion"/>
  </si>
  <si>
    <t>PSCglia</t>
  </si>
  <si>
    <t>timeseries</t>
  </si>
  <si>
    <t>https://www.ncbi.nlm.nih.gov/geo/query/acc.cgi?acc=GSE99951</t>
  </si>
  <si>
    <t>GSE99951</t>
  </si>
  <si>
    <t>PSCneuron</t>
  </si>
  <si>
    <t>GSE48968</t>
    <phoneticPr fontId="1" type="noConversion"/>
  </si>
  <si>
    <t>ShalekLPS</t>
  </si>
  <si>
    <t>Smart-seq</t>
    <phoneticPr fontId="1" type="noConversion"/>
  </si>
  <si>
    <t>ShalekPAM</t>
  </si>
  <si>
    <t>ShalekPIC</t>
  </si>
  <si>
    <t>GSE74767</t>
    <phoneticPr fontId="1" type="noConversion"/>
  </si>
  <si>
    <t>Nakamura</t>
  </si>
  <si>
    <t>macaque</t>
    <phoneticPr fontId="1" type="noConversion"/>
  </si>
  <si>
    <t>SC3-seq</t>
  </si>
  <si>
    <t>clustering: hierarchical</t>
  </si>
  <si>
    <t>https://www.ncbi.nlm.nih.gov/geo/query/acc.cgi?acc=GSE74767</t>
  </si>
  <si>
    <t>GSE60783</t>
    <phoneticPr fontId="1" type="noConversion"/>
  </si>
  <si>
    <t>Schlitzer</t>
  </si>
  <si>
    <t>FACS</t>
  </si>
  <si>
    <t>https://www.ncbi.nlm.nih.gov/geo/query/acc.cgi?acc=GSE60783</t>
  </si>
  <si>
    <t>E-MTAB-3929</t>
    <phoneticPr fontId="1" type="noConversion"/>
  </si>
  <si>
    <t>Petropoulos</t>
  </si>
  <si>
    <t>human</t>
  </si>
  <si>
    <t>Smart-Seq2</t>
  </si>
  <si>
    <t>https://www.ebi.ac.uk/arrayexpress/experiments/E-MTAB-3929/</t>
  </si>
  <si>
    <t>GSE87375</t>
    <phoneticPr fontId="1" type="noConversion"/>
  </si>
  <si>
    <t>ZhangBeta</t>
  </si>
  <si>
    <t>ZhangAlpha</t>
  </si>
  <si>
    <t>GSE98664</t>
    <phoneticPr fontId="1" type="noConversion"/>
  </si>
  <si>
    <t>Hayashi</t>
  </si>
  <si>
    <t>RamDA-seq</t>
  </si>
  <si>
    <t>https://www.ncbi.nlm.nih.gov/geo/query/acc.cgi?acc=GSE98664</t>
  </si>
  <si>
    <t>GSE70245</t>
    <phoneticPr fontId="1" type="noConversion"/>
  </si>
  <si>
    <t>Olsson</t>
  </si>
  <si>
    <t>SMARTer</t>
  </si>
  <si>
    <t>https://www.ncbi.nlm.nih.gov/geo/query/acc.cgi?acc=GSE70245</t>
  </si>
  <si>
    <t>j=1</t>
    <phoneticPr fontId="1" type="noConversion"/>
  </si>
  <si>
    <t>j=2</t>
    <phoneticPr fontId="1" type="noConversion"/>
  </si>
  <si>
    <t>j=3</t>
  </si>
  <si>
    <t>j=4</t>
  </si>
  <si>
    <t>j=5</t>
  </si>
  <si>
    <t>j=6</t>
  </si>
  <si>
    <t>j=7</t>
  </si>
  <si>
    <t>j=8</t>
  </si>
  <si>
    <t>j=9</t>
  </si>
  <si>
    <t>j=10</t>
  </si>
  <si>
    <t>k=1</t>
    <phoneticPr fontId="1" type="noConversion"/>
  </si>
  <si>
    <t>k=2</t>
    <phoneticPr fontId="1" type="noConversion"/>
  </si>
  <si>
    <t>k=3</t>
  </si>
  <si>
    <t>k=4</t>
  </si>
  <si>
    <t>k=5</t>
  </si>
  <si>
    <t>k=6</t>
  </si>
  <si>
    <t>k=7</t>
  </si>
  <si>
    <t>Simuation 1</t>
    <phoneticPr fontId="1" type="noConversion"/>
  </si>
  <si>
    <t>k&gt;=5</t>
    <phoneticPr fontId="1" type="noConversion"/>
  </si>
  <si>
    <t>Simuation 2</t>
    <phoneticPr fontId="1" type="noConversion"/>
  </si>
  <si>
    <t>Sample ID</t>
    <phoneticPr fontId="1" type="noConversion"/>
  </si>
  <si>
    <t>n</t>
    <phoneticPr fontId="1" type="noConversion"/>
  </si>
  <si>
    <t>p-raw</t>
    <phoneticPr fontId="1" type="noConversion"/>
  </si>
  <si>
    <t>p-spark</t>
    <phoneticPr fontId="1" type="noConversion"/>
  </si>
  <si>
    <t>p</t>
    <phoneticPr fontId="1" type="noConversion"/>
  </si>
  <si>
    <t>K</t>
    <phoneticPr fontId="1" type="noConversion"/>
  </si>
  <si>
    <t>https://www.ncbi.nlm.nih.gov/geo/query/acc.cgi?acc=GSE48968</t>
    <phoneticPr fontId="1" type="noConversion"/>
  </si>
  <si>
    <t>https://www.ncbi.nlm.nih.gov/geo/query/acc.cgi?acc=GSE87375</t>
    <phoneticPr fontId="1" type="noConversion"/>
  </si>
  <si>
    <t>MYL9</t>
  </si>
  <si>
    <t>NREP</t>
  </si>
  <si>
    <t>TPM1</t>
  </si>
  <si>
    <t>MMD</t>
  </si>
  <si>
    <t>HSPB1</t>
  </si>
  <si>
    <t>KCNK6</t>
  </si>
  <si>
    <t>CKB</t>
  </si>
  <si>
    <t>CFD</t>
  </si>
  <si>
    <t>LGALS3</t>
  </si>
  <si>
    <t>SERPINA1</t>
  </si>
  <si>
    <t>GSN</t>
  </si>
  <si>
    <t>CD86</t>
  </si>
  <si>
    <t>HLA-DRA</t>
  </si>
  <si>
    <t>HLA-DPA1</t>
  </si>
  <si>
    <t>CTSS</t>
  </si>
  <si>
    <t>HBB</t>
  </si>
  <si>
    <t>TGFBI</t>
  </si>
  <si>
    <t>C1QB</t>
  </si>
  <si>
    <t>SLC40A1</t>
  </si>
  <si>
    <t>C1QA</t>
  </si>
  <si>
    <t>HBA2</t>
  </si>
  <si>
    <t>TXN</t>
  </si>
  <si>
    <t>HBA1</t>
  </si>
  <si>
    <t>ZBTB16</t>
  </si>
  <si>
    <t>CSF1R</t>
  </si>
  <si>
    <t>PDLIM1</t>
  </si>
  <si>
    <t>CLU</t>
  </si>
  <si>
    <t>PLBD1</t>
  </si>
  <si>
    <t>HLA-DPB1</t>
  </si>
  <si>
    <t>ANP32B</t>
  </si>
  <si>
    <t>METAP2</t>
  </si>
  <si>
    <t>NPM1</t>
  </si>
  <si>
    <t>NGFRAP1</t>
  </si>
  <si>
    <t>SOX4</t>
  </si>
  <si>
    <t>MYC</t>
  </si>
  <si>
    <t>MSI2</t>
  </si>
  <si>
    <t>GRAP2</t>
  </si>
  <si>
    <t>SDPR</t>
  </si>
  <si>
    <t>NRGN</t>
  </si>
  <si>
    <t>RGCC</t>
  </si>
  <si>
    <t>ITGA2B</t>
  </si>
  <si>
    <t>PPBP</t>
  </si>
  <si>
    <t>CD 34 cell</t>
    <phoneticPr fontId="1" type="noConversion"/>
  </si>
  <si>
    <t>TPI1</t>
  </si>
  <si>
    <t>PRDX1</t>
  </si>
  <si>
    <t>YWHAE</t>
  </si>
  <si>
    <t>SAT1</t>
  </si>
  <si>
    <t>CD74</t>
  </si>
  <si>
    <t>ATP1B3</t>
  </si>
  <si>
    <t>HLA-DMA</t>
  </si>
  <si>
    <t>YBX3</t>
  </si>
  <si>
    <t>NPC2</t>
  </si>
  <si>
    <t>LST1</t>
  </si>
  <si>
    <t>HERPUD1</t>
  </si>
  <si>
    <t>HLA-DRB1</t>
  </si>
  <si>
    <t>HLA-DRB5</t>
  </si>
  <si>
    <t>ID2</t>
  </si>
  <si>
    <t>ANXA2</t>
  </si>
  <si>
    <t>IFI30</t>
  </si>
  <si>
    <t>PRDX3</t>
  </si>
  <si>
    <t>CTSZ</t>
  </si>
  <si>
    <t>GRN</t>
  </si>
  <si>
    <t>NEAT1</t>
  </si>
  <si>
    <t>HLA-DQB1</t>
  </si>
  <si>
    <t>GPX1</t>
  </si>
  <si>
    <t>CEBPB</t>
  </si>
  <si>
    <t>AP1S2</t>
  </si>
  <si>
    <t>CST3</t>
  </si>
  <si>
    <t>SERPINB1</t>
  </si>
  <si>
    <t>MAP3K8</t>
  </si>
  <si>
    <t>CPVL</t>
  </si>
  <si>
    <t>HLA-DMB</t>
  </si>
  <si>
    <t>GSTO1</t>
  </si>
  <si>
    <t>CD68</t>
  </si>
  <si>
    <t>GLIPR1</t>
  </si>
  <si>
    <t>CAPZA2</t>
  </si>
  <si>
    <t>RNF130</t>
  </si>
  <si>
    <t>RGS2</t>
  </si>
  <si>
    <t>SPI1</t>
  </si>
  <si>
    <t>LYL1</t>
  </si>
  <si>
    <t>CEBPD</t>
  </si>
  <si>
    <t>CFP</t>
  </si>
  <si>
    <t>TYMP</t>
  </si>
  <si>
    <t>LYN</t>
  </si>
  <si>
    <t>CHMP1B</t>
  </si>
  <si>
    <t>CTSH</t>
  </si>
  <si>
    <t>FCN1</t>
  </si>
  <si>
    <t>LGALS1</t>
  </si>
  <si>
    <t>GLUL</t>
  </si>
  <si>
    <t>IFITM3</t>
  </si>
  <si>
    <t>HCK</t>
  </si>
  <si>
    <t>MIDN</t>
  </si>
  <si>
    <t>TIMP1</t>
  </si>
  <si>
    <t>LY86</t>
  </si>
  <si>
    <t>BLVRA</t>
  </si>
  <si>
    <t>TNFSF13B</t>
  </si>
  <si>
    <t>EIF4EBP1</t>
  </si>
  <si>
    <t>CHPT1</t>
  </si>
  <si>
    <t>MS4A7</t>
  </si>
  <si>
    <t>STXBP2</t>
  </si>
  <si>
    <t>NCF2</t>
  </si>
  <si>
    <t>IGSF6</t>
  </si>
  <si>
    <t>PLP2</t>
  </si>
  <si>
    <t>IFNGR1</t>
  </si>
  <si>
    <t>MPST</t>
  </si>
  <si>
    <t>MARCKS</t>
  </si>
  <si>
    <t>RNASE6</t>
  </si>
  <si>
    <t>CREG1</t>
  </si>
  <si>
    <t>BLVRB</t>
  </si>
  <si>
    <t>SLC7A7</t>
  </si>
  <si>
    <t>ZEB2</t>
  </si>
  <si>
    <t>CLEC12A</t>
  </si>
  <si>
    <t>MS4A6A</t>
  </si>
  <si>
    <t>RAB32</t>
  </si>
  <si>
    <t>CSF2RA</t>
  </si>
  <si>
    <t>ALDH2</t>
  </si>
  <si>
    <t>TESC</t>
  </si>
  <si>
    <t>KLF4</t>
  </si>
  <si>
    <t>PILRA</t>
  </si>
  <si>
    <t>NR4A1</t>
  </si>
  <si>
    <t>CD36</t>
  </si>
  <si>
    <t>CXCL16</t>
  </si>
  <si>
    <t>CD33</t>
  </si>
  <si>
    <t>PHACTR1</t>
  </si>
  <si>
    <t>CLEC4A</t>
  </si>
  <si>
    <t>ANKRD28</t>
  </si>
  <si>
    <t>GPBAR1</t>
  </si>
  <si>
    <t>LRRC25</t>
  </si>
  <si>
    <t>MEF2C</t>
  </si>
  <si>
    <t>LILRB4</t>
  </si>
  <si>
    <t>LMNA</t>
  </si>
  <si>
    <t>CLEC7A</t>
  </si>
  <si>
    <t>CSF3R</t>
  </si>
  <si>
    <t>CDKN1A</t>
  </si>
  <si>
    <t>CD83</t>
  </si>
  <si>
    <t>BASP1</t>
  </si>
  <si>
    <t>LINC00936</t>
  </si>
  <si>
    <t>IL13RA1</t>
  </si>
  <si>
    <t>FGL2</t>
  </si>
  <si>
    <t>C5AR1</t>
  </si>
  <si>
    <t>LILRA2</t>
  </si>
  <si>
    <t>G0S2</t>
  </si>
  <si>
    <t>NAMPT</t>
  </si>
  <si>
    <t>RP11-290F20.3</t>
  </si>
  <si>
    <t>LGALS2</t>
  </si>
  <si>
    <t>PLAUR</t>
  </si>
  <si>
    <t>HBEGF</t>
  </si>
  <si>
    <t>RHOB</t>
  </si>
  <si>
    <t>SLC25A37</t>
  </si>
  <si>
    <t>FCGR2A</t>
  </si>
  <si>
    <t>HMOX1</t>
  </si>
  <si>
    <t>MGST1</t>
  </si>
  <si>
    <t>CSTA</t>
  </si>
  <si>
    <t>APOBEC3A</t>
  </si>
  <si>
    <t>MNDA</t>
  </si>
  <si>
    <t>F13A1</t>
  </si>
  <si>
    <t>SLC11A1</t>
  </si>
  <si>
    <t>TFRC</t>
  </si>
  <si>
    <t>CORO1C</t>
  </si>
  <si>
    <t>MAFB</t>
  </si>
  <si>
    <t>MTMR11</t>
  </si>
  <si>
    <t>ID1</t>
  </si>
  <si>
    <t>TMEM176B</t>
  </si>
  <si>
    <t>CD300E</t>
  </si>
  <si>
    <t>LILRB2</t>
  </si>
  <si>
    <t>CTSA</t>
  </si>
  <si>
    <t>LILRA5</t>
  </si>
  <si>
    <t>PID1</t>
  </si>
  <si>
    <t>LRRFIP2</t>
  </si>
  <si>
    <t>AKIRIN2</t>
  </si>
  <si>
    <t>THBS1</t>
  </si>
  <si>
    <t>B4GALT1</t>
  </si>
  <si>
    <t>OSM</t>
  </si>
  <si>
    <t>MIR4435-1HG</t>
  </si>
  <si>
    <t>NPL</t>
  </si>
  <si>
    <t>ARL4A</t>
  </si>
  <si>
    <t>VCAN</t>
  </si>
  <si>
    <t>ALDH1A1</t>
  </si>
  <si>
    <t>IL1B</t>
  </si>
  <si>
    <t>CSF2RB</t>
  </si>
  <si>
    <t>LILRA3</t>
  </si>
  <si>
    <t>TMEM176A</t>
  </si>
  <si>
    <t>FPR1</t>
  </si>
  <si>
    <t>CD14</t>
  </si>
  <si>
    <t>TNNT1</t>
  </si>
  <si>
    <t>TPPP3</t>
  </si>
  <si>
    <t>EREG</t>
  </si>
  <si>
    <t>BCL2A1</t>
  </si>
  <si>
    <t>NRG1</t>
  </si>
  <si>
    <t>ASGR1</t>
  </si>
  <si>
    <t>C15orf48</t>
  </si>
  <si>
    <t>RNASE2</t>
  </si>
  <si>
    <t>RP11-1143G9.4</t>
  </si>
  <si>
    <t>LUCAT1</t>
  </si>
  <si>
    <t>CLEC4E</t>
  </si>
  <si>
    <t>S100A9</t>
  </si>
  <si>
    <t>CXCL2</t>
  </si>
  <si>
    <t>CDA</t>
  </si>
  <si>
    <t>TMEM91</t>
  </si>
  <si>
    <t>QPCT</t>
  </si>
  <si>
    <t>RETN</t>
  </si>
  <si>
    <t>CYP27A1</t>
  </si>
  <si>
    <t>DUSP6</t>
  </si>
  <si>
    <t>TREM1</t>
  </si>
  <si>
    <t>CD14+ Mono</t>
    <phoneticPr fontId="1" type="noConversion"/>
  </si>
  <si>
    <t>HMGN1</t>
  </si>
  <si>
    <t>HSPA8</t>
  </si>
  <si>
    <t>SOD1</t>
  </si>
  <si>
    <t>C1QBP</t>
  </si>
  <si>
    <t>PEBP1</t>
  </si>
  <si>
    <t>SNHG3</t>
  </si>
  <si>
    <t>GYPC</t>
  </si>
  <si>
    <t>DANCR</t>
  </si>
  <si>
    <t>NUCB2</t>
  </si>
  <si>
    <t>MLLT3</t>
  </si>
  <si>
    <t>GADD45A</t>
  </si>
  <si>
    <t>SMC4</t>
  </si>
  <si>
    <t>TRAC</t>
  </si>
  <si>
    <t>HPGD</t>
  </si>
  <si>
    <t>RGS1</t>
  </si>
  <si>
    <t>PIM1</t>
  </si>
  <si>
    <t>CHI3L2</t>
  </si>
  <si>
    <t>NELL2</t>
  </si>
  <si>
    <t>SOCS2</t>
  </si>
  <si>
    <t>AP3M2</t>
  </si>
  <si>
    <t>TRAT1</t>
  </si>
  <si>
    <t>PASK</t>
  </si>
  <si>
    <t>GPR171</t>
  </si>
  <si>
    <t>USP10</t>
  </si>
  <si>
    <t>FARS2</t>
  </si>
  <si>
    <t>FAM13A</t>
  </si>
  <si>
    <t>EPHB6</t>
  </si>
  <si>
    <t>DACT1</t>
  </si>
  <si>
    <t>CD4 T</t>
    <phoneticPr fontId="1" type="noConversion"/>
  </si>
  <si>
    <t>FAM26F</t>
  </si>
  <si>
    <t>HLA-DQA1</t>
  </si>
  <si>
    <t>RHOC</t>
  </si>
  <si>
    <t>TCF7L2</t>
  </si>
  <si>
    <t>ABI3</t>
  </si>
  <si>
    <t>ISG15</t>
  </si>
  <si>
    <t>CAMK1</t>
  </si>
  <si>
    <t>ZNF703</t>
  </si>
  <si>
    <t>MT2A</t>
  </si>
  <si>
    <t>HES4</t>
  </si>
  <si>
    <t>FCGR3A</t>
  </si>
  <si>
    <t>PPM1N</t>
  </si>
  <si>
    <t>CDKN1C</t>
  </si>
  <si>
    <t>CD16+ Mono</t>
    <phoneticPr fontId="1" type="noConversion"/>
  </si>
  <si>
    <t>H2AFY</t>
  </si>
  <si>
    <t>ATP5B</t>
  </si>
  <si>
    <t>TUBA1B</t>
  </si>
  <si>
    <t>YWHAH</t>
  </si>
  <si>
    <t>CAT</t>
  </si>
  <si>
    <t>C20orf27</t>
  </si>
  <si>
    <t>SPINT2</t>
  </si>
  <si>
    <t>CCDC50</t>
  </si>
  <si>
    <t>CEBPA</t>
  </si>
  <si>
    <t>PPP1R14A</t>
  </si>
  <si>
    <t>ADAM28</t>
  </si>
  <si>
    <t>IRF8</t>
  </si>
  <si>
    <t>C1orf54</t>
  </si>
  <si>
    <t>FLT3</t>
  </si>
  <si>
    <t>GPR183</t>
  </si>
  <si>
    <t>AREGB</t>
  </si>
  <si>
    <t>DUSP5</t>
  </si>
  <si>
    <t>PLD4</t>
  </si>
  <si>
    <t>MPO</t>
  </si>
  <si>
    <t>BATF3</t>
  </si>
  <si>
    <t>ID3</t>
  </si>
  <si>
    <t>CD1C</t>
  </si>
  <si>
    <t>NDRG2</t>
  </si>
  <si>
    <t>FCGR2B</t>
  </si>
  <si>
    <t>RP6-91H8.3</t>
  </si>
  <si>
    <t>CLEC10A</t>
  </si>
  <si>
    <t>CTD-2319I12.1</t>
  </si>
  <si>
    <t>SYPL1</t>
  </si>
  <si>
    <t>HSP90B1</t>
  </si>
  <si>
    <t>HSP90AA1</t>
  </si>
  <si>
    <t>DDAH2</t>
  </si>
  <si>
    <t>HSP90AB1</t>
  </si>
  <si>
    <t>HMGB1</t>
  </si>
  <si>
    <t>ERH</t>
  </si>
  <si>
    <t>RAN</t>
  </si>
  <si>
    <t>SERBP1</t>
  </si>
  <si>
    <t>RAB8A</t>
  </si>
  <si>
    <t>FERMT3</t>
  </si>
  <si>
    <t>RBX1</t>
  </si>
  <si>
    <t>YWHAQ</t>
  </si>
  <si>
    <t>H2AFZ</t>
  </si>
  <si>
    <t>TUBB</t>
  </si>
  <si>
    <t>HMGA1</t>
  </si>
  <si>
    <t>RANBP1</t>
  </si>
  <si>
    <t>CXXC5</t>
  </si>
  <si>
    <t>DEK</t>
  </si>
  <si>
    <t>DUT</t>
  </si>
  <si>
    <t>SNRPD1</t>
  </si>
  <si>
    <t>APEX1</t>
  </si>
  <si>
    <t>HSPD1</t>
  </si>
  <si>
    <t>SRI</t>
  </si>
  <si>
    <t>CCT6A</t>
  </si>
  <si>
    <t>RPL22L1</t>
  </si>
  <si>
    <t>PDIA6</t>
  </si>
  <si>
    <t>IDH2</t>
  </si>
  <si>
    <t>STMN1</t>
  </si>
  <si>
    <t>LSMD1</t>
  </si>
  <si>
    <t>NUCKS1</t>
  </si>
  <si>
    <t>CCT2</t>
  </si>
  <si>
    <t>TMEM14C</t>
  </si>
  <si>
    <t>PARP1</t>
  </si>
  <si>
    <t>IMPDH2</t>
  </si>
  <si>
    <t>VDAC3</t>
  </si>
  <si>
    <t>SLIRP</t>
  </si>
  <si>
    <t>BSG</t>
  </si>
  <si>
    <t>SPNS3</t>
  </si>
  <si>
    <t>TMEM14B</t>
  </si>
  <si>
    <t>BNIP3L</t>
  </si>
  <si>
    <t>RAD23A</t>
  </si>
  <si>
    <t>EBPL</t>
  </si>
  <si>
    <t>STOML2</t>
  </si>
  <si>
    <t>GSPT1</t>
  </si>
  <si>
    <t>NUDT1</t>
  </si>
  <si>
    <t>PHB</t>
  </si>
  <si>
    <t>NASP</t>
  </si>
  <si>
    <t>BCL11A</t>
  </si>
  <si>
    <t>VBP1</t>
  </si>
  <si>
    <t>NME1</t>
  </si>
  <si>
    <t>SLBP</t>
  </si>
  <si>
    <t>HMGB2</t>
  </si>
  <si>
    <t>DDX39A</t>
  </si>
  <si>
    <t>HIST1H4C</t>
  </si>
  <si>
    <t>SERPINB6</t>
  </si>
  <si>
    <t>FBXO7</t>
  </si>
  <si>
    <t>LEPROT</t>
  </si>
  <si>
    <t>MFSD2B</t>
  </si>
  <si>
    <t>PSMB5</t>
  </si>
  <si>
    <t>HNRNPAB</t>
  </si>
  <si>
    <t>MPC2</t>
  </si>
  <si>
    <t>HDGF</t>
  </si>
  <si>
    <t>ARL6IP1</t>
  </si>
  <si>
    <t>CDK6</t>
  </si>
  <si>
    <t>AMD1</t>
  </si>
  <si>
    <t>NCOA4</t>
  </si>
  <si>
    <t>DKC1</t>
  </si>
  <si>
    <t>CKS2</t>
  </si>
  <si>
    <t>IGFBP7</t>
  </si>
  <si>
    <t>GLRX5</t>
  </si>
  <si>
    <t>NME4</t>
  </si>
  <si>
    <t>TPM4</t>
  </si>
  <si>
    <t>CYB5R3</t>
  </si>
  <si>
    <t>EIF2AK1</t>
  </si>
  <si>
    <t>FKBP4</t>
  </si>
  <si>
    <t>RP11-620J15.3</t>
  </si>
  <si>
    <t>C12orf75</t>
  </si>
  <si>
    <t>PAICS</t>
  </si>
  <si>
    <t>RPA3</t>
  </si>
  <si>
    <t>LMO2</t>
  </si>
  <si>
    <t>PRSS57</t>
  </si>
  <si>
    <t>CDK4</t>
  </si>
  <si>
    <t>NRIP1</t>
  </si>
  <si>
    <t>PLEK</t>
  </si>
  <si>
    <t>CYB561A3</t>
  </si>
  <si>
    <t>TYMS</t>
  </si>
  <si>
    <t>TFDP2</t>
  </si>
  <si>
    <t>KIAA0101</t>
  </si>
  <si>
    <t>LAPTM4B</t>
  </si>
  <si>
    <t>PGRMC1</t>
  </si>
  <si>
    <t>TOP1</t>
  </si>
  <si>
    <t>MCM3</t>
  </si>
  <si>
    <t>SLC39A3</t>
  </si>
  <si>
    <t>SMC2</t>
  </si>
  <si>
    <t>MPP1</t>
  </si>
  <si>
    <t>NT5C3A</t>
  </si>
  <si>
    <t>GNA15</t>
  </si>
  <si>
    <t>LIMS1</t>
  </si>
  <si>
    <t>CDCA7</t>
  </si>
  <si>
    <t>DCTPP1</t>
  </si>
  <si>
    <t>CD59</t>
  </si>
  <si>
    <t>ITM2C</t>
  </si>
  <si>
    <t>ANP32E</t>
  </si>
  <si>
    <t>PCNA</t>
  </si>
  <si>
    <t>HHEX</t>
  </si>
  <si>
    <t>SCCPDH</t>
  </si>
  <si>
    <t>TUBB4B</t>
  </si>
  <si>
    <t>ODC1</t>
  </si>
  <si>
    <t>MYB</t>
  </si>
  <si>
    <t>UROS</t>
  </si>
  <si>
    <t>TFDP1</t>
  </si>
  <si>
    <t>CBX5</t>
  </si>
  <si>
    <t>DNAJC9</t>
  </si>
  <si>
    <t>PRDX2</t>
  </si>
  <si>
    <t>STOM</t>
  </si>
  <si>
    <t>PPP1R14B</t>
  </si>
  <si>
    <t>CMAS</t>
  </si>
  <si>
    <t>TM7SF3</t>
  </si>
  <si>
    <t>CD82</t>
  </si>
  <si>
    <t>SPINK2</t>
  </si>
  <si>
    <t>MYL6B</t>
  </si>
  <si>
    <t>SLC25A39</t>
  </si>
  <si>
    <t>RSU1</t>
  </si>
  <si>
    <t>SNRNP25</t>
  </si>
  <si>
    <t>EGFL7</t>
  </si>
  <si>
    <t>KIAA0125</t>
  </si>
  <si>
    <t>ILK</t>
  </si>
  <si>
    <t>MGST3</t>
  </si>
  <si>
    <t>MLEC</t>
  </si>
  <si>
    <t>MCM7</t>
  </si>
  <si>
    <t>CYTL1</t>
  </si>
  <si>
    <t>UROD</t>
  </si>
  <si>
    <t>PTMS</t>
  </si>
  <si>
    <t>CDT1</t>
  </si>
  <si>
    <t>PARVB</t>
  </si>
  <si>
    <t>TUBA1C</t>
  </si>
  <si>
    <t>MCM5</t>
  </si>
  <si>
    <t>SNCA</t>
  </si>
  <si>
    <t>ISYNA1</t>
  </si>
  <si>
    <t>MAD2L1</t>
  </si>
  <si>
    <t>TSC22D1</t>
  </si>
  <si>
    <t>MEST</t>
  </si>
  <si>
    <t>FAM213A</t>
  </si>
  <si>
    <t>C1QTNF4</t>
  </si>
  <si>
    <t>IGLL1</t>
  </si>
  <si>
    <t>UBE2S</t>
  </si>
  <si>
    <t>TBPL1</t>
  </si>
  <si>
    <t>OFD1</t>
  </si>
  <si>
    <t>HELLS</t>
  </si>
  <si>
    <t>STRADB</t>
  </si>
  <si>
    <t>DTYMK</t>
  </si>
  <si>
    <t>PTTG1</t>
  </si>
  <si>
    <t>CD34</t>
  </si>
  <si>
    <t>UBAC1</t>
  </si>
  <si>
    <t>HMGN5</t>
  </si>
  <si>
    <t>HPGDS</t>
  </si>
  <si>
    <t>MCM4</t>
  </si>
  <si>
    <t>WBP5</t>
  </si>
  <si>
    <t>TMEM106C</t>
  </si>
  <si>
    <t>GINS2</t>
  </si>
  <si>
    <t>NFE2</t>
  </si>
  <si>
    <t>MINPP1</t>
  </si>
  <si>
    <t>GGH</t>
  </si>
  <si>
    <t>C19orf77</t>
  </si>
  <si>
    <t>MARCH2</t>
  </si>
  <si>
    <t>HBG2</t>
  </si>
  <si>
    <t>TCF4</t>
  </si>
  <si>
    <t>ALOX5AP</t>
  </si>
  <si>
    <t>TSPAN13</t>
  </si>
  <si>
    <t>ZWINT</t>
  </si>
  <si>
    <t>EZH2</t>
  </si>
  <si>
    <t>TFPI</t>
  </si>
  <si>
    <t>RAB13</t>
  </si>
  <si>
    <t>CENPW</t>
  </si>
  <si>
    <t>GATA2</t>
  </si>
  <si>
    <t>H1F0</t>
  </si>
  <si>
    <t>UNG</t>
  </si>
  <si>
    <t>GATA1</t>
  </si>
  <si>
    <t>NPR3</t>
  </si>
  <si>
    <t>HMBS</t>
  </si>
  <si>
    <t>LSG1</t>
  </si>
  <si>
    <t>FAM210B</t>
  </si>
  <si>
    <t>NUSAP1</t>
  </si>
  <si>
    <t>CENPM</t>
  </si>
  <si>
    <t>BAALC</t>
  </si>
  <si>
    <t>HEMGN</t>
  </si>
  <si>
    <t>FECH</t>
  </si>
  <si>
    <t>HOXA9</t>
  </si>
  <si>
    <t>SCN9A</t>
  </si>
  <si>
    <t>KLF1</t>
  </si>
  <si>
    <t>UBE2T</t>
  </si>
  <si>
    <t>TK1</t>
  </si>
  <si>
    <t>MZB1</t>
  </si>
  <si>
    <t>ST6GALNAC4</t>
  </si>
  <si>
    <t>RUFY1</t>
  </si>
  <si>
    <t>HBG1</t>
  </si>
  <si>
    <t>CPOX</t>
  </si>
  <si>
    <t>GUCY1A3</t>
  </si>
  <si>
    <t>CCNB2</t>
  </si>
  <si>
    <t>BIRC5</t>
  </si>
  <si>
    <t>MSRB3</t>
  </si>
  <si>
    <t>TUBA4A</t>
  </si>
  <si>
    <t>RRM2</t>
  </si>
  <si>
    <t>E2F1</t>
  </si>
  <si>
    <t>ASF1B</t>
  </si>
  <si>
    <t>CENPF</t>
  </si>
  <si>
    <t>UGCG</t>
  </si>
  <si>
    <t>MEG3</t>
  </si>
  <si>
    <t>MAP1A</t>
  </si>
  <si>
    <t>FHL1</t>
  </si>
  <si>
    <t>CRHBP</t>
  </si>
  <si>
    <t>GMPR</t>
  </si>
  <si>
    <t>TOP2A</t>
  </si>
  <si>
    <t>MDK</t>
  </si>
  <si>
    <t>HIST1H1C</t>
  </si>
  <si>
    <t>MKI67</t>
  </si>
  <si>
    <t>SMIM1</t>
  </si>
  <si>
    <t>MYL4</t>
  </si>
  <si>
    <t>TAL1</t>
  </si>
  <si>
    <t>UBE2C</t>
  </si>
  <si>
    <t>CDKN3</t>
  </si>
  <si>
    <t>SLC2A1</t>
  </si>
  <si>
    <t>CA2</t>
  </si>
  <si>
    <t>CDC20</t>
  </si>
  <si>
    <t>MYBL2</t>
  </si>
  <si>
    <t>AURKB</t>
  </si>
  <si>
    <t>AVP</t>
  </si>
  <si>
    <t>TPX2</t>
  </si>
  <si>
    <t>HBM</t>
  </si>
  <si>
    <t>AHSP</t>
  </si>
  <si>
    <t>IRF7</t>
  </si>
  <si>
    <t>HBQ1</t>
  </si>
  <si>
    <t>PBX1</t>
  </si>
  <si>
    <t>GYPB</t>
  </si>
  <si>
    <t>GYPA</t>
  </si>
  <si>
    <t>CCNB1</t>
  </si>
  <si>
    <t>CDK1</t>
  </si>
  <si>
    <t>DMTN</t>
  </si>
  <si>
    <t>RHAG</t>
  </si>
  <si>
    <t>FAM178B</t>
  </si>
  <si>
    <t>SPIB</t>
  </si>
  <si>
    <t>EPB42</t>
  </si>
  <si>
    <t>DAB2</t>
  </si>
  <si>
    <t>DCAF12</t>
  </si>
  <si>
    <t>PRKAR2B</t>
  </si>
  <si>
    <t>ALAS2</t>
  </si>
  <si>
    <t>ANKRD9</t>
  </si>
  <si>
    <t>SERPINF1</t>
  </si>
  <si>
    <t>TRIM58</t>
  </si>
  <si>
    <t>MLH3</t>
  </si>
  <si>
    <t>SELENBP1</t>
  </si>
  <si>
    <t>HBD</t>
  </si>
  <si>
    <t>RAB27B</t>
  </si>
  <si>
    <t>C2orf88</t>
  </si>
  <si>
    <t>CA1</t>
  </si>
  <si>
    <t>BPGM</t>
  </si>
  <si>
    <t>HBZ</t>
  </si>
  <si>
    <t>GAS6</t>
  </si>
  <si>
    <t>IRF4</t>
  </si>
  <si>
    <t>GZMB</t>
  </si>
  <si>
    <t>CD9</t>
  </si>
  <si>
    <t>HBE1</t>
  </si>
  <si>
    <t>SMIM5</t>
  </si>
  <si>
    <t>PF4</t>
  </si>
  <si>
    <t>RGS18</t>
  </si>
  <si>
    <t>HIST1H2BJ</t>
  </si>
  <si>
    <t>RP11-367G6.3</t>
  </si>
  <si>
    <t>TUBB1</t>
  </si>
  <si>
    <t>IL3RA</t>
  </si>
  <si>
    <t>GNG11</t>
  </si>
  <si>
    <t>CMTM5</t>
  </si>
  <si>
    <t>EIF5A</t>
  </si>
  <si>
    <t>HNRNPF</t>
  </si>
  <si>
    <t>SRRM2</t>
  </si>
  <si>
    <t>CALR</t>
  </si>
  <si>
    <t>DNAJA1</t>
  </si>
  <si>
    <t>FDPS</t>
  </si>
  <si>
    <t>HSPE1</t>
  </si>
  <si>
    <t>TLN1</t>
  </si>
  <si>
    <t>TSPAN32</t>
  </si>
  <si>
    <t>HSPA5</t>
  </si>
  <si>
    <t>APOBEC3C</t>
  </si>
  <si>
    <t>CDKN2D</t>
  </si>
  <si>
    <t>DUSP2</t>
  </si>
  <si>
    <t>RNU1-60P</t>
  </si>
  <si>
    <t>TPST2</t>
  </si>
  <si>
    <t>CHST12</t>
  </si>
  <si>
    <t>MATK</t>
  </si>
  <si>
    <t>MANF</t>
  </si>
  <si>
    <t>TSPYL2</t>
  </si>
  <si>
    <t>HOPX</t>
  </si>
  <si>
    <t>BCL2L1</t>
  </si>
  <si>
    <t>CEP78</t>
  </si>
  <si>
    <t>PHTF1</t>
  </si>
  <si>
    <t>C1orf21</t>
  </si>
  <si>
    <t>CMC1</t>
  </si>
  <si>
    <t>CHST2</t>
  </si>
  <si>
    <t>HES6</t>
  </si>
  <si>
    <t>NKG7</t>
  </si>
  <si>
    <t>CD8A</t>
  </si>
  <si>
    <t>TRGC1</t>
  </si>
  <si>
    <t>KLRB1</t>
  </si>
  <si>
    <t>CLIC3</t>
  </si>
  <si>
    <t>TRDC</t>
  </si>
  <si>
    <t>RP11-81H14.2</t>
  </si>
  <si>
    <t>GPR56</t>
  </si>
  <si>
    <t>TGFBR3</t>
  </si>
  <si>
    <t>IL2RB</t>
  </si>
  <si>
    <t>KLRC2</t>
  </si>
  <si>
    <t>TTC38</t>
  </si>
  <si>
    <t>PTGDR</t>
  </si>
  <si>
    <t>NCR3</t>
  </si>
  <si>
    <t>TRGC2</t>
  </si>
  <si>
    <t>CTSW</t>
  </si>
  <si>
    <t>GNLY</t>
  </si>
  <si>
    <t>COL6A2</t>
  </si>
  <si>
    <t>KLRF1</t>
  </si>
  <si>
    <t>CST7</t>
  </si>
  <si>
    <t>GZMA</t>
  </si>
  <si>
    <t>CCL5</t>
  </si>
  <si>
    <t>XCL2</t>
  </si>
  <si>
    <t>PYHIN1</t>
  </si>
  <si>
    <t>SPON2</t>
  </si>
  <si>
    <t>KIFC3</t>
  </si>
  <si>
    <t>KLRD1</t>
  </si>
  <si>
    <t>FGFBP2</t>
  </si>
  <si>
    <t>S1PR5</t>
  </si>
  <si>
    <t>CCL4</t>
  </si>
  <si>
    <t>KLRG1</t>
  </si>
  <si>
    <t>CCL3</t>
  </si>
  <si>
    <t>RP11-222K16.2</t>
  </si>
  <si>
    <t>TIGIT</t>
  </si>
  <si>
    <t>KLRC1</t>
  </si>
  <si>
    <t>GZMH</t>
  </si>
  <si>
    <t>TNFRSF4</t>
  </si>
  <si>
    <t>CD160</t>
  </si>
  <si>
    <t>TNFRSF18</t>
  </si>
  <si>
    <t>PTGDS</t>
  </si>
  <si>
    <t>ORAI2</t>
  </si>
  <si>
    <t>HIST1H2BK</t>
  </si>
  <si>
    <t>EAF2</t>
  </si>
  <si>
    <t>SMIM14</t>
  </si>
  <si>
    <t>P2RX5</t>
  </si>
  <si>
    <t>IGKJ5</t>
  </si>
  <si>
    <t>PKIG</t>
  </si>
  <si>
    <t>GUCD1</t>
  </si>
  <si>
    <t>BANK1</t>
  </si>
  <si>
    <t>CD79B</t>
  </si>
  <si>
    <t>CD19</t>
  </si>
  <si>
    <t>GNG7</t>
  </si>
  <si>
    <t>TLR10</t>
  </si>
  <si>
    <t>HLA-DOB</t>
  </si>
  <si>
    <t>VPREB1</t>
  </si>
  <si>
    <t>FAM129C</t>
  </si>
  <si>
    <t>VPREB3</t>
  </si>
  <si>
    <t>CD72</t>
  </si>
  <si>
    <t>KIAA1407</t>
  </si>
  <si>
    <t>CD79A</t>
  </si>
  <si>
    <t>TCL1A</t>
  </si>
  <si>
    <t>IGLJ2</t>
  </si>
  <si>
    <t>MS4A1</t>
  </si>
  <si>
    <t>IGHD</t>
  </si>
  <si>
    <t>RP11-693J15.5</t>
  </si>
  <si>
    <t>S100B</t>
  </si>
  <si>
    <t>CD8B</t>
  </si>
  <si>
    <t>CD8 T</t>
    <phoneticPr fontId="1" type="noConversion"/>
  </si>
  <si>
    <t>TPI1</t>
    <phoneticPr fontId="1" type="noConversion"/>
  </si>
  <si>
    <t>PRDX1</t>
    <phoneticPr fontId="1" type="noConversion"/>
  </si>
  <si>
    <t>electron transfer activity</t>
  </si>
  <si>
    <t>cytochrome-c oxidase activity</t>
  </si>
  <si>
    <t>oxidoreductase activity, acting on a heme group of donors</t>
  </si>
  <si>
    <t>TAP binding</t>
  </si>
  <si>
    <t>haptoglobin binding</t>
  </si>
  <si>
    <t>oxidative phosphorylation</t>
  </si>
  <si>
    <t>antigen processing and presentation of endogenous antigen</t>
  </si>
  <si>
    <t>aerobic electron transport chain</t>
  </si>
  <si>
    <t>antigen processing and presentation of endogenous peptide antigen</t>
  </si>
  <si>
    <t>mitochondrial ATP synthesis coupled electron transport</t>
  </si>
  <si>
    <t>antigen processing and presentation of exogenous peptide antigen via MHC class I, TAP-independent</t>
  </si>
  <si>
    <t>ATP synthesis coupled electron transport</t>
  </si>
  <si>
    <t>antigen processing and presentation of endogenous peptide antigen via MHC class I</t>
  </si>
  <si>
    <t>aerobic respiration</t>
  </si>
  <si>
    <t>mitochondrial electron transport, cytochrome c to oxygen</t>
  </si>
  <si>
    <t>cellular respiration</t>
  </si>
  <si>
    <t>ATP metabolic process</t>
  </si>
  <si>
    <t>endocytic vesicle lumen</t>
  </si>
  <si>
    <t>respiratory chain complex</t>
  </si>
  <si>
    <t>endocytic vesicle</t>
  </si>
  <si>
    <t>MHC class I protein complex</t>
  </si>
  <si>
    <t>tertiary granule lumen</t>
  </si>
  <si>
    <t>MHC protein complex</t>
  </si>
  <si>
    <t>respirasome</t>
  </si>
  <si>
    <t>cytosolic ribosome</t>
  </si>
  <si>
    <t>Diabetic cardiomyopathy</t>
  </si>
  <si>
    <t>Oxidative phosphorylation</t>
  </si>
  <si>
    <t>Antigen processing and presentation</t>
  </si>
  <si>
    <t>Parkinson disease</t>
  </si>
  <si>
    <t>Thermogenesis</t>
  </si>
  <si>
    <t>Amyotrophic lateral sclerosis</t>
  </si>
  <si>
    <t>Viral myocarditis</t>
  </si>
  <si>
    <t>Alzheimer disease</t>
  </si>
  <si>
    <t>Huntington disease</t>
  </si>
  <si>
    <t>Prion disease</t>
  </si>
  <si>
    <t>Pathways of neurodegeneration - multiple diseases</t>
  </si>
  <si>
    <t>hypothalamus; neuronal projections[High]</t>
  </si>
  <si>
    <t>structural constituent of ribosome</t>
  </si>
  <si>
    <t>NADH dehydrogenase (ubiquinone) activity</t>
  </si>
  <si>
    <t>proton transmembrane transporter activity</t>
  </si>
  <si>
    <t>NADH dehydrogenase (quinone) activity</t>
  </si>
  <si>
    <t>NADH dehydrogenase activity</t>
  </si>
  <si>
    <t>cotranslational protein targeting to membrane</t>
  </si>
  <si>
    <t>protein targeting to ER</t>
  </si>
  <si>
    <t>establishment of protein localization to endoplasmic reticulum</t>
  </si>
  <si>
    <t>nuclear-transcribed mRNA catabolic process, nonsense-mediated decay</t>
  </si>
  <si>
    <t>ribosomal subunit</t>
  </si>
  <si>
    <t>inner mitochondrial membrane protein complex</t>
  </si>
  <si>
    <t>ribosome</t>
  </si>
  <si>
    <t>cytosolic large ribosomal subunit</t>
  </si>
  <si>
    <t>mitochondrial membrane</t>
  </si>
  <si>
    <t>mitochondrial respirasome</t>
  </si>
  <si>
    <t>large ribosomal subunit</t>
  </si>
  <si>
    <t>cerebellum; processes in granular layer[High]</t>
  </si>
  <si>
    <t>cerebellum; molecular layer cells - cytoplasm/membrane[High]</t>
  </si>
  <si>
    <t>rRNA binding</t>
  </si>
  <si>
    <t>cytosolic small ribosomal subunit</t>
  </si>
  <si>
    <t>cell body</t>
  </si>
  <si>
    <t>antigen binding</t>
  </si>
  <si>
    <t>cytokine-mediated signaling pathway</t>
  </si>
  <si>
    <t>cell surface</t>
  </si>
  <si>
    <t>cerebellum; processes in granular layer[Low]</t>
    <phoneticPr fontId="1" type="noConversion"/>
  </si>
  <si>
    <t>cerebellum; processes in granular layer[Medium]</t>
    <phoneticPr fontId="1" type="noConversion"/>
  </si>
  <si>
    <t>cerebral cortex; neuropil[High]</t>
  </si>
  <si>
    <t>structural constituent of cytoskeleton</t>
  </si>
  <si>
    <t>immunoglobulin receptor binding</t>
  </si>
  <si>
    <t>calcium ion binding</t>
  </si>
  <si>
    <t>antioxidant activity</t>
  </si>
  <si>
    <t>tissue homeostasis</t>
  </si>
  <si>
    <t>anterograde trans-synaptic signaling</t>
  </si>
  <si>
    <t>retina homeostasis</t>
  </si>
  <si>
    <t>chemical synaptic transmission</t>
  </si>
  <si>
    <t>multicellular organismal homeostasis</t>
  </si>
  <si>
    <t>trans-synaptic signaling</t>
  </si>
  <si>
    <t>intermediate filament organization</t>
  </si>
  <si>
    <t>synaptic signaling</t>
  </si>
  <si>
    <t>intermediate filament cytoskeleton organization</t>
  </si>
  <si>
    <t>somatodendritic compartment</t>
  </si>
  <si>
    <t>axon</t>
  </si>
  <si>
    <t>external side of plasma membrane</t>
  </si>
  <si>
    <t>immunoglobulin complex, circulating</t>
  </si>
  <si>
    <t>cerebellum; processes in white matter[High]</t>
  </si>
  <si>
    <t>cytochrome complex</t>
  </si>
  <si>
    <t>p_val</t>
  </si>
  <si>
    <t>avg_log2FC</t>
  </si>
  <si>
    <t>pct.1</t>
  </si>
  <si>
    <t>pct.2</t>
  </si>
  <si>
    <t>p_val_adj</t>
  </si>
  <si>
    <t>cluster</t>
  </si>
  <si>
    <t>gene</t>
  </si>
  <si>
    <t>celltype</t>
  </si>
  <si>
    <t>regiontype</t>
  </si>
  <si>
    <t>cluster1</t>
  </si>
  <si>
    <t>Fgfr3</t>
  </si>
  <si>
    <t>Astrocytes</t>
  </si>
  <si>
    <t>Midbrain</t>
  </si>
  <si>
    <t>Nr2f1</t>
  </si>
  <si>
    <t>Irx3</t>
  </si>
  <si>
    <t>Sfrp1</t>
  </si>
  <si>
    <t>Pou3f1</t>
  </si>
  <si>
    <t>Foxb1</t>
  </si>
  <si>
    <t>Thbs1</t>
  </si>
  <si>
    <t>Irx5</t>
  </si>
  <si>
    <t>Lfng</t>
  </si>
  <si>
    <t>Fam181b</t>
  </si>
  <si>
    <t>Stmn2</t>
  </si>
  <si>
    <t>Sox4</t>
  </si>
  <si>
    <t>Notch1</t>
  </si>
  <si>
    <t>Irx2</t>
  </si>
  <si>
    <t>Dll1</t>
  </si>
  <si>
    <t>Dll3</t>
  </si>
  <si>
    <t>Fgf15</t>
  </si>
  <si>
    <t>Ezh1</t>
  </si>
  <si>
    <t>Nefl</t>
  </si>
  <si>
    <t>cluster2</t>
  </si>
  <si>
    <t>Shh</t>
  </si>
  <si>
    <t>Microglia</t>
  </si>
  <si>
    <t>Foxa1</t>
  </si>
  <si>
    <t>Foxa2</t>
  </si>
  <si>
    <t>Dusp6</t>
  </si>
  <si>
    <t>En1</t>
  </si>
  <si>
    <t>Bmp7</t>
  </si>
  <si>
    <t>Col4a1</t>
  </si>
  <si>
    <t>Zfp57</t>
  </si>
  <si>
    <t>Itga3</t>
  </si>
  <si>
    <t>Igfbp3</t>
  </si>
  <si>
    <t>Folr1</t>
  </si>
  <si>
    <t>Cpn1</t>
  </si>
  <si>
    <t>Per2</t>
  </si>
  <si>
    <t>Furin</t>
  </si>
  <si>
    <t>Cldn4</t>
  </si>
  <si>
    <t>Tcf7l1</t>
  </si>
  <si>
    <t>Wnt5a</t>
  </si>
  <si>
    <t>Lyl1</t>
  </si>
  <si>
    <t>Gbx2</t>
  </si>
  <si>
    <t>Tet2</t>
  </si>
  <si>
    <t>Gmpr</t>
  </si>
  <si>
    <t>Krt18</t>
  </si>
  <si>
    <t>Tmem119</t>
  </si>
  <si>
    <t>Tal1</t>
  </si>
  <si>
    <t>Kitl</t>
  </si>
  <si>
    <t>Foxh1</t>
  </si>
  <si>
    <t>Soat2</t>
  </si>
  <si>
    <t>Wnt5b</t>
  </si>
  <si>
    <t>Col1a2</t>
  </si>
  <si>
    <t>cluster3</t>
  </si>
  <si>
    <t>Lhx2</t>
  </si>
  <si>
    <t>Neurons1</t>
  </si>
  <si>
    <t>Forebrain</t>
  </si>
  <si>
    <t>Dlk1</t>
  </si>
  <si>
    <t>Six3</t>
  </si>
  <si>
    <t>Fezf1</t>
  </si>
  <si>
    <t>Sall3</t>
  </si>
  <si>
    <t>Shisa2</t>
  </si>
  <si>
    <t>Lin28a</t>
  </si>
  <si>
    <t>Gpc4</t>
  </si>
  <si>
    <t>Jarid2</t>
  </si>
  <si>
    <t>Pax6</t>
  </si>
  <si>
    <t>Lef1</t>
  </si>
  <si>
    <t>cluster4</t>
  </si>
  <si>
    <t>Hes3</t>
  </si>
  <si>
    <t>Neurons2</t>
  </si>
  <si>
    <t>Hindbrain1</t>
  </si>
  <si>
    <t>Fgf17</t>
  </si>
  <si>
    <t>Sfrp2</t>
  </si>
  <si>
    <t>Irx1</t>
  </si>
  <si>
    <t>Pax8</t>
  </si>
  <si>
    <t>Ptn</t>
  </si>
  <si>
    <t>Mkrn1</t>
  </si>
  <si>
    <t>Abcc4</t>
  </si>
  <si>
    <t>Cntfr</t>
  </si>
  <si>
    <t>Podxl</t>
  </si>
  <si>
    <t>Meis1</t>
  </si>
  <si>
    <t>Sord</t>
  </si>
  <si>
    <t>Dnmt3a</t>
  </si>
  <si>
    <t>Wdr5</t>
  </si>
  <si>
    <t>Nebl</t>
  </si>
  <si>
    <t>Ttn</t>
  </si>
  <si>
    <t>Dnmt3b</t>
  </si>
  <si>
    <t>Usp28</t>
  </si>
  <si>
    <t>Suz12</t>
  </si>
  <si>
    <t>Pim2</t>
  </si>
  <si>
    <t>Ash2l</t>
  </si>
  <si>
    <t>Nrp1</t>
  </si>
  <si>
    <t>Prrx2</t>
  </si>
  <si>
    <t>Fgf3</t>
  </si>
  <si>
    <t>Aldh2</t>
  </si>
  <si>
    <t>Smarcd3</t>
  </si>
  <si>
    <t>cluster5</t>
  </si>
  <si>
    <t>Msx1</t>
  </si>
  <si>
    <t>Ependymal cells1</t>
  </si>
  <si>
    <t>Hindbrain2</t>
  </si>
  <si>
    <t>Wnt3a</t>
  </si>
  <si>
    <t>Msx2</t>
  </si>
  <si>
    <t>Fgfr2</t>
  </si>
  <si>
    <t>Wnt3</t>
  </si>
  <si>
    <t>Col26a1</t>
  </si>
  <si>
    <t>Hoxb8</t>
  </si>
  <si>
    <t>Zic3</t>
  </si>
  <si>
    <t>Cers4</t>
  </si>
  <si>
    <t>Dppa2</t>
  </si>
  <si>
    <t>Lum</t>
  </si>
  <si>
    <t>Snai1</t>
  </si>
  <si>
    <t>Axin2</t>
  </si>
  <si>
    <t>Myh9</t>
  </si>
  <si>
    <t>Bid</t>
  </si>
  <si>
    <t>Cbfa2t3</t>
  </si>
  <si>
    <t>Klb</t>
  </si>
  <si>
    <t>Klf1</t>
  </si>
  <si>
    <t>Fst</t>
  </si>
  <si>
    <t>Lmo2</t>
  </si>
  <si>
    <t>Pdgfra</t>
  </si>
  <si>
    <t>Sox17</t>
  </si>
  <si>
    <t>Plp1</t>
  </si>
  <si>
    <t>Gfi1</t>
  </si>
  <si>
    <t>Popdc2</t>
  </si>
  <si>
    <t>Car7</t>
  </si>
  <si>
    <t>Apln</t>
  </si>
  <si>
    <t>Socs2</t>
  </si>
  <si>
    <t>Bcl2</t>
  </si>
  <si>
    <t>Fli1</t>
  </si>
  <si>
    <t>Akr1c19</t>
  </si>
  <si>
    <t>Nkx1-2</t>
  </si>
  <si>
    <t>Sox18</t>
  </si>
  <si>
    <t>Six1</t>
  </si>
  <si>
    <t>Vcam1</t>
  </si>
  <si>
    <t>Bambi</t>
  </si>
  <si>
    <t>Meis2</t>
  </si>
  <si>
    <t>cluster6</t>
  </si>
  <si>
    <t>Efna5</t>
  </si>
  <si>
    <t>Ependymal cells2</t>
  </si>
  <si>
    <t>Hindbrain3</t>
  </si>
  <si>
    <t>Otx2</t>
  </si>
  <si>
    <t>Wnt2b</t>
  </si>
  <si>
    <t>Tfap2a</t>
  </si>
  <si>
    <t>Sp5</t>
  </si>
  <si>
    <t>Rspo3</t>
  </si>
  <si>
    <t>Tfap2b</t>
  </si>
  <si>
    <t>Hapln1</t>
  </si>
  <si>
    <t>Hoxd9</t>
  </si>
  <si>
    <t>Nkx2-3</t>
  </si>
  <si>
    <t>Etv4</t>
  </si>
  <si>
    <t>Ovol2</t>
  </si>
  <si>
    <t>Bin2</t>
  </si>
  <si>
    <t>Cpm</t>
  </si>
  <si>
    <t>Ldhb</t>
  </si>
  <si>
    <t>combined_pvalue</t>
  </si>
  <si>
    <t>adjusted_pvalue</t>
  </si>
  <si>
    <t>ENSG00000185499</t>
  </si>
  <si>
    <t>ENSG00000163191</t>
  </si>
  <si>
    <t>ENSG00000187608</t>
  </si>
  <si>
    <t>ENSG00000123689</t>
  </si>
  <si>
    <t>ENSG00000211592</t>
  </si>
  <si>
    <t>ENSG00000153002</t>
  </si>
  <si>
    <t>ENSG00000173467</t>
  </si>
  <si>
    <t>ENSG00000019582</t>
  </si>
  <si>
    <t>ENSG00000115461</t>
  </si>
  <si>
    <t>ENSG00000164326</t>
  </si>
  <si>
    <t>ENSG00000187094</t>
  </si>
  <si>
    <t>ENSG00000159763</t>
  </si>
  <si>
    <t>ENSG00000164692</t>
  </si>
  <si>
    <t>ENSG00000234745</t>
  </si>
  <si>
    <t>ENSG00000106541</t>
  </si>
  <si>
    <t>ENSG00000122585</t>
  </si>
  <si>
    <t>ENSG00000164919</t>
  </si>
  <si>
    <t>ENSG00000160862</t>
  </si>
  <si>
    <t>ENSG00000168542</t>
  </si>
  <si>
    <t>ENSG00000196616</t>
  </si>
  <si>
    <t>ENSG00000170323</t>
  </si>
  <si>
    <t>ENSG00000244734</t>
  </si>
  <si>
    <t>ENSG00000206503</t>
  </si>
  <si>
    <t>ENSG00000112306</t>
  </si>
  <si>
    <t>ENSG00000173432</t>
  </si>
  <si>
    <t>ENSG00000205542</t>
  </si>
  <si>
    <t>ENSG00000124935</t>
  </si>
  <si>
    <t>ENSG00000110436</t>
  </si>
  <si>
    <t>ENSG00000110484</t>
  </si>
  <si>
    <t>ENSG00000167996</t>
  </si>
  <si>
    <t>ENSG00000156482</t>
  </si>
  <si>
    <t>ENSG00000117983</t>
  </si>
  <si>
    <t>ENSG00000251562</t>
  </si>
  <si>
    <t>ENSG00000117984</t>
  </si>
  <si>
    <t>ENSG00000178372</t>
  </si>
  <si>
    <t>ENSG00000111341</t>
  </si>
  <si>
    <t>ENSG00000148671</t>
  </si>
  <si>
    <t>ENSG00000246705</t>
  </si>
  <si>
    <t>ENSG00000170421</t>
  </si>
  <si>
    <t>ENSG00000111057</t>
  </si>
  <si>
    <t>ENSG00000211890</t>
  </si>
  <si>
    <t>ENSG00000165949</t>
  </si>
  <si>
    <t>ENSG00000211892</t>
  </si>
  <si>
    <t>ENSG00000211895</t>
  </si>
  <si>
    <t>ENSG00000188536</t>
  </si>
  <si>
    <t>ENSG00000171345</t>
  </si>
  <si>
    <t>ENSG00000211897</t>
  </si>
  <si>
    <t>ENSG00000206172</t>
  </si>
  <si>
    <t>ENSG00000211677</t>
  </si>
  <si>
    <t>ENSG00000166509</t>
  </si>
  <si>
    <t>ENSG00000160182</t>
  </si>
  <si>
    <t>ENSG00000255823</t>
  </si>
  <si>
    <t>ENSG00000176046</t>
  </si>
  <si>
    <t>ENSG00000131095</t>
  </si>
  <si>
    <t>ENSG00000198763</t>
  </si>
  <si>
    <t>ENSG00000101439</t>
  </si>
  <si>
    <t>ENSG00000108821</t>
  </si>
  <si>
    <t>ENSG00000198712</t>
  </si>
  <si>
    <t>ENSG00000183036</t>
  </si>
  <si>
    <t>ENSG00000198938</t>
  </si>
  <si>
    <t>ENSG00000141424</t>
  </si>
  <si>
    <t>ENSG00000160180</t>
  </si>
  <si>
    <t>ENSG00000198727</t>
  </si>
  <si>
    <t>ENSG00000198888</t>
  </si>
  <si>
    <t>ENSG00000101335</t>
  </si>
  <si>
    <t>ENSG00000211899</t>
  </si>
  <si>
    <t>ENSG00000166819</t>
  </si>
  <si>
    <t>ENSG00000197971</t>
  </si>
  <si>
    <t>ENSG00000123560</t>
  </si>
  <si>
    <t>ENSG00000166710</t>
  </si>
  <si>
    <t>ENSG00000214548</t>
  </si>
  <si>
    <t>ENSG00000198804</t>
  </si>
  <si>
    <t>ENSG00000186160</t>
  </si>
  <si>
    <t>ENSG00000012223</t>
  </si>
  <si>
    <t>ENSG00000087086</t>
  </si>
  <si>
    <t>ENSG00000229117</t>
  </si>
  <si>
    <t>ENSG00000197766</t>
  </si>
  <si>
    <t>ENSG00000115756</t>
  </si>
  <si>
    <t>ENSG00000269028</t>
  </si>
  <si>
    <t>ENSG00000130203</t>
  </si>
  <si>
    <t>ENSG00000109475</t>
  </si>
  <si>
    <t>ENSG00000137818</t>
  </si>
  <si>
    <t>ENSG00000196531</t>
  </si>
  <si>
    <t>ENSG00000142089</t>
  </si>
  <si>
    <t>ENSG00000198886</t>
  </si>
  <si>
    <t>ENSG00000100219</t>
  </si>
  <si>
    <t>ENSG00000198899</t>
  </si>
  <si>
    <t>ENSG00000034510</t>
  </si>
  <si>
    <t>ENSG00000173267</t>
  </si>
  <si>
    <t>ENSG00000075624</t>
  </si>
  <si>
    <t>ENSG00000087250</t>
  </si>
  <si>
    <t>ENSG00000211896</t>
  </si>
  <si>
    <t>ENSG00000131711</t>
  </si>
  <si>
    <t>ENSG00000188846</t>
  </si>
  <si>
    <t>ENSG00000171617</t>
  </si>
  <si>
    <t>ENSG00000149806</t>
  </si>
  <si>
    <t>ENSG00000100285</t>
  </si>
  <si>
    <t>ENSG00000174444</t>
  </si>
  <si>
    <t>ENSG00000256618</t>
  </si>
  <si>
    <t>ENSG00000204525</t>
  </si>
  <si>
    <t>ENSG00000198840</t>
  </si>
  <si>
    <t>ENSG00000128422</t>
  </si>
  <si>
    <t>ENSG00000145824</t>
  </si>
  <si>
    <t>ENSG00000109472</t>
  </si>
  <si>
    <t>ENSG00000137825</t>
  </si>
  <si>
    <t>ENSG00000115648</t>
  </si>
  <si>
    <t>ENSG00000104722</t>
  </si>
  <si>
    <t>ENSG00000100362</t>
  </si>
  <si>
    <t>ENSG00000103316</t>
  </si>
  <si>
    <t>ENSG00000172020</t>
  </si>
  <si>
    <t>ENSG00000142937</t>
  </si>
  <si>
    <t>ENSG00000125148</t>
  </si>
  <si>
    <t>ENSG00000142676</t>
  </si>
  <si>
    <t>ENSG00000171724</t>
  </si>
  <si>
    <t>ENSG00000115310</t>
  </si>
  <si>
    <t>ENSG00000160307</t>
  </si>
  <si>
    <t>ENSG00000157005</t>
  </si>
  <si>
    <t>ENSG00000165795</t>
  </si>
  <si>
    <t>ENSG00000120885</t>
  </si>
  <si>
    <t>ENSG00000107317</t>
  </si>
  <si>
    <t>ENSG00000114279</t>
  </si>
  <si>
    <t>ENSG00000171476</t>
  </si>
  <si>
    <t>ENSG00000118785</t>
  </si>
  <si>
    <t>ENSG00000152583</t>
  </si>
  <si>
    <t>ENSG00000115414</t>
  </si>
  <si>
    <t>ENSG00000109846</t>
  </si>
  <si>
    <t>ENSG00000124939</t>
  </si>
  <si>
    <t>ENSG00000231500</t>
  </si>
  <si>
    <t>ENSG00000163630</t>
  </si>
  <si>
    <t>ENSG00000169032</t>
  </si>
  <si>
    <t>ENSG00000164403</t>
  </si>
  <si>
    <t>ENSG00000171858</t>
  </si>
  <si>
    <t>ENSG00000018625</t>
  </si>
  <si>
    <t>ENSG00000128683</t>
  </si>
  <si>
    <t>ENSG00000167526</t>
  </si>
  <si>
    <t>ENSG00000139190</t>
  </si>
  <si>
    <t>ENSG00000088832</t>
  </si>
  <si>
    <t>ENSG00000145920</t>
  </si>
  <si>
    <t>ENSG00000189056</t>
  </si>
  <si>
    <t>ENSG00000133318</t>
  </si>
  <si>
    <t>ENSG00000138207</t>
  </si>
  <si>
    <t>ENSG00000105711</t>
  </si>
  <si>
    <t>ENSG00000139220</t>
  </si>
  <si>
    <t>ENSG00000182718</t>
  </si>
  <si>
    <t>ENSG00000158258</t>
  </si>
  <si>
    <t>ENSG00000110092</t>
  </si>
  <si>
    <t>ENSG00000175445</t>
  </si>
  <si>
    <t>ENSG00000149925</t>
  </si>
  <si>
    <t>ENSG00000145592</t>
  </si>
  <si>
    <t>ENSG00000211445</t>
  </si>
  <si>
    <t>ENSG00000004059</t>
  </si>
  <si>
    <t>ENSG00000115268</t>
  </si>
  <si>
    <t>ENSG00000228253</t>
  </si>
  <si>
    <t>ENSG00000149591</t>
  </si>
  <si>
    <t>ENSG00000130208</t>
  </si>
  <si>
    <t>ENSG00000135919</t>
  </si>
  <si>
    <t>ENSG00000099624</t>
  </si>
  <si>
    <t>ENSG00000135447</t>
  </si>
  <si>
    <t>ENSG00000137331</t>
  </si>
  <si>
    <t>ENSG00000125869</t>
  </si>
  <si>
    <t>ENSG00000165023</t>
  </si>
  <si>
    <t>ENSG00000145349</t>
  </si>
  <si>
    <t>ENSG00000101443</t>
  </si>
  <si>
    <t>ENSG00000154146</t>
  </si>
  <si>
    <t>ENSG00000166963</t>
  </si>
  <si>
    <t>ENSG00000106123</t>
  </si>
  <si>
    <t>ENSG00000089009</t>
  </si>
  <si>
    <t>ENSG00000143947</t>
  </si>
  <si>
    <t>ENSG00000152661</t>
  </si>
  <si>
    <t>ENSG00000108679</t>
  </si>
  <si>
    <t>ENSG00000130255</t>
  </si>
  <si>
    <t>ENSG00000204287</t>
  </si>
  <si>
    <t>ENSG00000127540</t>
  </si>
  <si>
    <t>ENSG00000142173</t>
  </si>
  <si>
    <t>ENSG00000256193</t>
  </si>
  <si>
    <t>ENSG00000170324</t>
  </si>
  <si>
    <t>ENSG00000101210</t>
  </si>
  <si>
    <t>ENSG00000143320</t>
  </si>
  <si>
    <t>ENSG00000245532</t>
  </si>
  <si>
    <t>ENSG00000163041</t>
  </si>
  <si>
    <t>ENSG00000148303</t>
  </si>
  <si>
    <t>ENSG00000198034</t>
  </si>
  <si>
    <t>ENSG00000178980</t>
  </si>
  <si>
    <t>ENSG00000156508</t>
  </si>
  <si>
    <t>ENSG00000010404</t>
  </si>
  <si>
    <t>ENSG00000134759</t>
  </si>
  <si>
    <t>ENSG00000240972</t>
  </si>
  <si>
    <t>ENSG00000196358</t>
  </si>
  <si>
    <t>ENSG00000143153</t>
  </si>
  <si>
    <t>ENSG00000184009</t>
  </si>
  <si>
    <t>ENSG00000174437</t>
  </si>
  <si>
    <t>ENSG00000123416</t>
  </si>
  <si>
    <t>ENSG00000129244</t>
  </si>
  <si>
    <t>ENSG00000166165</t>
  </si>
  <si>
    <t>ENSG00000155368</t>
  </si>
  <si>
    <t>ENSG00000007516</t>
  </si>
  <si>
    <t>ENSG00000233927</t>
  </si>
  <si>
    <t>ENSG00000138326</t>
  </si>
  <si>
    <t>ENSG00000132639</t>
  </si>
  <si>
    <t>ENSG00000113140</t>
  </si>
  <si>
    <t>ENSG00000125534</t>
  </si>
  <si>
    <t>ENSG00000229833</t>
  </si>
  <si>
    <t>ENSG00000106211</t>
  </si>
  <si>
    <t>ENSG00000129009</t>
  </si>
  <si>
    <t>ENSG00000187837</t>
  </si>
  <si>
    <t>ENSG00000121858</t>
  </si>
  <si>
    <t>ENSG00000212907</t>
  </si>
  <si>
    <t>ENSG00000089356</t>
  </si>
  <si>
    <t>ENSG00000070808</t>
  </si>
  <si>
    <t>ENSG00000121552</t>
  </si>
  <si>
    <t>ENSG00000058404</t>
  </si>
  <si>
    <t>ENSG00000107485</t>
  </si>
  <si>
    <t>ENSG00000108298</t>
  </si>
  <si>
    <t>ENSG00000026025</t>
  </si>
  <si>
    <t>ENSG00000189043</t>
  </si>
  <si>
    <t>ENSG00000107223</t>
  </si>
  <si>
    <t>ENSG00000105701</t>
  </si>
  <si>
    <t>ENSG00000237949</t>
  </si>
  <si>
    <t>ENSG00000095739</t>
  </si>
  <si>
    <t>ENSG00000183648</t>
  </si>
  <si>
    <t>ENSG00000104964</t>
  </si>
  <si>
    <t>ENSG00000143013</t>
  </si>
  <si>
    <t>ENSG00000163536</t>
  </si>
  <si>
    <t>ENSG00000157103</t>
  </si>
  <si>
    <t>ENSG00000277586</t>
  </si>
  <si>
    <t>ENSG00000196126</t>
  </si>
  <si>
    <t>ENSG00000091513</t>
  </si>
  <si>
    <t>ENSG00000168309</t>
  </si>
  <si>
    <t>ENSG00000110076</t>
  </si>
  <si>
    <t>ENSG00000135821</t>
  </si>
  <si>
    <t>ENSG00000172137</t>
  </si>
  <si>
    <t>ENSG00000180354</t>
  </si>
  <si>
    <t>ENSG00000197956</t>
  </si>
  <si>
    <t>ENSG00000197756</t>
  </si>
  <si>
    <t>ENSG00000136156</t>
  </si>
  <si>
    <t>ENSG00000175874</t>
  </si>
  <si>
    <t>ENSG00000080822</t>
  </si>
  <si>
    <t>ENSG00000160014</t>
  </si>
  <si>
    <t>ENSG00000059758</t>
  </si>
  <si>
    <t>ENSG00000172428</t>
  </si>
  <si>
    <t>ENSG00000141753</t>
  </si>
  <si>
    <t>ENSG00000281508</t>
  </si>
  <si>
    <t>ENSG00000157216</t>
  </si>
  <si>
    <t>ENSG00000105223</t>
  </si>
  <si>
    <t>ENSG00000173915</t>
  </si>
  <si>
    <t>ENSG00000169715</t>
  </si>
  <si>
    <t>ENSG00000187479</t>
  </si>
  <si>
    <t>ENSG00000107130</t>
  </si>
  <si>
    <t>ENSG00000133083</t>
  </si>
  <si>
    <t>ENSG00000133112</t>
  </si>
  <si>
    <t>ENSG00000126777</t>
  </si>
  <si>
    <t>ENSG00000143858</t>
  </si>
  <si>
    <t>ENSG00000132535</t>
  </si>
  <si>
    <t>ENSG00000173114</t>
  </si>
  <si>
    <t>ENSG00000145675</t>
  </si>
  <si>
    <t>ENSG00000096696</t>
  </si>
  <si>
    <t>ENSG00000131143</t>
  </si>
  <si>
    <t>ENSG00000104435</t>
  </si>
  <si>
    <t>ENSG00000135404</t>
  </si>
  <si>
    <t>ENSG00000106624</t>
  </si>
  <si>
    <t>ENSG00000121905</t>
  </si>
  <si>
    <t>ENSG00000079215</t>
  </si>
  <si>
    <t>ENSG00000105696</t>
  </si>
  <si>
    <t>ENSG00000111640</t>
  </si>
  <si>
    <t>ENSG00000092964</t>
  </si>
  <si>
    <t>ENSG00000096384</t>
  </si>
  <si>
    <t>ENSG00000109390</t>
  </si>
  <si>
    <t>ENSG00000134419</t>
  </si>
  <si>
    <t>ENSG00000127184</t>
  </si>
  <si>
    <t>ENSG00000167641</t>
  </si>
  <si>
    <t>ENSG00000147403</t>
  </si>
  <si>
    <t>ENSG00000140264</t>
  </si>
  <si>
    <t>ENSG00000175356</t>
  </si>
  <si>
    <t>ENSG00000130558</t>
  </si>
  <si>
    <t>ENSG00000164587</t>
  </si>
  <si>
    <t>ENSG00000173786</t>
  </si>
  <si>
    <t>ENSG00000181885</t>
  </si>
  <si>
    <t>ENSG00000141002</t>
  </si>
  <si>
    <t>ENSG00000099953</t>
  </si>
  <si>
    <t>ENSG00000141433</t>
  </si>
  <si>
    <t>ENSG00000133321</t>
  </si>
  <si>
    <t>ENSG00000120251</t>
  </si>
  <si>
    <t>ENSG00000186468</t>
  </si>
  <si>
    <t>ENSG00000117472</t>
  </si>
  <si>
    <t>ENSG00000112335</t>
  </si>
  <si>
    <t>ENSG00000124172</t>
  </si>
  <si>
    <t>ENSG00000104327</t>
  </si>
  <si>
    <t>ENSG00000078018</t>
  </si>
  <si>
    <t>ENSG00000132359</t>
  </si>
  <si>
    <t>ENSG00000104870</t>
  </si>
  <si>
    <t>ENSG00000105364</t>
  </si>
  <si>
    <t>ENSG00000170906</t>
  </si>
  <si>
    <t>ENSG00000175130</t>
  </si>
  <si>
    <t>ENSG00000125814</t>
  </si>
  <si>
    <t>ENSG00000176884</t>
  </si>
  <si>
    <t>ENSG00000159176</t>
  </si>
  <si>
    <t>ENSG00000111218</t>
  </si>
  <si>
    <t>ENSG00000145864</t>
  </si>
  <si>
    <t>ENSG00000182899</t>
  </si>
  <si>
    <t>ENSG00000117643</t>
  </si>
  <si>
    <t>ENSG00000142156</t>
  </si>
  <si>
    <t>ENSG00000215845</t>
  </si>
  <si>
    <t>ENSG00000088986</t>
  </si>
  <si>
    <t>ENSG00000171863</t>
  </si>
  <si>
    <t>ENSG00000165802</t>
  </si>
  <si>
    <t>ENSG00000151892</t>
  </si>
  <si>
    <t>ENSG00000123091</t>
  </si>
  <si>
    <t>ENSG00000176340</t>
  </si>
  <si>
    <t>ENSG00000104763</t>
  </si>
  <si>
    <t>ENSG00000105640</t>
  </si>
  <si>
    <t>ENSG00000126432</t>
  </si>
  <si>
    <t>ENSG00000267469</t>
  </si>
  <si>
    <t>ENSG00000074317</t>
  </si>
  <si>
    <t>ENSG00000105583</t>
  </si>
  <si>
    <t>ENSG00000174460</t>
  </si>
  <si>
    <t>ENSG00000133110</t>
  </si>
  <si>
    <t>ENSG00000109062</t>
  </si>
  <si>
    <t>ENSG00000150625</t>
  </si>
  <si>
    <t>ENSG00000124614</t>
  </si>
  <si>
    <t>ENSG00000173372</t>
  </si>
  <si>
    <t>ENSG00000127585</t>
  </si>
  <si>
    <t>ENSG00000100604</t>
  </si>
  <si>
    <t>ENSG00000112695</t>
  </si>
  <si>
    <t>ENSG00000154096</t>
  </si>
  <si>
    <t>ENSG00000106236</t>
  </si>
  <si>
    <t>ENSG00000198502</t>
  </si>
  <si>
    <t>ENSG00000161016</t>
  </si>
  <si>
    <t>ENSG00000163993</t>
  </si>
  <si>
    <t>ENSG00000128245</t>
  </si>
  <si>
    <t>ENSG00000125648</t>
  </si>
  <si>
    <t>ENSG00000171885</t>
  </si>
  <si>
    <t>ENSG00000171223</t>
  </si>
  <si>
    <t>ENSG00000008394</t>
  </si>
  <si>
    <t>ENSG00000115884</t>
  </si>
  <si>
    <t>ENSG00000172348</t>
  </si>
  <si>
    <t>ENSG00000198786</t>
  </si>
  <si>
    <t>ENSG00000155980</t>
  </si>
  <si>
    <t>ENSG00000128564</t>
  </si>
  <si>
    <t>ENSG00000184602</t>
  </si>
  <si>
    <t>ENSG00000081189</t>
  </si>
  <si>
    <t>ENSG00000196262</t>
  </si>
  <si>
    <t>ENSG00000092841</t>
  </si>
  <si>
    <t>ENSG00000087460</t>
  </si>
  <si>
    <t>ENSG00000111775</t>
  </si>
  <si>
    <t>ENSG00000179222</t>
  </si>
  <si>
    <t>ENSG00000198918</t>
  </si>
  <si>
    <t>ENSG00000013306</t>
  </si>
  <si>
    <t>ENSG00000070214</t>
  </si>
  <si>
    <t>ENSG00000197958</t>
  </si>
  <si>
    <t>ENSG00000020129</t>
  </si>
  <si>
    <t>ENSG00000127445</t>
  </si>
  <si>
    <t>ENSG00000250479</t>
  </si>
  <si>
    <t>ENSG00000063177</t>
  </si>
  <si>
    <t>ENSG00000198963</t>
  </si>
  <si>
    <t>ENSG00000171159</t>
  </si>
  <si>
    <t>ENSG00000151729</t>
  </si>
  <si>
    <t>ENSG00000171867</t>
  </si>
  <si>
    <t>ENSG00000130748</t>
  </si>
  <si>
    <t>ENSG00000135744</t>
  </si>
  <si>
    <t>ENSG00000125462</t>
  </si>
  <si>
    <t>ENSG00000221890</t>
  </si>
  <si>
    <t>ENSG00000241468</t>
  </si>
  <si>
    <t>ENSG00000116251</t>
  </si>
  <si>
    <t>ENSG00000157782</t>
  </si>
  <si>
    <t>ENSG00000150656</t>
  </si>
  <si>
    <t>ENSG00000166501</t>
  </si>
  <si>
    <t>ENSG00000197982</t>
  </si>
  <si>
    <t>ENSG00000151552</t>
  </si>
  <si>
    <t>ENSG00000165502</t>
  </si>
  <si>
    <t>ENSG00000135940</t>
  </si>
  <si>
    <t>ENSG00000162188</t>
  </si>
  <si>
    <t>ENSG00000166863</t>
  </si>
  <si>
    <t>ENSG00000130294</t>
  </si>
  <si>
    <t>ENSG00000177954</t>
  </si>
  <si>
    <t>ENSG00000169567</t>
  </si>
  <si>
    <t>ENSG00000102804</t>
  </si>
  <si>
    <t>ENSG00000013297</t>
  </si>
  <si>
    <t>ENSG00000240694</t>
  </si>
  <si>
    <t>ENSG00000162631</t>
  </si>
  <si>
    <t>ENSG00000173660</t>
  </si>
  <si>
    <t>ENSG00000115226</t>
  </si>
  <si>
    <t>ENSG00000177600</t>
  </si>
  <si>
    <t>ENSG00000125851</t>
  </si>
  <si>
    <t>ENSG00000163682</t>
  </si>
  <si>
    <t>ENSG00000157087</t>
  </si>
  <si>
    <t>ENSG00000136867</t>
  </si>
  <si>
    <t>ENSG00000161970</t>
  </si>
  <si>
    <t>ENSG00000188042</t>
  </si>
  <si>
    <t>ENSG00000213741</t>
  </si>
  <si>
    <t>ENSG00000198242</t>
  </si>
  <si>
    <t>ENSG00000099194</t>
  </si>
  <si>
    <t>ENSG00000170315</t>
  </si>
  <si>
    <t>Ensembl gene</t>
  </si>
  <si>
    <t>Ensembl gene</t>
    <phoneticPr fontId="1" type="noConversion"/>
  </si>
  <si>
    <t>CD34  cell   t-value</t>
  </si>
  <si>
    <t>CD14  Mono  t-value</t>
  </si>
  <si>
    <t>CD16  Mono  t-value</t>
  </si>
  <si>
    <t>DC  t-value</t>
  </si>
  <si>
    <t>NK  t-value</t>
  </si>
  <si>
    <t>B  t-value</t>
  </si>
  <si>
    <t>CD34  cell  p-value</t>
  </si>
  <si>
    <t>CD14  Mono  p-value</t>
  </si>
  <si>
    <t>CD16  Mono  p-value</t>
  </si>
  <si>
    <t>DC  p-value</t>
  </si>
  <si>
    <t>NK  p-value</t>
  </si>
  <si>
    <t>B  p-value</t>
  </si>
  <si>
    <t>CD34  cell  FDR</t>
  </si>
  <si>
    <t>CD14  Mono  FDR</t>
  </si>
  <si>
    <t>CD16  Mono  FDR</t>
  </si>
  <si>
    <t>DC  FDR</t>
  </si>
  <si>
    <t>NK  FDR</t>
  </si>
  <si>
    <t>B  FDR</t>
  </si>
  <si>
    <t>CD34  cell  avg_log2FC</t>
  </si>
  <si>
    <t>CD14  Mono  avg_log2FC</t>
  </si>
  <si>
    <t>CD4  T  t-value</t>
  </si>
  <si>
    <t>CD4  T  p-value</t>
  </si>
  <si>
    <t>CD4  T  FDR</t>
  </si>
  <si>
    <t>CD4  T  avg_log2FC</t>
  </si>
  <si>
    <t>CD16  Mono  avg_log2FC</t>
  </si>
  <si>
    <t>DC  avg_log2FC</t>
  </si>
  <si>
    <t>Erythroid  like  t-value</t>
  </si>
  <si>
    <t>Erythroid  like  p-value</t>
  </si>
  <si>
    <t>Erythroid  like  FDR</t>
  </si>
  <si>
    <t>Erythroid  like  avg_log2FC</t>
  </si>
  <si>
    <t>NK  avg_log2FC</t>
  </si>
  <si>
    <t>B  avg_log2FC</t>
  </si>
  <si>
    <t>CD8  T  t-value</t>
  </si>
  <si>
    <t>CD8  T  p-value</t>
  </si>
  <si>
    <t>CD8  T  FDR</t>
  </si>
  <si>
    <t>CD8  T  avg_log2FC</t>
  </si>
  <si>
    <r>
      <t>cerebellum; processes in granular layer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ow]</t>
    </r>
  </si>
  <si>
    <r>
      <t>cerebellum; processes in granular layer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ow]</t>
    </r>
    <phoneticPr fontId="1" type="noConversion"/>
  </si>
  <si>
    <r>
      <t>cerebellum; processes in granular layer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edium]</t>
    </r>
  </si>
  <si>
    <r>
      <t>cerebellum; granular cells - cytoplasm/membrane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edium]</t>
    </r>
  </si>
  <si>
    <r>
      <t>cerebellum; processes in white matter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ow]</t>
    </r>
  </si>
  <si>
    <r>
      <t>cerebellum; molecular layer - neuropil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ow]</t>
    </r>
  </si>
  <si>
    <r>
      <t>cerebellum; processes in white matter[</t>
    </r>
    <r>
      <rPr>
        <sz val="9"/>
        <color theme="1"/>
        <rFont val="等线"/>
        <family val="2"/>
      </rPr>
      <t>鈮</t>
    </r>
    <r>
      <rPr>
        <sz val="9"/>
        <color theme="1"/>
        <rFont val="Arial"/>
        <family val="2"/>
      </rPr>
      <t>edium]</t>
    </r>
  </si>
  <si>
    <t>Note: n denotes the number of spots, p-raw denotes the number of genes in raw data, p-spark the number of genes that SPARK’s adjusted p-values were less than 0.05, p the number of genes used for analysis, and K the cluster number of manual annotations.</t>
    <phoneticPr fontId="1" type="noConversion"/>
  </si>
  <si>
    <t># Spots</t>
    <phoneticPr fontId="1" type="noConversion"/>
  </si>
  <si>
    <t>human</t>
    <phoneticPr fontId="1" type="noConversion"/>
  </si>
  <si>
    <t>10X Visium</t>
    <phoneticPr fontId="1" type="noConversion"/>
  </si>
  <si>
    <t>DLPFC 151507</t>
    <phoneticPr fontId="1" type="noConversion"/>
  </si>
  <si>
    <t>DLPFC 151508</t>
  </si>
  <si>
    <t>DLPFC 151509</t>
  </si>
  <si>
    <t>Slide-SeqV2</t>
    <phoneticPr fontId="1" type="noConversion"/>
  </si>
  <si>
    <t>mouse</t>
    <phoneticPr fontId="1" type="noConversion"/>
  </si>
  <si>
    <t>Embryo</t>
    <phoneticPr fontId="1" type="noConversion"/>
  </si>
  <si>
    <t>Olfactory bulb</t>
    <phoneticPr fontId="1" type="noConversion"/>
  </si>
  <si>
    <t>seqFISH</t>
    <phoneticPr fontId="1" type="noConversion"/>
  </si>
  <si>
    <t>DLPFC 151510</t>
    <phoneticPr fontId="1" type="noConversion"/>
  </si>
  <si>
    <t>DLPFC 151669</t>
    <phoneticPr fontId="1" type="noConversion"/>
  </si>
  <si>
    <t>DLPFC 151670</t>
  </si>
  <si>
    <t>DLPFC 151671</t>
  </si>
  <si>
    <t>DLPFC 151672</t>
  </si>
  <si>
    <t>DLPFC 151673</t>
  </si>
  <si>
    <t>DLPFC 151674</t>
  </si>
  <si>
    <t>DLPFC 151675</t>
  </si>
  <si>
    <t>DLPFC 151676</t>
  </si>
  <si>
    <t>https://github.com/LieberInstitute/spatialLIBD</t>
    <phoneticPr fontId="1" type="noConversion"/>
  </si>
  <si>
    <t>https://singlecell.broadinstitute.org/single_cell/study/SCP815/highly-sensitive-spatial-transcriptomics-at-near-cellular-resolution-with-slide-seqv2#study-download</t>
    <phoneticPr fontId="1" type="noConversion"/>
  </si>
  <si>
    <t>https://content.cruk.cam.ac.uk/jmlab/SpatialMouseAtlas2020/</t>
    <phoneticPr fontId="1" type="noConversion"/>
  </si>
  <si>
    <t>E15 neocortex data</t>
  </si>
  <si>
    <t>gene</t>
    <phoneticPr fontId="15" type="noConversion"/>
  </si>
  <si>
    <t>2700046A07Rik</t>
  </si>
  <si>
    <t>Adra1b</t>
  </si>
  <si>
    <t>Alas2</t>
  </si>
  <si>
    <t>Aldh1a2</t>
  </si>
  <si>
    <t>Apc</t>
  </si>
  <si>
    <t>Apod</t>
  </si>
  <si>
    <t>Apold1</t>
  </si>
  <si>
    <t>Aqp1</t>
  </si>
  <si>
    <t>Aqp3</t>
  </si>
  <si>
    <t>Atf5</t>
  </si>
  <si>
    <t>Atp1a2</t>
  </si>
  <si>
    <t>Atp1b1</t>
  </si>
  <si>
    <t>Barhl2</t>
  </si>
  <si>
    <t>Bpifa1</t>
  </si>
  <si>
    <t>Bpifb3</t>
  </si>
  <si>
    <t>Bpifb4</t>
  </si>
  <si>
    <t>Calb2</t>
  </si>
  <si>
    <t>Cck</t>
  </si>
  <si>
    <t>Cd74</t>
  </si>
  <si>
    <t>Clca3a1</t>
  </si>
  <si>
    <t>Cmss1</t>
  </si>
  <si>
    <t>Cplx3</t>
  </si>
  <si>
    <t>Cpne6</t>
  </si>
  <si>
    <t>Crh</t>
  </si>
  <si>
    <t>Crhbp</t>
  </si>
  <si>
    <t>Cyp2a5</t>
  </si>
  <si>
    <t>Cyp2g1</t>
  </si>
  <si>
    <t>Doc2g</t>
  </si>
  <si>
    <t>Egr1</t>
  </si>
  <si>
    <t>Eomes</t>
  </si>
  <si>
    <t>Fabp7</t>
  </si>
  <si>
    <t>Fam171b</t>
  </si>
  <si>
    <t>Fbln5</t>
  </si>
  <si>
    <t>Fndc1</t>
  </si>
  <si>
    <t>Fxyd6</t>
  </si>
  <si>
    <t>Gad1</t>
  </si>
  <si>
    <t>Gap43</t>
  </si>
  <si>
    <t>Gm14744</t>
  </si>
  <si>
    <t>Gm16083</t>
  </si>
  <si>
    <t>Gm29521</t>
  </si>
  <si>
    <t>Gng13</t>
  </si>
  <si>
    <t>Gng4</t>
  </si>
  <si>
    <t>Gnrh1</t>
  </si>
  <si>
    <t>Gpsm1</t>
  </si>
  <si>
    <t>H2-Aa</t>
  </si>
  <si>
    <t>H2-Ab1</t>
  </si>
  <si>
    <t>H2-Eb1</t>
  </si>
  <si>
    <t>Hba-a1</t>
  </si>
  <si>
    <t>Hba-a2</t>
  </si>
  <si>
    <t>Hbb-bs</t>
  </si>
  <si>
    <t>Hbb-bt</t>
  </si>
  <si>
    <t>Hcn1</t>
  </si>
  <si>
    <t>Heyl</t>
  </si>
  <si>
    <t>Ifi27</t>
  </si>
  <si>
    <t>Ifi27l2a</t>
  </si>
  <si>
    <t>Ifitm1</t>
  </si>
  <si>
    <t>Ifitm3</t>
  </si>
  <si>
    <t>Isg15</t>
  </si>
  <si>
    <t>Itih2</t>
  </si>
  <si>
    <t>Kcng1</t>
  </si>
  <si>
    <t>Kctd12</t>
  </si>
  <si>
    <t>Klk6</t>
  </si>
  <si>
    <t>Krt8</t>
  </si>
  <si>
    <t>Lppr4</t>
  </si>
  <si>
    <t>Ly6g6e</t>
  </si>
  <si>
    <t>Lyz2</t>
  </si>
  <si>
    <t>Malat1</t>
  </si>
  <si>
    <t>Map1b</t>
  </si>
  <si>
    <t>Mbp</t>
  </si>
  <si>
    <t>Meg3</t>
  </si>
  <si>
    <t>Mgp</t>
  </si>
  <si>
    <t>Mobp</t>
  </si>
  <si>
    <t>Mpz</t>
  </si>
  <si>
    <t>Myh11</t>
  </si>
  <si>
    <t>Ndrg4</t>
  </si>
  <si>
    <t>Neat1</t>
  </si>
  <si>
    <t>Nefm</t>
  </si>
  <si>
    <t>Nnat</t>
  </si>
  <si>
    <t>Npr1</t>
  </si>
  <si>
    <t>Npy</t>
  </si>
  <si>
    <t>Nrgn</t>
  </si>
  <si>
    <t>Nrip3</t>
  </si>
  <si>
    <t>Nrsn1</t>
  </si>
  <si>
    <t>Olfr722</t>
  </si>
  <si>
    <t>Omp</t>
  </si>
  <si>
    <t>Pcp4</t>
  </si>
  <si>
    <t>Pcp4l1</t>
  </si>
  <si>
    <t>Penk</t>
  </si>
  <si>
    <t>Ptgds</t>
  </si>
  <si>
    <t>Rprm</t>
  </si>
  <si>
    <t>S100a5</t>
  </si>
  <si>
    <t>S100a9</t>
  </si>
  <si>
    <t>Sash1</t>
  </si>
  <si>
    <t>Scg2</t>
  </si>
  <si>
    <t>Scgb1c1</t>
  </si>
  <si>
    <t>Scgn</t>
  </si>
  <si>
    <t>Shisa3</t>
  </si>
  <si>
    <t>Slc47a1</t>
  </si>
  <si>
    <t>Smtn</t>
  </si>
  <si>
    <t>Snap25</t>
  </si>
  <si>
    <t>Snca</t>
  </si>
  <si>
    <t>Snhg11</t>
  </si>
  <si>
    <t>Spock2</t>
  </si>
  <si>
    <t>Sst</t>
  </si>
  <si>
    <t>Stmn3</t>
  </si>
  <si>
    <t>Sult1c1</t>
  </si>
  <si>
    <t>Sult6b1</t>
  </si>
  <si>
    <t>Synpr</t>
  </si>
  <si>
    <t>Syt1</t>
  </si>
  <si>
    <t>Tagln</t>
  </si>
  <si>
    <t>Thy1</t>
  </si>
  <si>
    <t>Tmem132d</t>
  </si>
  <si>
    <t>Tnni3</t>
  </si>
  <si>
    <t>Trh</t>
  </si>
  <si>
    <t>Tuba1a</t>
  </si>
  <si>
    <t>Tyrp1</t>
  </si>
  <si>
    <t>Vmo1</t>
  </si>
  <si>
    <t>Vsnl1</t>
  </si>
  <si>
    <t>1700012B09Rik</t>
  </si>
  <si>
    <t>Acta2</t>
  </si>
  <si>
    <t>Actn2</t>
  </si>
  <si>
    <t>Atp2b1</t>
  </si>
  <si>
    <t>Bpnt1</t>
  </si>
  <si>
    <t>C130074G19Rik</t>
  </si>
  <si>
    <t>Calml4</t>
  </si>
  <si>
    <t>Camk2b</t>
  </si>
  <si>
    <t>Capn5</t>
  </si>
  <si>
    <t>Casp8ap2</t>
  </si>
  <si>
    <t>Casz1</t>
  </si>
  <si>
    <t>Cbln1</t>
  </si>
  <si>
    <t>Cbr2</t>
  </si>
  <si>
    <t>Ccl5</t>
  </si>
  <si>
    <t>Cdh1</t>
  </si>
  <si>
    <t>Cdhr1</t>
  </si>
  <si>
    <t>Cdk1</t>
  </si>
  <si>
    <t>Colec12</t>
  </si>
  <si>
    <t>Cpne7</t>
  </si>
  <si>
    <t>Crip1</t>
  </si>
  <si>
    <t>Ctgf</t>
  </si>
  <si>
    <t>Dgki</t>
  </si>
  <si>
    <t>Dync1i1</t>
  </si>
  <si>
    <t>Egr2</t>
  </si>
  <si>
    <t>Epc2</t>
  </si>
  <si>
    <t>Fmo1</t>
  </si>
  <si>
    <t>Frzb</t>
  </si>
  <si>
    <t>Gad2</t>
  </si>
  <si>
    <t>Gfy</t>
  </si>
  <si>
    <t>Glce</t>
  </si>
  <si>
    <t>Gm15411</t>
  </si>
  <si>
    <t>Gm4951</t>
  </si>
  <si>
    <t>Gpx6</t>
  </si>
  <si>
    <t>Gramd1a</t>
  </si>
  <si>
    <t>Hes5</t>
  </si>
  <si>
    <t>Iigp1</t>
  </si>
  <si>
    <t>Inpp4b</t>
  </si>
  <si>
    <t>Junb</t>
  </si>
  <si>
    <t>Kcnip2</t>
  </si>
  <si>
    <t>Kcnip4</t>
  </si>
  <si>
    <t>Lect1</t>
  </si>
  <si>
    <t>Lmod1</t>
  </si>
  <si>
    <t>Man2a1</t>
  </si>
  <si>
    <t>Mgam</t>
  </si>
  <si>
    <t>Mgst1</t>
  </si>
  <si>
    <t>Myh8</t>
  </si>
  <si>
    <t>Myl9</t>
  </si>
  <si>
    <t>Myof</t>
  </si>
  <si>
    <t>Nmb</t>
  </si>
  <si>
    <t>Nos1</t>
  </si>
  <si>
    <t>Nr2f2</t>
  </si>
  <si>
    <t>Nrep</t>
  </si>
  <si>
    <t>Obp1b</t>
  </si>
  <si>
    <t>Pamr1</t>
  </si>
  <si>
    <t>Phldb2</t>
  </si>
  <si>
    <t>Pnisr</t>
  </si>
  <si>
    <t>Pnmal2</t>
  </si>
  <si>
    <t>Ppm1e</t>
  </si>
  <si>
    <t>Ptrf</t>
  </si>
  <si>
    <t>Rasgrp1</t>
  </si>
  <si>
    <t>Rtn1</t>
  </si>
  <si>
    <t>Scd1</t>
  </si>
  <si>
    <t>Scn9a</t>
  </si>
  <si>
    <t>Serinc1</t>
  </si>
  <si>
    <t>Serping1</t>
  </si>
  <si>
    <t>Sipa1l1</t>
  </si>
  <si>
    <t>Slc22a2</t>
  </si>
  <si>
    <t>Slc22a8</t>
  </si>
  <si>
    <t>Slc4a8</t>
  </si>
  <si>
    <t>Slc6a13</t>
  </si>
  <si>
    <t>Sned1</t>
  </si>
  <si>
    <t>Snx7</t>
  </si>
  <si>
    <t>St8sia2</t>
  </si>
  <si>
    <t>Surf6</t>
  </si>
  <si>
    <t>Sv2c</t>
  </si>
  <si>
    <t>Tac1</t>
  </si>
  <si>
    <t>Tex33</t>
  </si>
  <si>
    <t>Th</t>
  </si>
  <si>
    <t>Tm4sf1</t>
  </si>
  <si>
    <t>Tnfrsf19</t>
  </si>
  <si>
    <t>Tnfrsf8</t>
  </si>
  <si>
    <t>Trf</t>
  </si>
  <si>
    <t>Uaca</t>
  </si>
  <si>
    <t>Uchl1</t>
  </si>
  <si>
    <t>Zdbf2</t>
  </si>
  <si>
    <t>Serpini1</t>
  </si>
  <si>
    <t>Mybpc1</t>
  </si>
  <si>
    <t>Rasl11b</t>
  </si>
  <si>
    <t>Avpi1</t>
  </si>
  <si>
    <t>Klhl32</t>
  </si>
  <si>
    <t>Srek1ip1</t>
  </si>
  <si>
    <t>Slc17a6</t>
  </si>
  <si>
    <t>Id3</t>
  </si>
  <si>
    <t>Rbfox3</t>
  </si>
  <si>
    <t>Epb4.1l3</t>
  </si>
  <si>
    <t>Mdga1</t>
  </si>
  <si>
    <t>Slc8a2</t>
  </si>
  <si>
    <t>Slit3</t>
  </si>
  <si>
    <t>Ablim3</t>
  </si>
  <si>
    <t>Rnf113a1</t>
  </si>
  <si>
    <t>Chgb</t>
  </si>
  <si>
    <t>Dclk1</t>
  </si>
  <si>
    <t>Dcn</t>
  </si>
  <si>
    <t>Atrx</t>
  </si>
  <si>
    <t>Myo5a</t>
  </si>
  <si>
    <t>Ncam1</t>
  </si>
  <si>
    <t>Kcnd2</t>
  </si>
  <si>
    <t>Cadps2</t>
  </si>
  <si>
    <t>Tbk1</t>
  </si>
  <si>
    <t>Ptk2b</t>
  </si>
  <si>
    <t>Col3a1</t>
  </si>
  <si>
    <t>Sptbn4</t>
  </si>
  <si>
    <t>Stoml3</t>
  </si>
  <si>
    <t>Susd2</t>
  </si>
  <si>
    <t>Cnga2</t>
  </si>
  <si>
    <t>Klc1</t>
  </si>
  <si>
    <t>Zeb2</t>
  </si>
  <si>
    <t>E130309D14Rik</t>
  </si>
  <si>
    <t>Gda</t>
  </si>
  <si>
    <t>Gria2</t>
  </si>
  <si>
    <t>Igf2</t>
  </si>
  <si>
    <t>Tnrc6c</t>
  </si>
  <si>
    <t>Slc13a4</t>
  </si>
  <si>
    <t>Thbd</t>
  </si>
  <si>
    <t>Ywhab</t>
  </si>
  <si>
    <t>Rassf8</t>
  </si>
  <si>
    <t>Slc6a11</t>
  </si>
  <si>
    <t>Rgs2</t>
  </si>
  <si>
    <t>Gria1</t>
  </si>
  <si>
    <t>Cacnb4</t>
  </si>
  <si>
    <t>Mcam</t>
  </si>
  <si>
    <t>Dlgap2</t>
  </si>
  <si>
    <t>Lrrtm4</t>
  </si>
  <si>
    <t>H2-K1</t>
  </si>
  <si>
    <t>Dcx</t>
  </si>
  <si>
    <t>Celf2</t>
  </si>
  <si>
    <t>Nrn1</t>
  </si>
  <si>
    <t>Kctd14</t>
  </si>
  <si>
    <t>Slc12a5</t>
  </si>
  <si>
    <t>Ptprd</t>
  </si>
  <si>
    <t>A230065H16Rik</t>
  </si>
  <si>
    <t>Rap1gap2</t>
  </si>
  <si>
    <t>Jph4</t>
  </si>
  <si>
    <t>Pla2g7</t>
  </si>
  <si>
    <t>Sv2a</t>
  </si>
  <si>
    <t>Nat8l</t>
  </si>
  <si>
    <t>Snrnp70</t>
  </si>
  <si>
    <t>Pfn2</t>
  </si>
  <si>
    <t>Cartpt</t>
  </si>
  <si>
    <t>Bpifb9b</t>
  </si>
  <si>
    <t>Cldn11</t>
  </si>
  <si>
    <t>Agt</t>
  </si>
  <si>
    <t>Gabra1</t>
  </si>
  <si>
    <t>Gpr22</t>
  </si>
  <si>
    <t>Islr</t>
  </si>
  <si>
    <t>Lars2</t>
  </si>
  <si>
    <t>Ifit1</t>
  </si>
  <si>
    <t>Ext1</t>
  </si>
  <si>
    <t>Mef2c</t>
  </si>
  <si>
    <t>Cdh12</t>
  </si>
  <si>
    <t>Spock3</t>
  </si>
  <si>
    <t>Vezf1</t>
  </si>
  <si>
    <t>Vcan</t>
  </si>
  <si>
    <t>Klhl30</t>
  </si>
  <si>
    <t>Vtn</t>
  </si>
  <si>
    <t>Angptl2</t>
  </si>
  <si>
    <t>Tmem108</t>
  </si>
  <si>
    <t>Cep83</t>
  </si>
  <si>
    <t>Cacnb2</t>
  </si>
  <si>
    <t>Mag</t>
  </si>
  <si>
    <t>Dlg2</t>
  </si>
  <si>
    <t>Olfm1</t>
  </si>
  <si>
    <t>Zfp322a</t>
  </si>
  <si>
    <t>Gal</t>
  </si>
  <si>
    <t>Eml5</t>
  </si>
  <si>
    <t>Chrm3</t>
  </si>
  <si>
    <t>Nov</t>
  </si>
  <si>
    <t>Ntsr1</t>
  </si>
  <si>
    <t>Nos1ap</t>
  </si>
  <si>
    <t>Slc2a1</t>
  </si>
  <si>
    <t>Ncam2</t>
  </si>
  <si>
    <t>Gpc6</t>
  </si>
  <si>
    <t>Il33</t>
  </si>
  <si>
    <t>Zic1</t>
  </si>
  <si>
    <t>Mal</t>
  </si>
  <si>
    <t>Plcb1</t>
  </si>
  <si>
    <t>Bcl11a</t>
  </si>
  <si>
    <t>Alx3</t>
  </si>
  <si>
    <t>Reg3g</t>
  </si>
  <si>
    <t>Tubb3</t>
  </si>
  <si>
    <t>Tubb2b</t>
  </si>
  <si>
    <t>Slc1a3</t>
  </si>
  <si>
    <t>Reln</t>
  </si>
  <si>
    <t>Fbln1</t>
  </si>
  <si>
    <t>Slit1</t>
  </si>
  <si>
    <t>Vgf</t>
  </si>
  <si>
    <t>Cyp2f2</t>
  </si>
  <si>
    <t>Akap12</t>
  </si>
  <si>
    <t>Gabrg3</t>
  </si>
  <si>
    <t>Slc20a1</t>
  </si>
  <si>
    <t>Nlgn3</t>
  </si>
  <si>
    <t>Cpne4</t>
  </si>
  <si>
    <t>Agr2</t>
  </si>
  <si>
    <t>Cacna1c</t>
  </si>
  <si>
    <t>Tmem130</t>
  </si>
  <si>
    <t>Ablim1</t>
  </si>
  <si>
    <t>Il13ra2</t>
  </si>
  <si>
    <t>Stxbp6</t>
  </si>
  <si>
    <t>Pbx1</t>
  </si>
  <si>
    <t>Cep97</t>
  </si>
  <si>
    <t>Rab3b</t>
  </si>
  <si>
    <t>Bcl11b</t>
  </si>
  <si>
    <t>Ppp1r12b</t>
  </si>
  <si>
    <t>Ppp3ca</t>
  </si>
  <si>
    <t>Mfge8</t>
  </si>
  <si>
    <t>Dio3</t>
  </si>
  <si>
    <t>Gm13648</t>
  </si>
  <si>
    <t>Nbeal1</t>
  </si>
  <si>
    <t>Tpm2</t>
  </si>
  <si>
    <t>Gjb1</t>
  </si>
  <si>
    <t>Nrxn3</t>
  </si>
  <si>
    <t>Syp</t>
  </si>
  <si>
    <t>A830036E02Rik</t>
  </si>
  <si>
    <t>App</t>
  </si>
  <si>
    <t>Egfl8</t>
  </si>
  <si>
    <t>Dlgap1</t>
  </si>
  <si>
    <t>Dlx6</t>
  </si>
  <si>
    <t>Unc80</t>
  </si>
  <si>
    <t>Usp9x</t>
  </si>
  <si>
    <t>Slc43a3</t>
  </si>
  <si>
    <t>Camk1d</t>
  </si>
  <si>
    <t>Gm26871</t>
  </si>
  <si>
    <t>Fgf12</t>
  </si>
  <si>
    <t>Wipf3</t>
  </si>
  <si>
    <t>Syne1</t>
  </si>
  <si>
    <t>Fos</t>
  </si>
  <si>
    <t>Ednrb</t>
  </si>
  <si>
    <t>Fosb</t>
  </si>
  <si>
    <t>Ppp1r14a</t>
  </si>
  <si>
    <t>Dbndd2</t>
  </si>
  <si>
    <t>2610203C20Rik</t>
  </si>
  <si>
    <t>Sox11</t>
  </si>
  <si>
    <t>Col6a1</t>
  </si>
  <si>
    <t>Limch1</t>
  </si>
  <si>
    <t>Sec14l3</t>
  </si>
  <si>
    <t>2010300C02Rik</t>
  </si>
  <si>
    <t>Anxa2</t>
  </si>
  <si>
    <t>Tspyl2</t>
  </si>
  <si>
    <t>Syn2</t>
  </si>
  <si>
    <t>Asic4</t>
  </si>
  <si>
    <t>Cadm1</t>
  </si>
  <si>
    <t>Prkar2b</t>
  </si>
  <si>
    <t>Crabp1</t>
  </si>
  <si>
    <t>Prkca</t>
  </si>
  <si>
    <t>Mdga2</t>
  </si>
  <si>
    <t>Tnfaip8</t>
  </si>
  <si>
    <t>Ylpm1</t>
  </si>
  <si>
    <t>Cntn1</t>
  </si>
  <si>
    <t>Ccdc174</t>
  </si>
  <si>
    <t>Tesc</t>
  </si>
  <si>
    <t>Zfp91</t>
  </si>
  <si>
    <t>Ptpro</t>
  </si>
  <si>
    <t>Ndnf</t>
  </si>
  <si>
    <t>Fam134b</t>
  </si>
  <si>
    <t>Fstl5</t>
  </si>
  <si>
    <t>Ina</t>
  </si>
  <si>
    <t>Usp15</t>
  </si>
  <si>
    <t>Ralgapa1</t>
  </si>
  <si>
    <t>Ssb</t>
  </si>
  <si>
    <t>Nsf</t>
  </si>
  <si>
    <t>Grem1</t>
  </si>
  <si>
    <t>Prkcb</t>
  </si>
  <si>
    <t>Ntng1</t>
  </si>
  <si>
    <t>Arpp21</t>
  </si>
  <si>
    <t>Cipc</t>
  </si>
  <si>
    <t>Inpp5j</t>
  </si>
  <si>
    <t>Ank2</t>
  </si>
  <si>
    <t>Tmem178b</t>
  </si>
  <si>
    <t>Bdp1</t>
  </si>
  <si>
    <t>Syt13</t>
  </si>
  <si>
    <t>Rasa2</t>
  </si>
  <si>
    <t>Zbtb38</t>
  </si>
  <si>
    <t>Nap1l5</t>
  </si>
  <si>
    <t>2900079G21Rik</t>
  </si>
  <si>
    <t>Stmn4</t>
  </si>
  <si>
    <t>Atp1b3</t>
  </si>
  <si>
    <t>Tbx21</t>
  </si>
  <si>
    <t>Strbp</t>
  </si>
  <si>
    <t>Syt11</t>
  </si>
  <si>
    <t>Tmem100</t>
  </si>
  <si>
    <t>Gm3764</t>
  </si>
  <si>
    <t>1500015O10Rik</t>
  </si>
  <si>
    <t>Atp6ap1</t>
  </si>
  <si>
    <t>Clstn1</t>
  </si>
  <si>
    <t>Smc3</t>
  </si>
  <si>
    <t>Dpysl3</t>
  </si>
  <si>
    <t>Eya2</t>
  </si>
  <si>
    <t>Cntn5</t>
  </si>
  <si>
    <t>Agpat6</t>
  </si>
  <si>
    <t>Fam196a</t>
  </si>
  <si>
    <t>Epha5</t>
  </si>
  <si>
    <t>Eif5b</t>
  </si>
  <si>
    <t>Nrp2</t>
  </si>
  <si>
    <t>Ankrd34c</t>
  </si>
  <si>
    <t>Bclaf1</t>
  </si>
  <si>
    <t>Epha6</t>
  </si>
  <si>
    <t>Dlx6os1</t>
  </si>
  <si>
    <t>Alcam</t>
  </si>
  <si>
    <t>Epha3</t>
  </si>
  <si>
    <t>Csmd1</t>
  </si>
  <si>
    <t>Bin1</t>
  </si>
  <si>
    <t>Ppap2b</t>
  </si>
  <si>
    <t>Ccdc55</t>
  </si>
  <si>
    <t>Prdm6</t>
  </si>
  <si>
    <t>Psme4</t>
  </si>
  <si>
    <t>Mitd1</t>
  </si>
  <si>
    <t>Trdn</t>
  </si>
  <si>
    <t>Grin2a</t>
  </si>
  <si>
    <t>Alx4</t>
  </si>
  <si>
    <t>Pip4k2b</t>
  </si>
  <si>
    <t>Ttc3</t>
  </si>
  <si>
    <t>Oxr1</t>
  </si>
  <si>
    <t>Vldlr</t>
  </si>
  <si>
    <t>Dnmt1</t>
  </si>
  <si>
    <t>Skp2</t>
  </si>
  <si>
    <t>Gm15564</t>
  </si>
  <si>
    <t>Necab2</t>
  </si>
  <si>
    <t>Gm27199</t>
  </si>
  <si>
    <t>Gpr37l1</t>
  </si>
  <si>
    <t>Cplx2</t>
  </si>
  <si>
    <t>Hivep2</t>
  </si>
  <si>
    <t>Kcnc2</t>
  </si>
  <si>
    <t>Kirrel3</t>
  </si>
  <si>
    <t>Igfbp2</t>
  </si>
  <si>
    <t>Arhgdig</t>
  </si>
  <si>
    <t>Tnk1</t>
  </si>
  <si>
    <t>Exoc3</t>
  </si>
  <si>
    <t>Akap5</t>
  </si>
  <si>
    <t>Kcnc1</t>
  </si>
  <si>
    <t>Tmem50b</t>
  </si>
  <si>
    <t>Dclk2</t>
  </si>
  <si>
    <t>Rps6ka5</t>
  </si>
  <si>
    <t>Car10</t>
  </si>
  <si>
    <t>Cnp</t>
  </si>
  <si>
    <t>Slc38a1</t>
  </si>
  <si>
    <t>Mgat4c</t>
  </si>
  <si>
    <t>Opalin</t>
  </si>
  <si>
    <t>Ubash3b</t>
  </si>
  <si>
    <t>Ahi1</t>
  </si>
  <si>
    <t>Chsy3</t>
  </si>
  <si>
    <t>Syncrip</t>
  </si>
  <si>
    <t>Rbfox1</t>
  </si>
  <si>
    <t>Tfap2c</t>
  </si>
  <si>
    <t>Prpf38b</t>
  </si>
  <si>
    <t>Dlg3</t>
  </si>
  <si>
    <t>Tpbg</t>
  </si>
  <si>
    <t>Me3</t>
  </si>
  <si>
    <t>Fam155a</t>
  </si>
  <si>
    <t>Sox2ot</t>
  </si>
  <si>
    <t>Cp</t>
  </si>
  <si>
    <t>Ubd</t>
  </si>
  <si>
    <t>Camsap2</t>
  </si>
  <si>
    <t>Cldn5</t>
  </si>
  <si>
    <t>Mtss1</t>
  </si>
  <si>
    <t>Tshz1</t>
  </si>
  <si>
    <t>Lmo4</t>
  </si>
  <si>
    <t>Kcnab3</t>
  </si>
  <si>
    <t>Dgkb</t>
  </si>
  <si>
    <t>Txnrd3</t>
  </si>
  <si>
    <t>A830018L16Rik</t>
  </si>
  <si>
    <t>Pcbp3</t>
  </si>
  <si>
    <t>Kcna6</t>
  </si>
  <si>
    <t>Rgs7</t>
  </si>
  <si>
    <t>Grin2b</t>
  </si>
  <si>
    <t>Ryr2</t>
  </si>
  <si>
    <t>Pclo</t>
  </si>
  <si>
    <t>Lgals3bp</t>
  </si>
  <si>
    <t>Chml</t>
  </si>
  <si>
    <t>Vgll4</t>
  </si>
  <si>
    <t>Rgs6</t>
  </si>
  <si>
    <t>Grm8</t>
  </si>
  <si>
    <t>Prrc2c</t>
  </si>
  <si>
    <t>Kcnb2</t>
  </si>
  <si>
    <t>Tuba8</t>
  </si>
  <si>
    <t>Arc</t>
  </si>
  <si>
    <t>Tmem88b</t>
  </si>
  <si>
    <t>BC049352</t>
  </si>
  <si>
    <t>Abl2</t>
  </si>
  <si>
    <t>Edil3</t>
  </si>
  <si>
    <t>Kif1b</t>
  </si>
  <si>
    <t>Table S1. Settings of mean and covariance  components of the mixture model in two sets of simulation</t>
    <phoneticPr fontId="1" type="noConversion"/>
  </si>
  <si>
    <t>Table S2. Summary of human dorsolateral prefrontal cortex datasets</t>
    <phoneticPr fontId="1" type="noConversion"/>
  </si>
  <si>
    <t xml:space="preserve">Table S3. List of 16 scRNAseq data sets used for benchmarking dimension reduction methods through trajectory inference. </t>
    <phoneticPr fontId="1" type="noConversion"/>
  </si>
  <si>
    <t>Table S5 List of the used spatial transcriptomics datas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color rgb="FF9C0006"/>
      <name val="Arial"/>
      <family val="2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b/>
      <sz val="9"/>
      <color theme="1"/>
      <name val="Arial"/>
      <family val="2"/>
    </font>
    <font>
      <sz val="9"/>
      <color theme="1"/>
      <name val="等线"/>
      <family val="2"/>
    </font>
    <font>
      <sz val="9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2"/>
      <charset val="134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826E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B7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FCB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BEA8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rgb="FFC9C9C9"/>
      </left>
      <right/>
      <top style="medium">
        <color rgb="FFC9C9C9"/>
      </top>
      <bottom/>
      <diagonal/>
    </border>
    <border>
      <left style="medium">
        <color rgb="FFC9C9C9"/>
      </left>
      <right/>
      <top/>
      <bottom/>
      <diagonal/>
    </border>
    <border>
      <left style="medium">
        <color rgb="FFC9C9C9"/>
      </left>
      <right style="medium">
        <color rgb="FFC9C9C9"/>
      </right>
      <top style="medium">
        <color rgb="FFC9C9C9"/>
      </top>
      <bottom/>
      <diagonal/>
    </border>
    <border>
      <left style="medium">
        <color rgb="FFC9C9C9"/>
      </left>
      <right style="medium">
        <color rgb="FFC9C9C9"/>
      </right>
      <top/>
      <bottom style="medium">
        <color rgb="FFC9C9C9"/>
      </bottom>
      <diagonal/>
    </border>
    <border>
      <left style="medium">
        <color rgb="FFC9C9C9"/>
      </left>
      <right/>
      <top style="medium">
        <color rgb="FFC9C9C9"/>
      </top>
      <bottom style="medium">
        <color rgb="FFC9C9C9"/>
      </bottom>
      <diagonal/>
    </border>
    <border>
      <left style="medium">
        <color rgb="FFC9C9C9"/>
      </left>
      <right/>
      <top/>
      <bottom style="medium">
        <color rgb="FFC9C9C9"/>
      </bottom>
      <diagonal/>
    </border>
    <border>
      <left/>
      <right/>
      <top style="medium">
        <color rgb="FFC9C9C9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medium">
        <color rgb="FFC9C9C9"/>
      </left>
      <right style="medium">
        <color rgb="FFC9C9C9"/>
      </right>
      <top/>
      <bottom/>
      <diagonal/>
    </border>
    <border>
      <left style="medium">
        <color rgb="FFC9C9C9"/>
      </left>
      <right/>
      <top style="thick">
        <color theme="1"/>
      </top>
      <bottom style="thick">
        <color theme="1"/>
      </bottom>
      <diagonal/>
    </border>
    <border>
      <left style="medium">
        <color rgb="FFC9C9C9"/>
      </left>
      <right/>
      <top style="medium">
        <color rgb="FFC9C9C9"/>
      </top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medium">
        <color rgb="FFC9C9C9"/>
      </right>
      <top style="thick">
        <color theme="1"/>
      </top>
      <bottom/>
      <diagonal/>
    </border>
    <border>
      <left/>
      <right style="medium">
        <color rgb="FFC9C9C9"/>
      </right>
      <top/>
      <bottom/>
      <diagonal/>
    </border>
    <border>
      <left style="medium">
        <color rgb="FFC9C9C9"/>
      </left>
      <right style="medium">
        <color rgb="FFC9C9C9"/>
      </right>
      <top style="thick">
        <color theme="1"/>
      </top>
      <bottom/>
      <diagonal/>
    </border>
    <border>
      <left style="medium">
        <color rgb="FFC9C9C9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3" fontId="5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0" fillId="11" borderId="0" xfId="0" applyFill="1" applyAlignment="1">
      <alignment horizontal="center"/>
    </xf>
    <xf numFmtId="0" fontId="5" fillId="9" borderId="1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7" fillId="0" borderId="0" xfId="0" applyFont="1"/>
    <xf numFmtId="0" fontId="5" fillId="13" borderId="6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15" borderId="2" xfId="0" applyFont="1" applyFill="1" applyBorder="1" applyAlignment="1">
      <alignment horizontal="center" vertical="center"/>
    </xf>
    <xf numFmtId="0" fontId="0" fillId="2" borderId="0" xfId="0" applyFill="1"/>
    <xf numFmtId="0" fontId="5" fillId="16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7" borderId="1" xfId="0" applyFont="1" applyFill="1" applyBorder="1" applyAlignment="1">
      <alignment horizontal="center" vertical="center" wrapText="1"/>
    </xf>
    <xf numFmtId="0" fontId="5" fillId="18" borderId="1" xfId="0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9" borderId="0" xfId="0" applyFont="1" applyFill="1" applyAlignment="1">
      <alignment horizontal="center" vertical="center"/>
    </xf>
    <xf numFmtId="0" fontId="5" fillId="13" borderId="5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wrapText="1"/>
    </xf>
    <xf numFmtId="0" fontId="5" fillId="3" borderId="15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20" borderId="15" xfId="0" applyFont="1" applyFill="1" applyBorder="1" applyAlignment="1">
      <alignment horizontal="center" vertical="center"/>
    </xf>
    <xf numFmtId="0" fontId="5" fillId="9" borderId="15" xfId="0" applyFont="1" applyFill="1" applyBorder="1" applyAlignment="1">
      <alignment horizontal="center" vertical="center"/>
    </xf>
    <xf numFmtId="0" fontId="5" fillId="17" borderId="15" xfId="0" applyFont="1" applyFill="1" applyBorder="1" applyAlignment="1">
      <alignment horizontal="center" vertical="center"/>
    </xf>
    <xf numFmtId="3" fontId="5" fillId="0" borderId="16" xfId="0" applyNumberFormat="1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5" fillId="7" borderId="16" xfId="0" applyFont="1" applyFill="1" applyBorder="1" applyAlignment="1">
      <alignment horizontal="center" vertical="center" wrapText="1"/>
    </xf>
    <xf numFmtId="0" fontId="7" fillId="0" borderId="16" xfId="0" applyFont="1" applyBorder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/>
    <xf numFmtId="0" fontId="0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11" fontId="7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7" fillId="0" borderId="1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3" fillId="0" borderId="0" xfId="0" applyFont="1"/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5" fillId="12" borderId="5" xfId="0" applyFont="1" applyFill="1" applyBorder="1" applyAlignment="1">
      <alignment horizontal="center" vertical="center"/>
    </xf>
    <xf numFmtId="0" fontId="5" fillId="21" borderId="1" xfId="0" applyFont="1" applyFill="1" applyBorder="1" applyAlignment="1">
      <alignment horizontal="center" vertical="center"/>
    </xf>
    <xf numFmtId="0" fontId="14" fillId="0" borderId="0" xfId="1"/>
    <xf numFmtId="3" fontId="7" fillId="0" borderId="0" xfId="0" applyNumberFormat="1" applyFont="1" applyFill="1" applyAlignment="1">
      <alignment horizontal="center" vertical="center"/>
    </xf>
    <xf numFmtId="11" fontId="11" fillId="0" borderId="0" xfId="0" applyNumberFormat="1" applyFont="1" applyAlignment="1">
      <alignment vertical="center"/>
    </xf>
    <xf numFmtId="0" fontId="11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11" fillId="0" borderId="11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8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7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4" fillId="0" borderId="0" xfId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5" fillId="4" borderId="17" xfId="0" applyFont="1" applyFill="1" applyBorder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0" fontId="5" fillId="5" borderId="19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12" borderId="20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0" fontId="5" fillId="12" borderId="6" xfId="0" applyFont="1" applyFill="1" applyBorder="1" applyAlignment="1">
      <alignment horizontal="center" vertical="center"/>
    </xf>
    <xf numFmtId="0" fontId="14" fillId="0" borderId="21" xfId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3" fontId="5" fillId="0" borderId="21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FF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0</xdr:colOff>
      <xdr:row>1</xdr:row>
      <xdr:rowOff>156633</xdr:rowOff>
    </xdr:from>
    <xdr:ext cx="18037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12918B1D-AA67-42DD-9A0A-E7F2F6C5A850}"/>
                </a:ext>
              </a:extLst>
            </xdr:cNvPr>
            <xdr:cNvSpPr txBox="1"/>
          </xdr:nvSpPr>
          <xdr:spPr>
            <a:xfrm>
              <a:off x="95250" y="156633"/>
              <a:ext cx="18037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𝜇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12918B1D-AA67-42DD-9A0A-E7F2F6C5A850}"/>
                </a:ext>
              </a:extLst>
            </xdr:cNvPr>
            <xdr:cNvSpPr txBox="1"/>
          </xdr:nvSpPr>
          <xdr:spPr>
            <a:xfrm>
              <a:off x="95250" y="156633"/>
              <a:ext cx="18037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𝜇_𝑘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69850</xdr:colOff>
      <xdr:row>11</xdr:row>
      <xdr:rowOff>12700</xdr:rowOff>
    </xdr:from>
    <xdr:ext cx="1803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153164A9-5237-4DD9-B7D9-566E9556CE3D}"/>
                </a:ext>
              </a:extLst>
            </xdr:cNvPr>
            <xdr:cNvSpPr txBox="1"/>
          </xdr:nvSpPr>
          <xdr:spPr>
            <a:xfrm>
              <a:off x="69850" y="1790700"/>
              <a:ext cx="1803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altLang="zh-CN" sz="1100" b="0" i="0">
                            <a:latin typeface="Cambria Math" panose="02040503050406030204" pitchFamily="18" charset="0"/>
                          </a:rPr>
                          <m:t>Σ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153164A9-5237-4DD9-B7D9-566E9556CE3D}"/>
                </a:ext>
              </a:extLst>
            </xdr:cNvPr>
            <xdr:cNvSpPr txBox="1"/>
          </xdr:nvSpPr>
          <xdr:spPr>
            <a:xfrm>
              <a:off x="69850" y="1790700"/>
              <a:ext cx="1803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Σ_𝑘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68819</xdr:colOff>
      <xdr:row>1</xdr:row>
      <xdr:rowOff>0</xdr:rowOff>
    </xdr:from>
    <xdr:ext cx="5765040" cy="19107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C377DE07-18A3-43BA-A5FC-D88DBB044FF7}"/>
                </a:ext>
              </a:extLst>
            </xdr:cNvPr>
            <xdr:cNvSpPr txBox="1"/>
          </xdr:nvSpPr>
          <xdr:spPr>
            <a:xfrm>
              <a:off x="912286" y="0"/>
              <a:ext cx="5765040" cy="19107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𝜇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=</m:t>
                    </m:r>
                    <m:d>
                      <m:d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𝜇</m:t>
                            </m:r>
                          </m:e>
                          <m:sub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,⋯, </m:t>
                        </m:r>
                        <m:sSub>
                          <m:sSub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𝜇</m:t>
                            </m:r>
                          </m:e>
                          <m:sub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,10</m:t>
                            </m:r>
                          </m:sub>
                        </m:sSub>
                      </m:e>
                    </m:d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∈</m:t>
                    </m:r>
                    <m:sSup>
                      <m:sSup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0</m:t>
                        </m:r>
                      </m:sup>
                    </m:sSup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, </m:t>
                    </m:r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altLang="zh-CN" sz="1100" b="0" i="0">
                            <a:latin typeface="Cambria Math" panose="02040503050406030204" pitchFamily="18" charset="0"/>
                          </a:rPr>
                          <m:t>Σ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∈</m:t>
                    </m:r>
                    <m:sSup>
                      <m:sSup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0×10</m:t>
                        </m:r>
                      </m:sup>
                    </m:sSup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i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diagonal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matrix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nd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it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diagonal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entrie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re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showed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C377DE07-18A3-43BA-A5FC-D88DBB044FF7}"/>
                </a:ext>
              </a:extLst>
            </xdr:cNvPr>
            <xdr:cNvSpPr txBox="1"/>
          </xdr:nvSpPr>
          <xdr:spPr>
            <a:xfrm>
              <a:off x="912286" y="0"/>
              <a:ext cx="5765040" cy="19107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𝜇_𝑘=(𝜇_𝑘1,⋯, 𝜇_(𝑘,10) )∈𝑅^10, Σ_𝑘∈𝑅^(10×10)  is a diagonal matrix and its diagonal entries are showed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95250</xdr:colOff>
      <xdr:row>18</xdr:row>
      <xdr:rowOff>156633</xdr:rowOff>
    </xdr:from>
    <xdr:ext cx="18037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1775D5AB-38E6-440D-A551-AFF8155A5CF7}"/>
                </a:ext>
              </a:extLst>
            </xdr:cNvPr>
            <xdr:cNvSpPr txBox="1"/>
          </xdr:nvSpPr>
          <xdr:spPr>
            <a:xfrm>
              <a:off x="95250" y="156633"/>
              <a:ext cx="18037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𝜇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1775D5AB-38E6-440D-A551-AFF8155A5CF7}"/>
                </a:ext>
              </a:extLst>
            </xdr:cNvPr>
            <xdr:cNvSpPr txBox="1"/>
          </xdr:nvSpPr>
          <xdr:spPr>
            <a:xfrm>
              <a:off x="95250" y="156633"/>
              <a:ext cx="18037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𝜇_𝑘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69850</xdr:colOff>
      <xdr:row>28</xdr:row>
      <xdr:rowOff>12700</xdr:rowOff>
    </xdr:from>
    <xdr:ext cx="1803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8675EE7A-2EDC-4CD3-B431-41C7B10A8043}"/>
                </a:ext>
              </a:extLst>
            </xdr:cNvPr>
            <xdr:cNvSpPr txBox="1"/>
          </xdr:nvSpPr>
          <xdr:spPr>
            <a:xfrm>
              <a:off x="69850" y="1790700"/>
              <a:ext cx="1803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altLang="zh-CN" sz="1100" b="0" i="0">
                            <a:latin typeface="Cambria Math" panose="02040503050406030204" pitchFamily="18" charset="0"/>
                          </a:rPr>
                          <m:t>Σ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8675EE7A-2EDC-4CD3-B431-41C7B10A8043}"/>
                </a:ext>
              </a:extLst>
            </xdr:cNvPr>
            <xdr:cNvSpPr txBox="1"/>
          </xdr:nvSpPr>
          <xdr:spPr>
            <a:xfrm>
              <a:off x="69850" y="1790700"/>
              <a:ext cx="1803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Σ_𝑘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68819</xdr:colOff>
      <xdr:row>18</xdr:row>
      <xdr:rowOff>0</xdr:rowOff>
    </xdr:from>
    <xdr:ext cx="5765040" cy="19107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D9F50441-F011-4400-B295-B67EB211ECCC}"/>
                </a:ext>
              </a:extLst>
            </xdr:cNvPr>
            <xdr:cNvSpPr txBox="1"/>
          </xdr:nvSpPr>
          <xdr:spPr>
            <a:xfrm>
              <a:off x="912286" y="0"/>
              <a:ext cx="5765040" cy="19107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𝜇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=</m:t>
                    </m:r>
                    <m:d>
                      <m:d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𝜇</m:t>
                            </m:r>
                          </m:e>
                          <m:sub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sub>
                        </m:s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,⋯, </m:t>
                        </m:r>
                        <m:sSub>
                          <m:sSub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𝜇</m:t>
                            </m:r>
                          </m:e>
                          <m:sub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  <m: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  <m:t>,10</m:t>
                            </m:r>
                          </m:sub>
                        </m:sSub>
                      </m:e>
                    </m:d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∈</m:t>
                    </m:r>
                    <m:sSup>
                      <m:sSup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0</m:t>
                        </m:r>
                      </m:sup>
                    </m:sSup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, </m:t>
                    </m:r>
                    <m:sSub>
                      <m:sSub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altLang="zh-CN" sz="1100" b="0" i="0">
                            <a:latin typeface="Cambria Math" panose="02040503050406030204" pitchFamily="18" charset="0"/>
                          </a:rPr>
                          <m:t>Σ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𝑘</m:t>
                        </m:r>
                      </m:sub>
                    </m:sSub>
                    <m:r>
                      <a:rPr lang="en-US" altLang="zh-CN" sz="1100" b="0" i="1">
                        <a:latin typeface="Cambria Math" panose="02040503050406030204" pitchFamily="18" charset="0"/>
                      </a:rPr>
                      <m:t>∈</m:t>
                    </m:r>
                    <m:sSup>
                      <m:sSup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e>
                      <m:sup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0×10</m:t>
                        </m:r>
                      </m:sup>
                    </m:sSup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i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diagonal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matrix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nd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it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diagonal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entries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are</m:t>
                    </m:r>
                    <m:r>
                      <a:rPr lang="en-US" altLang="zh-CN" sz="1100" b="0" i="0">
                        <a:latin typeface="Cambria Math" panose="02040503050406030204" pitchFamily="18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altLang="zh-CN" sz="1100" b="0" i="0">
                        <a:latin typeface="Cambria Math" panose="02040503050406030204" pitchFamily="18" charset="0"/>
                      </a:rPr>
                      <m:t>showed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D9F50441-F011-4400-B295-B67EB211ECCC}"/>
                </a:ext>
              </a:extLst>
            </xdr:cNvPr>
            <xdr:cNvSpPr txBox="1"/>
          </xdr:nvSpPr>
          <xdr:spPr>
            <a:xfrm>
              <a:off x="912286" y="0"/>
              <a:ext cx="5765040" cy="19107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latin typeface="Cambria Math" panose="02040503050406030204" pitchFamily="18" charset="0"/>
                </a:rPr>
                <a:t>𝜇_𝑘=(𝜇_𝑘1,⋯, 𝜇_(𝑘,10) )∈𝑅^10, Σ_𝑘∈𝑅^(10×10)  is a diagonal matrix and its diagonal entries are showed</a:t>
              </a:r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geo/query/acc.cgi?acc=GSE87375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content.cruk.cam.ac.uk/jmlab/SpatialMouseAtlas2020/" TargetMode="External"/><Relationship Id="rId2" Type="http://schemas.openxmlformats.org/officeDocument/2006/relationships/hyperlink" Target="https://singlecell.broadinstitute.org/single_cell/study/SCP815/highly-sensitive-spatial-transcriptomics-at-near-cellular-resolution-with-slide-seqv2" TargetMode="External"/><Relationship Id="rId1" Type="http://schemas.openxmlformats.org/officeDocument/2006/relationships/hyperlink" Target="https://github.com/LieberInstitute/spatialLIBD" TargetMode="External"/><Relationship Id="rId4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787AD-D7B2-41F6-84EC-AB745A4EF880}">
  <dimension ref="A1:K34"/>
  <sheetViews>
    <sheetView workbookViewId="0">
      <selection sqref="A1:J1"/>
    </sheetView>
  </sheetViews>
  <sheetFormatPr defaultRowHeight="14" x14ac:dyDescent="0.45"/>
  <sheetData>
    <row r="1" spans="1:11" ht="33" customHeight="1" thickBot="1" x14ac:dyDescent="0.5">
      <c r="A1" s="81" t="s">
        <v>2028</v>
      </c>
      <c r="B1" s="82"/>
      <c r="C1" s="82"/>
      <c r="D1" s="82"/>
      <c r="E1" s="82"/>
      <c r="F1" s="82"/>
      <c r="G1" s="82"/>
      <c r="H1" s="82"/>
      <c r="I1" s="82"/>
      <c r="J1" s="82"/>
      <c r="K1" s="54"/>
    </row>
    <row r="2" spans="1:11" ht="14.7" thickTop="1" thickBot="1" x14ac:dyDescent="0.5">
      <c r="A2" s="77" t="s">
        <v>154</v>
      </c>
      <c r="B2" s="78"/>
      <c r="C2" s="78"/>
      <c r="D2" s="78"/>
      <c r="E2" s="78"/>
      <c r="F2" s="78"/>
      <c r="G2" s="78"/>
      <c r="H2" s="78"/>
      <c r="I2" s="78"/>
      <c r="J2" s="78"/>
      <c r="K2" s="78"/>
    </row>
    <row r="3" spans="1:11" s="7" customFormat="1" ht="14.35" thickTop="1" x14ac:dyDescent="0.45">
      <c r="A3" s="66"/>
      <c r="B3" s="66" t="s">
        <v>137</v>
      </c>
      <c r="C3" s="66" t="s">
        <v>138</v>
      </c>
      <c r="D3" s="66" t="s">
        <v>139</v>
      </c>
      <c r="E3" s="66" t="s">
        <v>140</v>
      </c>
      <c r="F3" s="66" t="s">
        <v>141</v>
      </c>
      <c r="G3" s="66" t="s">
        <v>142</v>
      </c>
      <c r="H3" s="66" t="s">
        <v>143</v>
      </c>
      <c r="I3" s="66" t="s">
        <v>144</v>
      </c>
      <c r="J3" s="66" t="s">
        <v>145</v>
      </c>
      <c r="K3" s="66" t="s">
        <v>146</v>
      </c>
    </row>
    <row r="4" spans="1:11" s="7" customFormat="1" x14ac:dyDescent="0.45">
      <c r="A4" s="64" t="s">
        <v>147</v>
      </c>
      <c r="B4" s="64">
        <v>8</v>
      </c>
      <c r="C4" s="64">
        <v>0</v>
      </c>
      <c r="D4" s="64">
        <v>0</v>
      </c>
      <c r="E4" s="64">
        <v>0</v>
      </c>
      <c r="F4" s="64">
        <v>0</v>
      </c>
      <c r="G4" s="64">
        <v>0</v>
      </c>
      <c r="H4" s="64">
        <v>0</v>
      </c>
      <c r="I4" s="64">
        <v>0</v>
      </c>
      <c r="J4" s="64">
        <v>0</v>
      </c>
      <c r="K4" s="64">
        <v>0</v>
      </c>
    </row>
    <row r="5" spans="1:11" s="7" customFormat="1" x14ac:dyDescent="0.45">
      <c r="A5" s="64" t="s">
        <v>148</v>
      </c>
      <c r="B5" s="64">
        <v>0</v>
      </c>
      <c r="C5" s="64">
        <v>8</v>
      </c>
      <c r="D5" s="64">
        <v>0</v>
      </c>
      <c r="E5" s="64">
        <v>0</v>
      </c>
      <c r="F5" s="64">
        <v>0</v>
      </c>
      <c r="G5" s="64">
        <v>0</v>
      </c>
      <c r="H5" s="64">
        <v>0</v>
      </c>
      <c r="I5" s="64">
        <v>0</v>
      </c>
      <c r="J5" s="64">
        <v>0</v>
      </c>
      <c r="K5" s="64">
        <v>0</v>
      </c>
    </row>
    <row r="6" spans="1:11" s="7" customFormat="1" x14ac:dyDescent="0.45">
      <c r="A6" s="64" t="s">
        <v>149</v>
      </c>
      <c r="B6" s="64">
        <v>0</v>
      </c>
      <c r="C6" s="64">
        <v>0</v>
      </c>
      <c r="D6" s="64">
        <v>8</v>
      </c>
      <c r="E6" s="64">
        <v>0</v>
      </c>
      <c r="F6" s="64">
        <v>0</v>
      </c>
      <c r="G6" s="64">
        <v>0</v>
      </c>
      <c r="H6" s="64">
        <v>0</v>
      </c>
      <c r="I6" s="64">
        <v>0</v>
      </c>
      <c r="J6" s="64">
        <v>0</v>
      </c>
      <c r="K6" s="64">
        <v>0</v>
      </c>
    </row>
    <row r="7" spans="1:11" s="7" customFormat="1" x14ac:dyDescent="0.45">
      <c r="A7" s="64" t="s">
        <v>150</v>
      </c>
      <c r="B7" s="64">
        <v>0</v>
      </c>
      <c r="C7" s="64">
        <v>0</v>
      </c>
      <c r="D7" s="64">
        <v>0</v>
      </c>
      <c r="E7" s="64">
        <v>8</v>
      </c>
      <c r="F7" s="64">
        <v>0</v>
      </c>
      <c r="G7" s="64">
        <v>0</v>
      </c>
      <c r="H7" s="64">
        <v>0</v>
      </c>
      <c r="I7" s="64">
        <v>0</v>
      </c>
      <c r="J7" s="64">
        <v>0</v>
      </c>
      <c r="K7" s="64">
        <v>0</v>
      </c>
    </row>
    <row r="8" spans="1:11" s="7" customFormat="1" x14ac:dyDescent="0.45">
      <c r="A8" s="64" t="s">
        <v>151</v>
      </c>
      <c r="B8" s="64">
        <v>0</v>
      </c>
      <c r="C8" s="64">
        <v>0</v>
      </c>
      <c r="D8" s="64">
        <v>0</v>
      </c>
      <c r="E8" s="64">
        <v>0</v>
      </c>
      <c r="F8" s="64">
        <v>-8</v>
      </c>
      <c r="G8" s="64">
        <v>0</v>
      </c>
      <c r="H8" s="64">
        <v>0</v>
      </c>
      <c r="I8" s="64">
        <v>0</v>
      </c>
      <c r="J8" s="64">
        <v>0</v>
      </c>
      <c r="K8" s="64">
        <v>0</v>
      </c>
    </row>
    <row r="9" spans="1:11" s="7" customFormat="1" x14ac:dyDescent="0.45">
      <c r="A9" s="64" t="s">
        <v>152</v>
      </c>
      <c r="B9" s="64">
        <v>0</v>
      </c>
      <c r="C9" s="64">
        <v>0</v>
      </c>
      <c r="D9" s="64">
        <v>0</v>
      </c>
      <c r="E9" s="64">
        <v>0</v>
      </c>
      <c r="F9" s="64">
        <v>0</v>
      </c>
      <c r="G9" s="64">
        <v>-8</v>
      </c>
      <c r="H9" s="64">
        <v>0</v>
      </c>
      <c r="I9" s="64">
        <v>0</v>
      </c>
      <c r="J9" s="64">
        <v>0</v>
      </c>
      <c r="K9" s="64">
        <v>0</v>
      </c>
    </row>
    <row r="10" spans="1:11" s="7" customFormat="1" x14ac:dyDescent="0.45">
      <c r="A10" s="67" t="s">
        <v>153</v>
      </c>
      <c r="B10" s="67">
        <v>0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67">
        <v>-8</v>
      </c>
      <c r="I10" s="67">
        <v>-8</v>
      </c>
      <c r="J10" s="67">
        <v>-8</v>
      </c>
      <c r="K10" s="67">
        <v>-8</v>
      </c>
    </row>
    <row r="11" spans="1:11" s="7" customFormat="1" x14ac:dyDescent="0.45">
      <c r="A11" s="64"/>
      <c r="B11" s="64"/>
      <c r="C11" s="64"/>
      <c r="D11" s="64"/>
      <c r="E11" s="64"/>
      <c r="F11" s="64"/>
      <c r="G11" s="64"/>
      <c r="H11" s="64"/>
      <c r="I11" s="64"/>
      <c r="J11" s="64"/>
      <c r="K11" s="64"/>
    </row>
    <row r="12" spans="1:11" s="7" customFormat="1" x14ac:dyDescent="0.45">
      <c r="A12" s="64"/>
      <c r="B12" s="64" t="s">
        <v>137</v>
      </c>
      <c r="C12" s="64" t="s">
        <v>138</v>
      </c>
      <c r="D12" s="64" t="s">
        <v>139</v>
      </c>
      <c r="E12" s="64" t="s">
        <v>140</v>
      </c>
      <c r="F12" s="64" t="s">
        <v>141</v>
      </c>
      <c r="G12" s="64" t="s">
        <v>142</v>
      </c>
      <c r="H12" s="64" t="s">
        <v>143</v>
      </c>
      <c r="I12" s="64" t="s">
        <v>144</v>
      </c>
      <c r="J12" s="64" t="s">
        <v>145</v>
      </c>
      <c r="K12" s="64" t="s">
        <v>146</v>
      </c>
    </row>
    <row r="13" spans="1:11" s="7" customFormat="1" x14ac:dyDescent="0.45">
      <c r="A13" s="64" t="s">
        <v>147</v>
      </c>
      <c r="B13" s="64">
        <v>10</v>
      </c>
      <c r="C13" s="64">
        <v>1</v>
      </c>
      <c r="D13" s="64">
        <v>1</v>
      </c>
      <c r="E13" s="64">
        <v>1</v>
      </c>
      <c r="F13" s="64">
        <v>1</v>
      </c>
      <c r="G13" s="64">
        <v>1</v>
      </c>
      <c r="H13" s="64">
        <v>1</v>
      </c>
      <c r="I13" s="64">
        <v>1</v>
      </c>
      <c r="J13" s="64">
        <v>1</v>
      </c>
      <c r="K13" s="64">
        <v>1</v>
      </c>
    </row>
    <row r="14" spans="1:11" s="7" customFormat="1" x14ac:dyDescent="0.45">
      <c r="A14" s="64" t="s">
        <v>148</v>
      </c>
      <c r="B14" s="64">
        <v>1</v>
      </c>
      <c r="C14" s="64">
        <v>10</v>
      </c>
      <c r="D14" s="64">
        <v>1</v>
      </c>
      <c r="E14" s="64">
        <v>1</v>
      </c>
      <c r="F14" s="64">
        <v>1</v>
      </c>
      <c r="G14" s="64">
        <v>1</v>
      </c>
      <c r="H14" s="64">
        <v>1</v>
      </c>
      <c r="I14" s="64">
        <v>1</v>
      </c>
      <c r="J14" s="64">
        <v>1</v>
      </c>
      <c r="K14" s="64">
        <v>1</v>
      </c>
    </row>
    <row r="15" spans="1:11" s="7" customFormat="1" x14ac:dyDescent="0.45">
      <c r="A15" s="64" t="s">
        <v>149</v>
      </c>
      <c r="B15" s="64">
        <v>1</v>
      </c>
      <c r="C15" s="64">
        <v>1</v>
      </c>
      <c r="D15" s="64">
        <v>10</v>
      </c>
      <c r="E15" s="64">
        <v>1</v>
      </c>
      <c r="F15" s="64">
        <v>1</v>
      </c>
      <c r="G15" s="64">
        <v>1</v>
      </c>
      <c r="H15" s="64">
        <v>1</v>
      </c>
      <c r="I15" s="64">
        <v>1</v>
      </c>
      <c r="J15" s="64">
        <v>1</v>
      </c>
      <c r="K15" s="64">
        <v>1</v>
      </c>
    </row>
    <row r="16" spans="1:11" s="7" customFormat="1" x14ac:dyDescent="0.45">
      <c r="A16" s="64" t="s">
        <v>150</v>
      </c>
      <c r="B16" s="64">
        <v>1</v>
      </c>
      <c r="C16" s="64">
        <v>1</v>
      </c>
      <c r="D16" s="64">
        <v>1</v>
      </c>
      <c r="E16" s="64">
        <v>10</v>
      </c>
      <c r="F16" s="64">
        <v>1</v>
      </c>
      <c r="G16" s="64">
        <v>1</v>
      </c>
      <c r="H16" s="64">
        <v>1</v>
      </c>
      <c r="I16" s="64">
        <v>1</v>
      </c>
      <c r="J16" s="64">
        <v>1</v>
      </c>
      <c r="K16" s="64">
        <v>1</v>
      </c>
    </row>
    <row r="17" spans="1:11" s="7" customFormat="1" ht="14.35" thickBot="1" x14ac:dyDescent="0.5">
      <c r="A17" s="65" t="s">
        <v>155</v>
      </c>
      <c r="B17" s="65">
        <v>1</v>
      </c>
      <c r="C17" s="65">
        <v>1</v>
      </c>
      <c r="D17" s="65">
        <v>1</v>
      </c>
      <c r="E17" s="65">
        <v>1</v>
      </c>
      <c r="F17" s="65">
        <v>1</v>
      </c>
      <c r="G17" s="65">
        <v>1</v>
      </c>
      <c r="H17" s="65">
        <v>1</v>
      </c>
      <c r="I17" s="65">
        <v>1</v>
      </c>
      <c r="J17" s="65">
        <v>1</v>
      </c>
      <c r="K17" s="65">
        <v>1</v>
      </c>
    </row>
    <row r="18" spans="1:11" ht="14.7" thickTop="1" thickBot="1" x14ac:dyDescent="0.5">
      <c r="A18" s="68"/>
      <c r="B18" s="68"/>
      <c r="C18" s="68"/>
      <c r="D18" s="68"/>
      <c r="E18" s="68"/>
      <c r="F18" s="68"/>
      <c r="G18" s="68"/>
      <c r="H18" s="68"/>
      <c r="I18" s="68"/>
      <c r="J18" s="68"/>
      <c r="K18" s="68"/>
    </row>
    <row r="19" spans="1:11" ht="14.7" thickTop="1" thickBot="1" x14ac:dyDescent="0.5">
      <c r="A19" s="79" t="s">
        <v>156</v>
      </c>
      <c r="B19" s="80"/>
      <c r="C19" s="80"/>
      <c r="D19" s="80"/>
      <c r="E19" s="80"/>
      <c r="F19" s="80"/>
      <c r="G19" s="80"/>
      <c r="H19" s="80"/>
      <c r="I19" s="80"/>
      <c r="J19" s="80"/>
      <c r="K19" s="80"/>
    </row>
    <row r="20" spans="1:11" s="7" customFormat="1" ht="14.35" thickTop="1" x14ac:dyDescent="0.45">
      <c r="A20" s="66"/>
      <c r="B20" s="66" t="s">
        <v>137</v>
      </c>
      <c r="C20" s="66" t="s">
        <v>138</v>
      </c>
      <c r="D20" s="66" t="s">
        <v>139</v>
      </c>
      <c r="E20" s="66" t="s">
        <v>140</v>
      </c>
      <c r="F20" s="66" t="s">
        <v>141</v>
      </c>
      <c r="G20" s="66" t="s">
        <v>142</v>
      </c>
      <c r="H20" s="66" t="s">
        <v>143</v>
      </c>
      <c r="I20" s="66" t="s">
        <v>144</v>
      </c>
      <c r="J20" s="66" t="s">
        <v>145</v>
      </c>
      <c r="K20" s="66" t="s">
        <v>146</v>
      </c>
    </row>
    <row r="21" spans="1:11" s="7" customFormat="1" x14ac:dyDescent="0.45">
      <c r="A21" s="64" t="s">
        <v>147</v>
      </c>
      <c r="B21" s="64">
        <v>4</v>
      </c>
      <c r="C21" s="64">
        <v>0</v>
      </c>
      <c r="D21" s="64">
        <v>0</v>
      </c>
      <c r="E21" s="64">
        <v>0</v>
      </c>
      <c r="F21" s="64">
        <v>0</v>
      </c>
      <c r="G21" s="64">
        <v>0</v>
      </c>
      <c r="H21" s="64">
        <v>0</v>
      </c>
      <c r="I21" s="64">
        <v>0</v>
      </c>
      <c r="J21" s="64">
        <v>0</v>
      </c>
      <c r="K21" s="64">
        <v>0</v>
      </c>
    </row>
    <row r="22" spans="1:11" s="7" customFormat="1" x14ac:dyDescent="0.45">
      <c r="A22" s="64" t="s">
        <v>148</v>
      </c>
      <c r="B22" s="64">
        <v>0</v>
      </c>
      <c r="C22" s="64">
        <v>4</v>
      </c>
      <c r="D22" s="64">
        <v>0</v>
      </c>
      <c r="E22" s="64">
        <v>0</v>
      </c>
      <c r="F22" s="64">
        <v>0</v>
      </c>
      <c r="G22" s="64">
        <v>0</v>
      </c>
      <c r="H22" s="64">
        <v>0</v>
      </c>
      <c r="I22" s="64">
        <v>0</v>
      </c>
      <c r="J22" s="64">
        <v>0</v>
      </c>
      <c r="K22" s="64">
        <v>0</v>
      </c>
    </row>
    <row r="23" spans="1:11" s="7" customFormat="1" x14ac:dyDescent="0.45">
      <c r="A23" s="64" t="s">
        <v>149</v>
      </c>
      <c r="B23" s="64">
        <v>0</v>
      </c>
      <c r="C23" s="64">
        <v>0</v>
      </c>
      <c r="D23" s="64">
        <v>4</v>
      </c>
      <c r="E23" s="64">
        <v>0</v>
      </c>
      <c r="F23" s="64">
        <v>0</v>
      </c>
      <c r="G23" s="64">
        <v>0</v>
      </c>
      <c r="H23" s="64">
        <v>0</v>
      </c>
      <c r="I23" s="64">
        <v>0</v>
      </c>
      <c r="J23" s="64">
        <v>0</v>
      </c>
      <c r="K23" s="64">
        <v>0</v>
      </c>
    </row>
    <row r="24" spans="1:11" s="7" customFormat="1" x14ac:dyDescent="0.45">
      <c r="A24" s="64" t="s">
        <v>150</v>
      </c>
      <c r="B24" s="64">
        <v>0</v>
      </c>
      <c r="C24" s="64">
        <v>0</v>
      </c>
      <c r="D24" s="64">
        <v>0</v>
      </c>
      <c r="E24" s="64">
        <v>4</v>
      </c>
      <c r="F24" s="64">
        <v>0</v>
      </c>
      <c r="G24" s="64">
        <v>0</v>
      </c>
      <c r="H24" s="64">
        <v>0</v>
      </c>
      <c r="I24" s="64">
        <v>0</v>
      </c>
      <c r="J24" s="64">
        <v>0</v>
      </c>
      <c r="K24" s="64">
        <v>0</v>
      </c>
    </row>
    <row r="25" spans="1:11" s="7" customFormat="1" x14ac:dyDescent="0.45">
      <c r="A25" s="64" t="s">
        <v>151</v>
      </c>
      <c r="B25" s="64">
        <v>0</v>
      </c>
      <c r="C25" s="64">
        <v>0</v>
      </c>
      <c r="D25" s="64">
        <v>0</v>
      </c>
      <c r="E25" s="64">
        <v>0</v>
      </c>
      <c r="F25" s="64">
        <v>-4</v>
      </c>
      <c r="G25" s="64">
        <v>0</v>
      </c>
      <c r="H25" s="64">
        <v>0</v>
      </c>
      <c r="I25" s="64">
        <v>0</v>
      </c>
      <c r="J25" s="64">
        <v>0</v>
      </c>
      <c r="K25" s="64">
        <v>0</v>
      </c>
    </row>
    <row r="26" spans="1:11" s="7" customFormat="1" x14ac:dyDescent="0.45">
      <c r="A26" s="64" t="s">
        <v>152</v>
      </c>
      <c r="B26" s="64">
        <v>0</v>
      </c>
      <c r="C26" s="64">
        <v>0</v>
      </c>
      <c r="D26" s="64">
        <v>0</v>
      </c>
      <c r="E26" s="64">
        <v>0</v>
      </c>
      <c r="F26" s="64">
        <v>0</v>
      </c>
      <c r="G26" s="64">
        <v>-4</v>
      </c>
      <c r="H26" s="64">
        <v>0</v>
      </c>
      <c r="I26" s="64">
        <v>0</v>
      </c>
      <c r="J26" s="64">
        <v>0</v>
      </c>
      <c r="K26" s="64">
        <v>0</v>
      </c>
    </row>
    <row r="27" spans="1:11" s="7" customFormat="1" x14ac:dyDescent="0.45">
      <c r="A27" s="64" t="s">
        <v>153</v>
      </c>
      <c r="B27" s="64">
        <v>0</v>
      </c>
      <c r="C27" s="64">
        <v>0</v>
      </c>
      <c r="D27" s="64">
        <v>0</v>
      </c>
      <c r="E27" s="64">
        <v>0</v>
      </c>
      <c r="F27" s="64">
        <v>0</v>
      </c>
      <c r="G27" s="64">
        <v>0</v>
      </c>
      <c r="H27" s="64">
        <v>-4</v>
      </c>
      <c r="I27" s="64">
        <v>-4</v>
      </c>
      <c r="J27" s="64">
        <v>-4</v>
      </c>
      <c r="K27" s="64">
        <v>-4</v>
      </c>
    </row>
    <row r="28" spans="1:11" s="7" customFormat="1" x14ac:dyDescent="0.45">
      <c r="A28" s="64"/>
      <c r="B28" s="64"/>
      <c r="C28" s="64"/>
      <c r="D28" s="64"/>
      <c r="E28" s="64"/>
      <c r="F28" s="64"/>
      <c r="G28" s="64"/>
      <c r="H28" s="64"/>
      <c r="I28" s="64"/>
      <c r="J28" s="64"/>
      <c r="K28" s="64"/>
    </row>
    <row r="29" spans="1:11" s="7" customFormat="1" x14ac:dyDescent="0.45">
      <c r="A29" s="64"/>
      <c r="B29" s="64" t="s">
        <v>137</v>
      </c>
      <c r="C29" s="64" t="s">
        <v>138</v>
      </c>
      <c r="D29" s="64" t="s">
        <v>139</v>
      </c>
      <c r="E29" s="64" t="s">
        <v>140</v>
      </c>
      <c r="F29" s="64" t="s">
        <v>141</v>
      </c>
      <c r="G29" s="64" t="s">
        <v>142</v>
      </c>
      <c r="H29" s="64" t="s">
        <v>143</v>
      </c>
      <c r="I29" s="64" t="s">
        <v>144</v>
      </c>
      <c r="J29" s="64" t="s">
        <v>145</v>
      </c>
      <c r="K29" s="64" t="s">
        <v>146</v>
      </c>
    </row>
    <row r="30" spans="1:11" s="7" customFormat="1" x14ac:dyDescent="0.45">
      <c r="A30" s="64" t="s">
        <v>147</v>
      </c>
      <c r="B30" s="64">
        <v>10</v>
      </c>
      <c r="C30" s="64">
        <v>1</v>
      </c>
      <c r="D30" s="64">
        <v>1</v>
      </c>
      <c r="E30" s="64">
        <v>1</v>
      </c>
      <c r="F30" s="64">
        <v>1</v>
      </c>
      <c r="G30" s="64">
        <v>1</v>
      </c>
      <c r="H30" s="64">
        <v>1</v>
      </c>
      <c r="I30" s="64">
        <v>1</v>
      </c>
      <c r="J30" s="64">
        <v>1</v>
      </c>
      <c r="K30" s="64">
        <v>1</v>
      </c>
    </row>
    <row r="31" spans="1:11" s="7" customFormat="1" x14ac:dyDescent="0.45">
      <c r="A31" s="64" t="s">
        <v>148</v>
      </c>
      <c r="B31" s="64">
        <v>1</v>
      </c>
      <c r="C31" s="64">
        <v>10</v>
      </c>
      <c r="D31" s="64">
        <v>1</v>
      </c>
      <c r="E31" s="64">
        <v>1</v>
      </c>
      <c r="F31" s="64">
        <v>1</v>
      </c>
      <c r="G31" s="64">
        <v>1</v>
      </c>
      <c r="H31" s="64">
        <v>1</v>
      </c>
      <c r="I31" s="64">
        <v>1</v>
      </c>
      <c r="J31" s="64">
        <v>1</v>
      </c>
      <c r="K31" s="64">
        <v>1</v>
      </c>
    </row>
    <row r="32" spans="1:11" s="7" customFormat="1" x14ac:dyDescent="0.45">
      <c r="A32" s="64" t="s">
        <v>149</v>
      </c>
      <c r="B32" s="64">
        <v>1</v>
      </c>
      <c r="C32" s="64">
        <v>1</v>
      </c>
      <c r="D32" s="64">
        <v>10</v>
      </c>
      <c r="E32" s="64">
        <v>1</v>
      </c>
      <c r="F32" s="64">
        <v>1</v>
      </c>
      <c r="G32" s="64">
        <v>1</v>
      </c>
      <c r="H32" s="64">
        <v>1</v>
      </c>
      <c r="I32" s="64">
        <v>1</v>
      </c>
      <c r="J32" s="64">
        <v>1</v>
      </c>
      <c r="K32" s="64">
        <v>1</v>
      </c>
    </row>
    <row r="33" spans="1:11" s="7" customFormat="1" x14ac:dyDescent="0.45">
      <c r="A33" s="64" t="s">
        <v>150</v>
      </c>
      <c r="B33" s="64">
        <v>1</v>
      </c>
      <c r="C33" s="64">
        <v>1</v>
      </c>
      <c r="D33" s="64">
        <v>1</v>
      </c>
      <c r="E33" s="64">
        <v>10</v>
      </c>
      <c r="F33" s="64">
        <v>1</v>
      </c>
      <c r="G33" s="64">
        <v>1</v>
      </c>
      <c r="H33" s="64">
        <v>1</v>
      </c>
      <c r="I33" s="64">
        <v>1</v>
      </c>
      <c r="J33" s="64">
        <v>1</v>
      </c>
      <c r="K33" s="64">
        <v>1</v>
      </c>
    </row>
    <row r="34" spans="1:11" s="7" customFormat="1" x14ac:dyDescent="0.45">
      <c r="A34" s="64" t="s">
        <v>155</v>
      </c>
      <c r="B34" s="64">
        <v>1</v>
      </c>
      <c r="C34" s="64">
        <v>1</v>
      </c>
      <c r="D34" s="64">
        <v>1</v>
      </c>
      <c r="E34" s="64">
        <v>1</v>
      </c>
      <c r="F34" s="64">
        <v>1</v>
      </c>
      <c r="G34" s="64">
        <v>1</v>
      </c>
      <c r="H34" s="64">
        <v>1</v>
      </c>
      <c r="I34" s="64">
        <v>1</v>
      </c>
      <c r="J34" s="64">
        <v>1</v>
      </c>
      <c r="K34" s="64">
        <v>1</v>
      </c>
    </row>
  </sheetData>
  <mergeCells count="3">
    <mergeCell ref="A2:K2"/>
    <mergeCell ref="A19:K19"/>
    <mergeCell ref="A1:J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"/>
  <sheetViews>
    <sheetView topLeftCell="A4" workbookViewId="0">
      <selection sqref="A1:C42"/>
    </sheetView>
  </sheetViews>
  <sheetFormatPr defaultRowHeight="14" x14ac:dyDescent="0.45"/>
  <cols>
    <col min="2" max="2" width="30.05859375" customWidth="1"/>
  </cols>
  <sheetData>
    <row r="1" spans="1:3" x14ac:dyDescent="0.45">
      <c r="A1" t="s">
        <v>0</v>
      </c>
      <c r="B1" t="s">
        <v>2</v>
      </c>
      <c r="C1" t="s">
        <v>12</v>
      </c>
    </row>
    <row r="2" spans="1:3" x14ac:dyDescent="0.45">
      <c r="A2" t="s">
        <v>1</v>
      </c>
      <c r="B2" s="1" t="s">
        <v>3</v>
      </c>
      <c r="C2" s="2">
        <v>6.2033600716014602E-12</v>
      </c>
    </row>
    <row r="3" spans="1:3" x14ac:dyDescent="0.45">
      <c r="B3" s="1" t="s">
        <v>4</v>
      </c>
      <c r="C3" s="2">
        <v>6.37241926082433E-12</v>
      </c>
    </row>
    <row r="4" spans="1:3" x14ac:dyDescent="0.45">
      <c r="B4" s="1" t="s">
        <v>5</v>
      </c>
      <c r="C4" s="2">
        <v>4.4477583537087903E-9</v>
      </c>
    </row>
    <row r="5" spans="1:3" x14ac:dyDescent="0.45">
      <c r="B5" s="1" t="s">
        <v>6</v>
      </c>
      <c r="C5" s="2">
        <v>9.0258191361493093E-9</v>
      </c>
    </row>
    <row r="6" spans="1:3" x14ac:dyDescent="0.45">
      <c r="B6" s="1" t="s">
        <v>7</v>
      </c>
      <c r="C6" s="2">
        <v>3.14977121461086E-8</v>
      </c>
    </row>
    <row r="7" spans="1:3" x14ac:dyDescent="0.45">
      <c r="B7" s="1" t="s">
        <v>8</v>
      </c>
      <c r="C7" s="2">
        <v>5.0408622948838E-8</v>
      </c>
    </row>
    <row r="8" spans="1:3" x14ac:dyDescent="0.45">
      <c r="B8" s="1" t="s">
        <v>9</v>
      </c>
      <c r="C8" s="2">
        <v>1.6485035228970899E-7</v>
      </c>
    </row>
    <row r="9" spans="1:3" x14ac:dyDescent="0.45">
      <c r="B9" s="1" t="s">
        <v>10</v>
      </c>
      <c r="C9" s="2">
        <v>2.20193047751862E-7</v>
      </c>
    </row>
    <row r="10" spans="1:3" x14ac:dyDescent="0.45">
      <c r="B10" s="1" t="s">
        <v>11</v>
      </c>
      <c r="C10" s="2">
        <v>2.6309987893157298E-7</v>
      </c>
    </row>
    <row r="11" spans="1:3" x14ac:dyDescent="0.45">
      <c r="B11" s="1" t="s">
        <v>14</v>
      </c>
      <c r="C11" s="2">
        <v>4.4552498116579198E-7</v>
      </c>
    </row>
    <row r="12" spans="1:3" x14ac:dyDescent="0.45">
      <c r="A12" s="1" t="s">
        <v>13</v>
      </c>
      <c r="B12" s="1" t="s">
        <v>15</v>
      </c>
      <c r="C12" s="2">
        <v>4.1422874396897101E-20</v>
      </c>
    </row>
    <row r="13" spans="1:3" x14ac:dyDescent="0.45">
      <c r="B13" s="1" t="s">
        <v>16</v>
      </c>
      <c r="C13" s="2">
        <v>4.4979408440654299E-17</v>
      </c>
    </row>
    <row r="14" spans="1:3" x14ac:dyDescent="0.45">
      <c r="B14" s="1" t="s">
        <v>17</v>
      </c>
      <c r="C14" s="2">
        <v>3.1853151644023303E-14</v>
      </c>
    </row>
    <row r="15" spans="1:3" x14ac:dyDescent="0.45">
      <c r="B15" s="1" t="s">
        <v>18</v>
      </c>
      <c r="C15" s="2">
        <v>5.8924064249673697E-14</v>
      </c>
    </row>
    <row r="16" spans="1:3" x14ac:dyDescent="0.45">
      <c r="B16" s="1" t="s">
        <v>19</v>
      </c>
      <c r="C16" s="2">
        <v>6.2934390835240696E-14</v>
      </c>
    </row>
    <row r="17" spans="1:3" x14ac:dyDescent="0.45">
      <c r="B17" s="1" t="s">
        <v>20</v>
      </c>
      <c r="C17" s="2">
        <v>3.50457470459105E-13</v>
      </c>
    </row>
    <row r="18" spans="1:3" x14ac:dyDescent="0.45">
      <c r="B18" s="1" t="s">
        <v>21</v>
      </c>
      <c r="C18" s="2">
        <v>2.83552543333353E-12</v>
      </c>
    </row>
    <row r="19" spans="1:3" x14ac:dyDescent="0.45">
      <c r="B19" s="1" t="s">
        <v>22</v>
      </c>
      <c r="C19" s="2">
        <v>4.0693511306461503E-12</v>
      </c>
    </row>
    <row r="20" spans="1:3" x14ac:dyDescent="0.45">
      <c r="B20" s="1" t="s">
        <v>23</v>
      </c>
      <c r="C20" s="2">
        <v>6.3648911320416898E-12</v>
      </c>
    </row>
    <row r="21" spans="1:3" x14ac:dyDescent="0.45">
      <c r="B21" s="1" t="s">
        <v>24</v>
      </c>
      <c r="C21" s="2">
        <v>6.8237643714648204E-12</v>
      </c>
    </row>
    <row r="22" spans="1:3" x14ac:dyDescent="0.45">
      <c r="A22" s="1" t="s">
        <v>25</v>
      </c>
      <c r="B22" s="1" t="s">
        <v>26</v>
      </c>
      <c r="C22" s="2">
        <v>8.2110299880561395E-43</v>
      </c>
    </row>
    <row r="23" spans="1:3" x14ac:dyDescent="0.45">
      <c r="B23" s="1" t="s">
        <v>27</v>
      </c>
      <c r="C23" s="2">
        <v>6.2521748074578296E-36</v>
      </c>
    </row>
    <row r="24" spans="1:3" x14ac:dyDescent="0.45">
      <c r="B24" s="1" t="s">
        <v>28</v>
      </c>
      <c r="C24" s="2">
        <v>5.1897744626126902E-32</v>
      </c>
    </row>
    <row r="25" spans="1:3" x14ac:dyDescent="0.45">
      <c r="B25" s="1" t="s">
        <v>29</v>
      </c>
      <c r="C25" s="2">
        <v>5.7409890112381998E-32</v>
      </c>
    </row>
    <row r="26" spans="1:3" x14ac:dyDescent="0.45">
      <c r="B26" s="1" t="s">
        <v>30</v>
      </c>
      <c r="C26" s="2">
        <v>6.3691582848824896E-25</v>
      </c>
    </row>
    <row r="27" spans="1:3" x14ac:dyDescent="0.45">
      <c r="B27" s="1" t="s">
        <v>31</v>
      </c>
      <c r="C27" s="2">
        <v>3.4791783586118001E-24</v>
      </c>
    </row>
    <row r="28" spans="1:3" x14ac:dyDescent="0.45">
      <c r="B28" s="1" t="s">
        <v>32</v>
      </c>
      <c r="C28" s="2">
        <v>5.7010600585055699E-24</v>
      </c>
    </row>
    <row r="29" spans="1:3" x14ac:dyDescent="0.45">
      <c r="B29" s="1" t="s">
        <v>33</v>
      </c>
      <c r="C29" s="2">
        <v>2.2817922870804001E-20</v>
      </c>
    </row>
    <row r="30" spans="1:3" x14ac:dyDescent="0.45">
      <c r="B30" s="1" t="s">
        <v>34</v>
      </c>
      <c r="C30" s="2">
        <v>5.6092516265869996E-20</v>
      </c>
    </row>
    <row r="31" spans="1:3" x14ac:dyDescent="0.45">
      <c r="B31" s="1" t="s">
        <v>35</v>
      </c>
      <c r="C31" s="2">
        <v>3.0425893198892698E-16</v>
      </c>
    </row>
    <row r="32" spans="1:3" x14ac:dyDescent="0.45">
      <c r="A32" s="1" t="s">
        <v>36</v>
      </c>
      <c r="B32" s="1" t="s">
        <v>37</v>
      </c>
      <c r="C32" s="2">
        <v>7.3262672908428698E-13</v>
      </c>
    </row>
    <row r="33" spans="1:3" x14ac:dyDescent="0.45">
      <c r="B33" s="1" t="s">
        <v>38</v>
      </c>
      <c r="C33" s="2">
        <v>7.2067573213774303E-12</v>
      </c>
    </row>
    <row r="34" spans="1:3" x14ac:dyDescent="0.45">
      <c r="B34" s="1" t="s">
        <v>39</v>
      </c>
      <c r="C34" s="2">
        <v>5.04742864731797E-11</v>
      </c>
    </row>
    <row r="35" spans="1:3" x14ac:dyDescent="0.45">
      <c r="B35" s="1" t="s">
        <v>40</v>
      </c>
      <c r="C35" s="2">
        <v>5.35171288772248E-9</v>
      </c>
    </row>
    <row r="36" spans="1:3" x14ac:dyDescent="0.45">
      <c r="B36" s="1" t="s">
        <v>41</v>
      </c>
      <c r="C36" s="2">
        <v>7.0163317494878198E-7</v>
      </c>
    </row>
    <row r="37" spans="1:3" x14ac:dyDescent="0.45">
      <c r="B37" s="1" t="s">
        <v>42</v>
      </c>
      <c r="C37" s="1">
        <v>1.2982768737032601E-6</v>
      </c>
    </row>
    <row r="38" spans="1:3" x14ac:dyDescent="0.45">
      <c r="B38" s="1" t="s">
        <v>43</v>
      </c>
      <c r="C38" s="1">
        <v>1.58856346480234E-6</v>
      </c>
    </row>
    <row r="39" spans="1:3" x14ac:dyDescent="0.45">
      <c r="B39" s="1" t="s">
        <v>44</v>
      </c>
      <c r="C39" s="1">
        <v>2.2352106650242102E-6</v>
      </c>
    </row>
    <row r="40" spans="1:3" x14ac:dyDescent="0.45">
      <c r="B40" s="1" t="s">
        <v>45</v>
      </c>
      <c r="C40" s="1">
        <v>1.63925107257278E-4</v>
      </c>
    </row>
    <row r="41" spans="1:3" x14ac:dyDescent="0.45">
      <c r="B41" s="1" t="s">
        <v>46</v>
      </c>
      <c r="C41" s="1">
        <v>2.9172643206809503E-4</v>
      </c>
    </row>
    <row r="42" spans="1:3" x14ac:dyDescent="0.45">
      <c r="A42" s="1" t="s">
        <v>47</v>
      </c>
      <c r="B42" s="1" t="s">
        <v>48</v>
      </c>
      <c r="C42" s="2">
        <v>1.17772468933595E-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0E9EE-ACA1-49DF-8613-F45C7623E61D}">
  <dimension ref="A1:C42"/>
  <sheetViews>
    <sheetView topLeftCell="A5" workbookViewId="0">
      <selection sqref="A1:C42"/>
    </sheetView>
  </sheetViews>
  <sheetFormatPr defaultRowHeight="14" x14ac:dyDescent="0.45"/>
  <cols>
    <col min="2" max="2" width="25.703125" customWidth="1"/>
  </cols>
  <sheetData>
    <row r="1" spans="1:3" x14ac:dyDescent="0.45">
      <c r="A1" t="s">
        <v>0</v>
      </c>
      <c r="B1" t="s">
        <v>2</v>
      </c>
      <c r="C1" t="s">
        <v>12</v>
      </c>
    </row>
    <row r="2" spans="1:3" x14ac:dyDescent="0.45">
      <c r="A2" s="1" t="s">
        <v>49</v>
      </c>
      <c r="B2" s="1" t="s">
        <v>50</v>
      </c>
      <c r="C2" s="2">
        <v>2.3079126275825799E-15</v>
      </c>
    </row>
    <row r="3" spans="1:3" x14ac:dyDescent="0.45">
      <c r="B3" s="1" t="s">
        <v>51</v>
      </c>
      <c r="C3" s="2">
        <v>1.18028565452079E-14</v>
      </c>
    </row>
    <row r="4" spans="1:3" x14ac:dyDescent="0.45">
      <c r="B4" s="1" t="s">
        <v>52</v>
      </c>
      <c r="C4" s="2">
        <v>1.68924208365413E-14</v>
      </c>
    </row>
    <row r="5" spans="1:3" x14ac:dyDescent="0.45">
      <c r="B5" s="1" t="s">
        <v>14</v>
      </c>
      <c r="C5" s="2">
        <v>3.97023510000599E-14</v>
      </c>
    </row>
    <row r="6" spans="1:3" x14ac:dyDescent="0.45">
      <c r="B6" s="1" t="s">
        <v>53</v>
      </c>
      <c r="C6" s="2">
        <v>5.9356701454622199E-14</v>
      </c>
    </row>
    <row r="7" spans="1:3" x14ac:dyDescent="0.45">
      <c r="B7" s="1" t="s">
        <v>54</v>
      </c>
      <c r="C7" s="2">
        <v>2.5302707619666601E-13</v>
      </c>
    </row>
    <row r="8" spans="1:3" x14ac:dyDescent="0.45">
      <c r="B8" s="1" t="s">
        <v>3</v>
      </c>
      <c r="C8" s="2">
        <v>1.9789227725518399E-11</v>
      </c>
    </row>
    <row r="9" spans="1:3" x14ac:dyDescent="0.45">
      <c r="B9" s="1" t="s">
        <v>5</v>
      </c>
      <c r="C9" s="2">
        <v>1.1215652994131301E-9</v>
      </c>
    </row>
    <row r="10" spans="1:3" x14ac:dyDescent="0.45">
      <c r="B10" s="1" t="s">
        <v>9</v>
      </c>
      <c r="C10" s="2">
        <v>1.47253340450484E-9</v>
      </c>
    </row>
    <row r="11" spans="1:3" x14ac:dyDescent="0.45">
      <c r="B11" s="1" t="s">
        <v>7</v>
      </c>
      <c r="C11" s="2">
        <v>6.0784548838946298E-9</v>
      </c>
    </row>
    <row r="12" spans="1:3" x14ac:dyDescent="0.45">
      <c r="A12" s="1" t="s">
        <v>13</v>
      </c>
      <c r="B12" s="1" t="s">
        <v>15</v>
      </c>
      <c r="C12" s="2">
        <v>1.42584936942658E-19</v>
      </c>
    </row>
    <row r="13" spans="1:3" x14ac:dyDescent="0.45">
      <c r="B13" s="1" t="s">
        <v>17</v>
      </c>
      <c r="C13" s="2">
        <v>4.1740255803781702E-17</v>
      </c>
    </row>
    <row r="14" spans="1:3" x14ac:dyDescent="0.45">
      <c r="B14" s="1" t="s">
        <v>55</v>
      </c>
      <c r="C14" s="2">
        <v>2.0571224169107699E-16</v>
      </c>
    </row>
    <row r="15" spans="1:3" x14ac:dyDescent="0.45">
      <c r="B15" s="1" t="s">
        <v>23</v>
      </c>
      <c r="C15" s="2">
        <v>3.3035888902752902E-16</v>
      </c>
    </row>
    <row r="16" spans="1:3" x14ac:dyDescent="0.45">
      <c r="B16" s="1" t="s">
        <v>20</v>
      </c>
      <c r="C16" s="2">
        <v>7.1666186795255604E-16</v>
      </c>
    </row>
    <row r="17" spans="1:3" x14ac:dyDescent="0.45">
      <c r="B17" s="1" t="s">
        <v>56</v>
      </c>
      <c r="C17" s="2">
        <v>3.4409841382977898E-15</v>
      </c>
    </row>
    <row r="18" spans="1:3" x14ac:dyDescent="0.45">
      <c r="B18" s="1" t="s">
        <v>57</v>
      </c>
      <c r="C18" s="2">
        <v>1.19785366896619E-14</v>
      </c>
    </row>
    <row r="19" spans="1:3" x14ac:dyDescent="0.45">
      <c r="B19" s="1" t="s">
        <v>58</v>
      </c>
      <c r="C19" s="2">
        <v>1.2592680912245399E-14</v>
      </c>
    </row>
    <row r="20" spans="1:3" x14ac:dyDescent="0.45">
      <c r="B20" s="1" t="s">
        <v>59</v>
      </c>
      <c r="C20" s="2">
        <v>1.5647568807264501E-14</v>
      </c>
    </row>
    <row r="21" spans="1:3" x14ac:dyDescent="0.45">
      <c r="B21" s="1" t="s">
        <v>60</v>
      </c>
      <c r="C21" s="2">
        <v>1.7148886985744201E-12</v>
      </c>
    </row>
    <row r="22" spans="1:3" x14ac:dyDescent="0.45">
      <c r="A22" s="1" t="s">
        <v>25</v>
      </c>
      <c r="B22" s="1" t="s">
        <v>26</v>
      </c>
      <c r="C22" s="2">
        <v>3.06214339206608E-45</v>
      </c>
    </row>
    <row r="23" spans="1:3" x14ac:dyDescent="0.45">
      <c r="B23" s="1" t="s">
        <v>27</v>
      </c>
      <c r="C23" s="2">
        <v>6.7557415940144304E-33</v>
      </c>
    </row>
    <row r="24" spans="1:3" x14ac:dyDescent="0.45">
      <c r="B24" s="1" t="s">
        <v>28</v>
      </c>
      <c r="C24" s="2">
        <v>3.1718099468492499E-28</v>
      </c>
    </row>
    <row r="25" spans="1:3" x14ac:dyDescent="0.45">
      <c r="B25" s="1" t="s">
        <v>29</v>
      </c>
      <c r="C25" s="2">
        <v>3.48549784772189E-28</v>
      </c>
    </row>
    <row r="26" spans="1:3" x14ac:dyDescent="0.45">
      <c r="B26" s="1" t="s">
        <v>30</v>
      </c>
      <c r="C26" s="2">
        <v>2.9955625263310799E-22</v>
      </c>
    </row>
    <row r="27" spans="1:3" x14ac:dyDescent="0.45">
      <c r="B27" s="1" t="s">
        <v>31</v>
      </c>
      <c r="C27" s="2">
        <v>1.54233751072347E-21</v>
      </c>
    </row>
    <row r="28" spans="1:3" x14ac:dyDescent="0.45">
      <c r="B28" s="1" t="s">
        <v>32</v>
      </c>
      <c r="C28" s="2">
        <v>2.4507221955125699E-21</v>
      </c>
    </row>
    <row r="29" spans="1:3" x14ac:dyDescent="0.45">
      <c r="B29" s="1" t="s">
        <v>61</v>
      </c>
      <c r="C29" s="2">
        <v>7.0988252819173898E-20</v>
      </c>
    </row>
    <row r="30" spans="1:3" x14ac:dyDescent="0.45">
      <c r="B30" s="1" t="s">
        <v>62</v>
      </c>
      <c r="C30" s="2">
        <v>1.1021169006811901E-19</v>
      </c>
    </row>
    <row r="31" spans="1:3" x14ac:dyDescent="0.45">
      <c r="B31" s="1" t="s">
        <v>33</v>
      </c>
      <c r="C31" s="2">
        <v>4.25045203573002E-17</v>
      </c>
    </row>
    <row r="32" spans="1:3" x14ac:dyDescent="0.45">
      <c r="A32" s="1" t="s">
        <v>36</v>
      </c>
      <c r="B32" s="1" t="s">
        <v>37</v>
      </c>
      <c r="C32" s="2">
        <v>8.3600466060000406E-17</v>
      </c>
    </row>
    <row r="33" spans="1:3" x14ac:dyDescent="0.45">
      <c r="B33" s="1" t="s">
        <v>63</v>
      </c>
      <c r="C33" s="2">
        <v>6.27106414350142E-13</v>
      </c>
    </row>
    <row r="34" spans="1:3" x14ac:dyDescent="0.45">
      <c r="B34" s="1" t="s">
        <v>39</v>
      </c>
      <c r="C34" s="2">
        <v>2.3371366540061799E-9</v>
      </c>
    </row>
    <row r="35" spans="1:3" x14ac:dyDescent="0.45">
      <c r="B35" s="1" t="s">
        <v>38</v>
      </c>
      <c r="C35" s="2">
        <v>4.5948935009233502E-9</v>
      </c>
    </row>
    <row r="36" spans="1:3" x14ac:dyDescent="0.45">
      <c r="B36" s="1" t="s">
        <v>41</v>
      </c>
      <c r="C36" s="2">
        <v>1.8817700750139999E-7</v>
      </c>
    </row>
    <row r="37" spans="1:3" x14ac:dyDescent="0.45">
      <c r="B37" s="1" t="s">
        <v>40</v>
      </c>
      <c r="C37" s="2">
        <v>1.8817700750139999E-7</v>
      </c>
    </row>
    <row r="38" spans="1:3" x14ac:dyDescent="0.45">
      <c r="B38" s="1" t="s">
        <v>64</v>
      </c>
      <c r="C38" s="1">
        <v>1.75185587616756E-6</v>
      </c>
    </row>
    <row r="39" spans="1:3" x14ac:dyDescent="0.45">
      <c r="B39" s="1" t="s">
        <v>43</v>
      </c>
      <c r="C39" s="1">
        <v>3.95171743566664E-6</v>
      </c>
    </row>
    <row r="40" spans="1:3" x14ac:dyDescent="0.45">
      <c r="B40" s="1" t="s">
        <v>44</v>
      </c>
      <c r="C40" s="1">
        <v>5.2203923313968699E-4</v>
      </c>
    </row>
    <row r="41" spans="1:3" x14ac:dyDescent="0.45">
      <c r="B41" s="1" t="s">
        <v>46</v>
      </c>
      <c r="C41" s="1">
        <v>6.3923021309984296E-4</v>
      </c>
    </row>
    <row r="42" spans="1:3" x14ac:dyDescent="0.45">
      <c r="A42" s="1" t="s">
        <v>47</v>
      </c>
      <c r="B42" s="1" t="s">
        <v>48</v>
      </c>
      <c r="C42" s="2">
        <v>4.4845889755566503E-1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D422-6AC8-485A-AB04-3C2EFD3152C5}">
  <dimension ref="A1:F15"/>
  <sheetViews>
    <sheetView workbookViewId="0">
      <selection activeCell="H10" sqref="H10"/>
    </sheetView>
  </sheetViews>
  <sheetFormatPr defaultRowHeight="14" x14ac:dyDescent="0.45"/>
  <sheetData>
    <row r="1" spans="1:6" ht="42.7" customHeight="1" thickBot="1" x14ac:dyDescent="0.5">
      <c r="A1" s="83" t="s">
        <v>2029</v>
      </c>
      <c r="B1" s="84"/>
      <c r="C1" s="84"/>
      <c r="D1" s="84"/>
      <c r="E1" s="84"/>
      <c r="F1" s="84"/>
    </row>
    <row r="2" spans="1:6" ht="14.7" thickTop="1" thickBot="1" x14ac:dyDescent="0.5">
      <c r="A2" s="63" t="s">
        <v>157</v>
      </c>
      <c r="B2" s="63" t="s">
        <v>158</v>
      </c>
      <c r="C2" s="63" t="s">
        <v>159</v>
      </c>
      <c r="D2" s="63" t="s">
        <v>160</v>
      </c>
      <c r="E2" s="63" t="s">
        <v>161</v>
      </c>
      <c r="F2" s="63" t="s">
        <v>162</v>
      </c>
    </row>
    <row r="3" spans="1:6" ht="14.35" thickTop="1" x14ac:dyDescent="0.45">
      <c r="A3" s="64">
        <v>151507</v>
      </c>
      <c r="B3" s="64">
        <v>4226</v>
      </c>
      <c r="C3" s="64">
        <v>33538</v>
      </c>
      <c r="D3" s="64">
        <v>1359</v>
      </c>
      <c r="E3" s="64">
        <v>1359</v>
      </c>
      <c r="F3" s="64">
        <v>7</v>
      </c>
    </row>
    <row r="4" spans="1:6" x14ac:dyDescent="0.45">
      <c r="A4" s="64">
        <v>151508</v>
      </c>
      <c r="B4" s="64">
        <v>4384</v>
      </c>
      <c r="C4" s="64">
        <v>33538</v>
      </c>
      <c r="D4" s="64">
        <v>1090</v>
      </c>
      <c r="E4" s="64">
        <v>1090</v>
      </c>
      <c r="F4" s="64">
        <v>7</v>
      </c>
    </row>
    <row r="5" spans="1:6" x14ac:dyDescent="0.45">
      <c r="A5" s="64">
        <v>151509</v>
      </c>
      <c r="B5" s="64">
        <v>4789</v>
      </c>
      <c r="C5" s="64">
        <v>33538</v>
      </c>
      <c r="D5" s="64">
        <v>1474</v>
      </c>
      <c r="E5" s="64">
        <v>1474</v>
      </c>
      <c r="F5" s="64">
        <v>7</v>
      </c>
    </row>
    <row r="6" spans="1:6" x14ac:dyDescent="0.45">
      <c r="A6" s="64">
        <v>151510</v>
      </c>
      <c r="B6" s="64">
        <v>4634</v>
      </c>
      <c r="C6" s="64">
        <v>33538</v>
      </c>
      <c r="D6" s="64">
        <v>1210</v>
      </c>
      <c r="E6" s="64">
        <v>1210</v>
      </c>
      <c r="F6" s="64">
        <v>7</v>
      </c>
    </row>
    <row r="7" spans="1:6" x14ac:dyDescent="0.45">
      <c r="A7" s="64">
        <v>151669</v>
      </c>
      <c r="B7" s="64">
        <v>3661</v>
      </c>
      <c r="C7" s="64">
        <v>33538</v>
      </c>
      <c r="D7" s="64">
        <v>1143</v>
      </c>
      <c r="E7" s="64">
        <v>1143</v>
      </c>
      <c r="F7" s="64">
        <v>5</v>
      </c>
    </row>
    <row r="8" spans="1:6" x14ac:dyDescent="0.45">
      <c r="A8" s="64">
        <v>151670</v>
      </c>
      <c r="B8" s="64">
        <v>3498</v>
      </c>
      <c r="C8" s="64">
        <v>33538</v>
      </c>
      <c r="D8" s="64">
        <v>1072</v>
      </c>
      <c r="E8" s="64">
        <v>1072</v>
      </c>
      <c r="F8" s="64">
        <v>5</v>
      </c>
    </row>
    <row r="9" spans="1:6" x14ac:dyDescent="0.45">
      <c r="A9" s="64">
        <v>151671</v>
      </c>
      <c r="B9" s="64">
        <v>4110</v>
      </c>
      <c r="C9" s="64">
        <v>33538</v>
      </c>
      <c r="D9" s="64">
        <v>1260</v>
      </c>
      <c r="E9" s="64">
        <v>1260</v>
      </c>
      <c r="F9" s="64">
        <v>5</v>
      </c>
    </row>
    <row r="10" spans="1:6" x14ac:dyDescent="0.45">
      <c r="A10" s="64">
        <v>151672</v>
      </c>
      <c r="B10" s="64">
        <v>4015</v>
      </c>
      <c r="C10" s="64">
        <v>33538</v>
      </c>
      <c r="D10" s="64">
        <v>1124</v>
      </c>
      <c r="E10" s="64">
        <v>1124</v>
      </c>
      <c r="F10" s="64">
        <v>5</v>
      </c>
    </row>
    <row r="11" spans="1:6" x14ac:dyDescent="0.45">
      <c r="A11" s="64">
        <v>151673</v>
      </c>
      <c r="B11" s="64">
        <v>3639</v>
      </c>
      <c r="C11" s="64">
        <v>33538</v>
      </c>
      <c r="D11" s="64">
        <v>3187</v>
      </c>
      <c r="E11" s="64">
        <v>2000</v>
      </c>
      <c r="F11" s="64">
        <v>7</v>
      </c>
    </row>
    <row r="12" spans="1:6" x14ac:dyDescent="0.45">
      <c r="A12" s="64">
        <v>151674</v>
      </c>
      <c r="B12" s="64">
        <v>3673</v>
      </c>
      <c r="C12" s="64">
        <v>33538</v>
      </c>
      <c r="D12" s="64">
        <v>3620</v>
      </c>
      <c r="E12" s="64">
        <v>2000</v>
      </c>
      <c r="F12" s="64">
        <v>7</v>
      </c>
    </row>
    <row r="13" spans="1:6" x14ac:dyDescent="0.45">
      <c r="A13" s="64">
        <v>151675</v>
      </c>
      <c r="B13" s="64">
        <v>3592</v>
      </c>
      <c r="C13" s="64">
        <v>33538</v>
      </c>
      <c r="D13" s="64">
        <v>2517</v>
      </c>
      <c r="E13" s="64">
        <v>2000</v>
      </c>
      <c r="F13" s="64">
        <v>7</v>
      </c>
    </row>
    <row r="14" spans="1:6" ht="14.35" thickBot="1" x14ac:dyDescent="0.5">
      <c r="A14" s="65">
        <v>151676</v>
      </c>
      <c r="B14" s="65">
        <v>3460</v>
      </c>
      <c r="C14" s="65">
        <v>33538</v>
      </c>
      <c r="D14" s="65">
        <v>2579</v>
      </c>
      <c r="E14" s="65">
        <v>2000</v>
      </c>
      <c r="F14" s="65">
        <v>7</v>
      </c>
    </row>
    <row r="15" spans="1:6" ht="63.7" customHeight="1" thickTop="1" x14ac:dyDescent="0.45">
      <c r="A15" s="85" t="s">
        <v>1494</v>
      </c>
      <c r="B15" s="86"/>
      <c r="C15" s="86"/>
      <c r="D15" s="86"/>
      <c r="E15" s="86"/>
      <c r="F15" s="86"/>
    </row>
  </sheetData>
  <mergeCells count="2">
    <mergeCell ref="A1:F1"/>
    <mergeCell ref="A15:F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52E5-10DC-44DD-BE89-03935B11A83F}">
  <dimension ref="A1:J23"/>
  <sheetViews>
    <sheetView workbookViewId="0">
      <selection activeCell="K7" sqref="K7"/>
    </sheetView>
  </sheetViews>
  <sheetFormatPr defaultRowHeight="14" x14ac:dyDescent="0.45"/>
  <cols>
    <col min="4" max="4" width="14.17578125" customWidth="1"/>
    <col min="9" max="9" width="15.8203125" customWidth="1"/>
    <col min="10" max="10" width="15.64453125" customWidth="1"/>
  </cols>
  <sheetData>
    <row r="1" spans="1:10" ht="28" customHeight="1" thickBot="1" x14ac:dyDescent="0.5">
      <c r="A1" s="81" t="s">
        <v>2030</v>
      </c>
      <c r="B1" s="82"/>
      <c r="C1" s="82"/>
      <c r="D1" s="82"/>
      <c r="E1" s="82"/>
      <c r="F1" s="82"/>
      <c r="G1" s="82"/>
      <c r="H1" s="82"/>
      <c r="I1" s="82"/>
      <c r="J1" s="82"/>
    </row>
    <row r="2" spans="1:10" ht="14.7" thickTop="1" thickBot="1" x14ac:dyDescent="0.5">
      <c r="A2" s="41" t="s">
        <v>65</v>
      </c>
      <c r="B2" s="41" t="s">
        <v>66</v>
      </c>
      <c r="C2" s="41" t="s">
        <v>67</v>
      </c>
      <c r="D2" s="41" t="s">
        <v>68</v>
      </c>
      <c r="E2" s="41" t="s">
        <v>69</v>
      </c>
      <c r="F2" s="41" t="s">
        <v>70</v>
      </c>
      <c r="G2" s="41" t="s">
        <v>71</v>
      </c>
      <c r="H2" s="41" t="s">
        <v>72</v>
      </c>
      <c r="I2" s="42" t="s">
        <v>73</v>
      </c>
      <c r="J2" s="41" t="s">
        <v>74</v>
      </c>
    </row>
    <row r="3" spans="1:10" ht="14.7" thickTop="1" thickBot="1" x14ac:dyDescent="0.5">
      <c r="A3" s="93" t="s">
        <v>75</v>
      </c>
      <c r="B3" s="38" t="s">
        <v>76</v>
      </c>
      <c r="C3" s="32" t="s">
        <v>77</v>
      </c>
      <c r="D3" s="39" t="s">
        <v>78</v>
      </c>
      <c r="E3" s="40">
        <v>2018</v>
      </c>
      <c r="F3" s="7" t="s">
        <v>79</v>
      </c>
      <c r="G3" s="8">
        <v>2969</v>
      </c>
      <c r="H3" s="9">
        <v>896</v>
      </c>
      <c r="I3" s="10" t="s">
        <v>80</v>
      </c>
      <c r="J3" s="94" t="s">
        <v>75</v>
      </c>
    </row>
    <row r="4" spans="1:10" ht="14.35" thickBot="1" x14ac:dyDescent="0.5">
      <c r="A4" s="91" t="s">
        <v>81</v>
      </c>
      <c r="B4" s="3" t="s">
        <v>82</v>
      </c>
      <c r="C4" s="11" t="s">
        <v>77</v>
      </c>
      <c r="D4" s="12" t="s">
        <v>83</v>
      </c>
      <c r="E4" s="13">
        <v>2016</v>
      </c>
      <c r="F4" s="7" t="s">
        <v>84</v>
      </c>
      <c r="G4" s="8">
        <v>3890</v>
      </c>
      <c r="H4" s="9">
        <v>706</v>
      </c>
      <c r="I4" s="10" t="s">
        <v>80</v>
      </c>
      <c r="J4" s="95" t="s">
        <v>81</v>
      </c>
    </row>
    <row r="5" spans="1:10" ht="14.35" thickBot="1" x14ac:dyDescent="0.5">
      <c r="A5" s="14" t="s">
        <v>75</v>
      </c>
      <c r="B5" s="3" t="s">
        <v>85</v>
      </c>
      <c r="C5" s="4" t="s">
        <v>77</v>
      </c>
      <c r="D5" s="5" t="s">
        <v>78</v>
      </c>
      <c r="E5" s="6">
        <v>2018</v>
      </c>
      <c r="F5" s="7" t="s">
        <v>86</v>
      </c>
      <c r="G5" s="8">
        <v>2951</v>
      </c>
      <c r="H5" s="9">
        <v>643</v>
      </c>
      <c r="I5" s="10" t="s">
        <v>80</v>
      </c>
      <c r="J5" s="70" t="s">
        <v>75</v>
      </c>
    </row>
    <row r="6" spans="1:10" ht="14.35" thickBot="1" x14ac:dyDescent="0.5">
      <c r="A6" s="14" t="s">
        <v>75</v>
      </c>
      <c r="B6" s="3" t="s">
        <v>87</v>
      </c>
      <c r="C6" s="11" t="s">
        <v>77</v>
      </c>
      <c r="D6" s="5" t="s">
        <v>78</v>
      </c>
      <c r="E6" s="6">
        <v>2018</v>
      </c>
      <c r="F6" s="7" t="s">
        <v>86</v>
      </c>
      <c r="G6" s="8">
        <v>2599</v>
      </c>
      <c r="H6" s="9">
        <v>221</v>
      </c>
      <c r="I6" s="10" t="s">
        <v>80</v>
      </c>
      <c r="J6" s="70" t="s">
        <v>75</v>
      </c>
    </row>
    <row r="7" spans="1:10" ht="14.35" thickBot="1" x14ac:dyDescent="0.5">
      <c r="A7" s="87" t="s">
        <v>88</v>
      </c>
      <c r="B7" s="3" t="s">
        <v>89</v>
      </c>
      <c r="C7" s="4" t="s">
        <v>77</v>
      </c>
      <c r="D7" s="12" t="s">
        <v>83</v>
      </c>
      <c r="E7" s="15">
        <v>2015</v>
      </c>
      <c r="F7" s="7" t="s">
        <v>90</v>
      </c>
      <c r="G7" s="8">
        <v>3988</v>
      </c>
      <c r="H7" s="9">
        <v>117</v>
      </c>
      <c r="I7" s="10" t="s">
        <v>80</v>
      </c>
      <c r="J7" s="89" t="s">
        <v>91</v>
      </c>
    </row>
    <row r="8" spans="1:10" ht="14.35" thickBot="1" x14ac:dyDescent="0.5">
      <c r="A8" s="88"/>
      <c r="B8" s="3" t="s">
        <v>92</v>
      </c>
      <c r="C8" s="11" t="s">
        <v>77</v>
      </c>
      <c r="D8" s="12" t="s">
        <v>83</v>
      </c>
      <c r="E8" s="15">
        <v>2015</v>
      </c>
      <c r="F8" s="7" t="s">
        <v>90</v>
      </c>
      <c r="G8" s="8">
        <v>3988</v>
      </c>
      <c r="H8" s="9">
        <v>85</v>
      </c>
      <c r="I8" s="10" t="s">
        <v>80</v>
      </c>
      <c r="J8" s="89"/>
    </row>
    <row r="9" spans="1:10" ht="14.35" thickBot="1" x14ac:dyDescent="0.5">
      <c r="A9" s="96"/>
      <c r="B9" s="3" t="s">
        <v>93</v>
      </c>
      <c r="C9" s="4" t="s">
        <v>77</v>
      </c>
      <c r="D9" s="12" t="s">
        <v>83</v>
      </c>
      <c r="E9" s="15">
        <v>2015</v>
      </c>
      <c r="F9" s="7" t="s">
        <v>90</v>
      </c>
      <c r="G9" s="8">
        <v>3988</v>
      </c>
      <c r="H9" s="9">
        <v>85</v>
      </c>
      <c r="I9" s="10" t="s">
        <v>80</v>
      </c>
      <c r="J9" s="89"/>
    </row>
    <row r="10" spans="1:10" ht="14.35" thickBot="1" x14ac:dyDescent="0.5">
      <c r="A10" s="14" t="s">
        <v>94</v>
      </c>
      <c r="B10" s="3" t="s">
        <v>95</v>
      </c>
      <c r="C10" s="16" t="s">
        <v>96</v>
      </c>
      <c r="D10" s="17" t="s">
        <v>97</v>
      </c>
      <c r="E10" s="18">
        <v>2017</v>
      </c>
      <c r="F10" s="19" t="s">
        <v>98</v>
      </c>
      <c r="G10" s="8">
        <v>2621</v>
      </c>
      <c r="H10" s="9">
        <v>277</v>
      </c>
      <c r="I10" s="10" t="s">
        <v>80</v>
      </c>
      <c r="J10" s="20" t="s">
        <v>99</v>
      </c>
    </row>
    <row r="11" spans="1:10" ht="14.35" thickBot="1" x14ac:dyDescent="0.5">
      <c r="A11" s="90" t="s">
        <v>100</v>
      </c>
      <c r="B11" s="3" t="s">
        <v>101</v>
      </c>
      <c r="C11" s="4" t="s">
        <v>77</v>
      </c>
      <c r="D11" s="17" t="s">
        <v>97</v>
      </c>
      <c r="E11" s="18">
        <v>2017</v>
      </c>
      <c r="F11" s="21" t="s">
        <v>102</v>
      </c>
      <c r="G11" s="8">
        <v>4717</v>
      </c>
      <c r="H11" s="9">
        <v>455</v>
      </c>
      <c r="I11" s="10" t="s">
        <v>80</v>
      </c>
      <c r="J11" s="97" t="s">
        <v>103</v>
      </c>
    </row>
    <row r="12" spans="1:10" ht="14.35" thickBot="1" x14ac:dyDescent="0.5">
      <c r="A12" s="91" t="s">
        <v>104</v>
      </c>
      <c r="B12" s="3" t="s">
        <v>105</v>
      </c>
      <c r="C12" s="11" t="s">
        <v>77</v>
      </c>
      <c r="D12" s="17" t="s">
        <v>97</v>
      </c>
      <c r="E12" s="18">
        <v>2017</v>
      </c>
      <c r="F12" s="19" t="s">
        <v>102</v>
      </c>
      <c r="G12" s="8">
        <v>3519</v>
      </c>
      <c r="H12" s="9">
        <v>192</v>
      </c>
      <c r="I12" s="10" t="s">
        <v>80</v>
      </c>
      <c r="J12" s="97"/>
    </row>
    <row r="13" spans="1:10" ht="14.35" thickBot="1" x14ac:dyDescent="0.5">
      <c r="A13" s="87" t="s">
        <v>106</v>
      </c>
      <c r="B13" s="3" t="s">
        <v>107</v>
      </c>
      <c r="C13" s="4" t="s">
        <v>77</v>
      </c>
      <c r="D13" s="22" t="s">
        <v>108</v>
      </c>
      <c r="E13" s="23">
        <v>2014</v>
      </c>
      <c r="F13" s="21" t="s">
        <v>102</v>
      </c>
      <c r="G13" s="8">
        <v>4158</v>
      </c>
      <c r="H13" s="9">
        <v>540</v>
      </c>
      <c r="I13" s="10" t="s">
        <v>80</v>
      </c>
      <c r="J13" s="89" t="s">
        <v>163</v>
      </c>
    </row>
    <row r="14" spans="1:10" ht="14.35" thickBot="1" x14ac:dyDescent="0.5">
      <c r="A14" s="88"/>
      <c r="B14" s="3" t="s">
        <v>109</v>
      </c>
      <c r="C14" s="11" t="s">
        <v>77</v>
      </c>
      <c r="D14" s="22" t="s">
        <v>108</v>
      </c>
      <c r="E14" s="23">
        <v>2014</v>
      </c>
      <c r="F14" s="19" t="s">
        <v>102</v>
      </c>
      <c r="G14" s="8">
        <v>4158</v>
      </c>
      <c r="H14" s="9">
        <v>407</v>
      </c>
      <c r="I14" s="10" t="s">
        <v>80</v>
      </c>
      <c r="J14" s="89"/>
    </row>
    <row r="15" spans="1:10" ht="14.35" thickBot="1" x14ac:dyDescent="0.5">
      <c r="A15" s="88"/>
      <c r="B15" s="3" t="s">
        <v>110</v>
      </c>
      <c r="C15" s="4" t="s">
        <v>77</v>
      </c>
      <c r="D15" s="22" t="s">
        <v>108</v>
      </c>
      <c r="E15" s="23">
        <v>2014</v>
      </c>
      <c r="F15" s="21" t="s">
        <v>102</v>
      </c>
      <c r="G15" s="8">
        <v>4158</v>
      </c>
      <c r="H15" s="9">
        <v>433</v>
      </c>
      <c r="I15" s="10" t="s">
        <v>80</v>
      </c>
      <c r="J15" s="89"/>
    </row>
    <row r="16" spans="1:10" ht="14.35" thickBot="1" x14ac:dyDescent="0.5">
      <c r="A16" s="14" t="s">
        <v>111</v>
      </c>
      <c r="B16" s="3" t="s">
        <v>112</v>
      </c>
      <c r="C16" s="24" t="s">
        <v>113</v>
      </c>
      <c r="D16" s="25" t="s">
        <v>114</v>
      </c>
      <c r="E16" s="13">
        <v>2016</v>
      </c>
      <c r="F16" s="7" t="s">
        <v>115</v>
      </c>
      <c r="G16" s="8">
        <v>4320</v>
      </c>
      <c r="H16" s="9">
        <v>82</v>
      </c>
      <c r="I16" s="10" t="s">
        <v>80</v>
      </c>
      <c r="J16" s="20" t="s">
        <v>116</v>
      </c>
    </row>
    <row r="17" spans="1:10" ht="14.35" thickBot="1" x14ac:dyDescent="0.5">
      <c r="A17" s="14" t="s">
        <v>117</v>
      </c>
      <c r="B17" s="3" t="s">
        <v>118</v>
      </c>
      <c r="C17" s="4" t="s">
        <v>77</v>
      </c>
      <c r="D17" s="12" t="s">
        <v>83</v>
      </c>
      <c r="E17" s="15">
        <v>2015</v>
      </c>
      <c r="F17" s="26" t="s">
        <v>119</v>
      </c>
      <c r="G17" s="27">
        <v>4480</v>
      </c>
      <c r="H17" s="9">
        <v>238</v>
      </c>
      <c r="I17" s="28" t="s">
        <v>80</v>
      </c>
      <c r="J17" s="20" t="s">
        <v>120</v>
      </c>
    </row>
    <row r="18" spans="1:10" ht="14.35" thickBot="1" x14ac:dyDescent="0.5">
      <c r="A18" s="14" t="s">
        <v>121</v>
      </c>
      <c r="B18" s="3" t="s">
        <v>122</v>
      </c>
      <c r="C18" s="29" t="s">
        <v>123</v>
      </c>
      <c r="D18" s="17" t="s">
        <v>124</v>
      </c>
      <c r="E18" s="17">
        <v>2016</v>
      </c>
      <c r="F18" s="19" t="s">
        <v>102</v>
      </c>
      <c r="G18" s="30">
        <v>8772</v>
      </c>
      <c r="H18" s="31">
        <v>1289</v>
      </c>
      <c r="I18" s="28" t="s">
        <v>80</v>
      </c>
      <c r="J18" s="20" t="s">
        <v>125</v>
      </c>
    </row>
    <row r="19" spans="1:10" ht="14.35" thickBot="1" x14ac:dyDescent="0.5">
      <c r="A19" s="90" t="s">
        <v>126</v>
      </c>
      <c r="B19" s="3" t="s">
        <v>127</v>
      </c>
      <c r="C19" s="32" t="s">
        <v>77</v>
      </c>
      <c r="D19" s="33" t="s">
        <v>124</v>
      </c>
      <c r="E19" s="18">
        <v>2017</v>
      </c>
      <c r="F19" s="21" t="s">
        <v>102</v>
      </c>
      <c r="G19" s="8">
        <v>6138</v>
      </c>
      <c r="H19" s="9">
        <v>562</v>
      </c>
      <c r="I19" s="10" t="s">
        <v>80</v>
      </c>
      <c r="J19" s="92" t="s">
        <v>164</v>
      </c>
    </row>
    <row r="20" spans="1:10" ht="14.35" thickBot="1" x14ac:dyDescent="0.5">
      <c r="A20" s="91"/>
      <c r="B20" s="34" t="s">
        <v>128</v>
      </c>
      <c r="C20" s="4" t="s">
        <v>77</v>
      </c>
      <c r="D20" s="17" t="s">
        <v>124</v>
      </c>
      <c r="E20" s="35">
        <v>2017</v>
      </c>
      <c r="F20" s="21" t="s">
        <v>102</v>
      </c>
      <c r="G20" s="8">
        <v>6138</v>
      </c>
      <c r="H20" s="9">
        <v>322</v>
      </c>
      <c r="I20" s="10" t="s">
        <v>80</v>
      </c>
      <c r="J20" s="92"/>
    </row>
    <row r="21" spans="1:10" ht="14.35" thickBot="1" x14ac:dyDescent="0.5">
      <c r="A21" s="14" t="s">
        <v>129</v>
      </c>
      <c r="B21" s="3" t="s">
        <v>130</v>
      </c>
      <c r="C21" s="4" t="s">
        <v>77</v>
      </c>
      <c r="D21" s="36" t="s">
        <v>131</v>
      </c>
      <c r="E21" s="6">
        <v>2018</v>
      </c>
      <c r="F21" s="37" t="s">
        <v>102</v>
      </c>
      <c r="G21" s="8">
        <v>23658</v>
      </c>
      <c r="H21" s="9">
        <v>414</v>
      </c>
      <c r="I21" s="28" t="s">
        <v>80</v>
      </c>
      <c r="J21" s="20" t="s">
        <v>132</v>
      </c>
    </row>
    <row r="22" spans="1:10" ht="14.35" thickBot="1" x14ac:dyDescent="0.5">
      <c r="A22" s="43" t="s">
        <v>133</v>
      </c>
      <c r="B22" s="44" t="s">
        <v>134</v>
      </c>
      <c r="C22" s="45" t="s">
        <v>77</v>
      </c>
      <c r="D22" s="46" t="s">
        <v>135</v>
      </c>
      <c r="E22" s="47">
        <v>2016</v>
      </c>
      <c r="F22" s="48" t="s">
        <v>119</v>
      </c>
      <c r="G22" s="49">
        <v>3594</v>
      </c>
      <c r="H22" s="50">
        <v>316</v>
      </c>
      <c r="I22" s="51" t="s">
        <v>80</v>
      </c>
      <c r="J22" s="52" t="s">
        <v>136</v>
      </c>
    </row>
    <row r="23" spans="1:10" ht="14.35" thickTop="1" x14ac:dyDescent="0.45"/>
  </sheetData>
  <mergeCells count="11">
    <mergeCell ref="A13:A15"/>
    <mergeCell ref="J13:J15"/>
    <mergeCell ref="A19:A20"/>
    <mergeCell ref="J19:J20"/>
    <mergeCell ref="A1:J1"/>
    <mergeCell ref="A3:A4"/>
    <mergeCell ref="J3:J4"/>
    <mergeCell ref="A7:A9"/>
    <mergeCell ref="J7:J9"/>
    <mergeCell ref="A11:A12"/>
    <mergeCell ref="J11:J12"/>
  </mergeCells>
  <phoneticPr fontId="1" type="noConversion"/>
  <conditionalFormatting sqref="H3:H22">
    <cfRule type="colorScale" priority="2">
      <colorScale>
        <cfvo type="min"/>
        <cfvo type="max"/>
        <color theme="5" tint="0.79998168889431442"/>
        <color theme="5" tint="-0.249977111117893"/>
      </colorScale>
    </cfRule>
    <cfRule type="colorScale" priority="3">
      <colorScale>
        <cfvo type="min"/>
        <cfvo type="max"/>
        <color rgb="FFFF7128"/>
        <color rgb="FFFFEF9C"/>
      </colorScale>
    </cfRule>
  </conditionalFormatting>
  <conditionalFormatting sqref="G3:G22">
    <cfRule type="colorScale" priority="1">
      <colorScale>
        <cfvo type="min"/>
        <cfvo type="max"/>
        <color theme="7" tint="0.79998168889431442"/>
        <color theme="7" tint="-0.249977111117893"/>
      </colorScale>
    </cfRule>
  </conditionalFormatting>
  <hyperlinks>
    <hyperlink ref="J19" r:id="rId1" xr:uid="{60A2B8ED-4BA8-49CA-8302-FFE8C0B4F5F8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2F62C-E38A-4382-986A-0A4DFBF596B1}">
  <dimension ref="A1:AS327"/>
  <sheetViews>
    <sheetView tabSelected="1" workbookViewId="0">
      <selection activeCell="G13" sqref="G13"/>
    </sheetView>
  </sheetViews>
  <sheetFormatPr defaultRowHeight="14" x14ac:dyDescent="0.45"/>
  <sheetData>
    <row r="1" spans="1:45" s="60" customFormat="1" ht="12.7" x14ac:dyDescent="0.4">
      <c r="A1" s="59" t="s">
        <v>207</v>
      </c>
      <c r="B1" s="59" t="s">
        <v>1451</v>
      </c>
      <c r="C1" s="59" t="s">
        <v>1457</v>
      </c>
      <c r="D1" s="59" t="s">
        <v>1463</v>
      </c>
      <c r="E1" s="59" t="s">
        <v>1469</v>
      </c>
      <c r="F1" s="59" t="s">
        <v>369</v>
      </c>
      <c r="G1" s="59" t="s">
        <v>1452</v>
      </c>
      <c r="H1" s="59" t="s">
        <v>1458</v>
      </c>
      <c r="I1" s="59" t="s">
        <v>1464</v>
      </c>
      <c r="J1" s="59" t="s">
        <v>1470</v>
      </c>
      <c r="K1" s="59" t="s">
        <v>398</v>
      </c>
      <c r="L1" s="59" t="s">
        <v>1471</v>
      </c>
      <c r="M1" s="59" t="s">
        <v>1472</v>
      </c>
      <c r="N1" s="59" t="s">
        <v>1473</v>
      </c>
      <c r="O1" s="59" t="s">
        <v>1474</v>
      </c>
      <c r="P1" s="59" t="s">
        <v>412</v>
      </c>
      <c r="Q1" s="59" t="s">
        <v>1453</v>
      </c>
      <c r="R1" s="59" t="s">
        <v>1459</v>
      </c>
      <c r="S1" s="59" t="s">
        <v>1465</v>
      </c>
      <c r="T1" s="59" t="s">
        <v>1475</v>
      </c>
      <c r="U1" s="59"/>
      <c r="V1" s="59" t="s">
        <v>1454</v>
      </c>
      <c r="W1" s="59" t="s">
        <v>1460</v>
      </c>
      <c r="X1" s="59" t="s">
        <v>1466</v>
      </c>
      <c r="Y1" s="59" t="s">
        <v>1476</v>
      </c>
      <c r="Z1" s="59"/>
      <c r="AA1" s="59" t="s">
        <v>1477</v>
      </c>
      <c r="AB1" s="59" t="s">
        <v>1478</v>
      </c>
      <c r="AC1" s="59" t="s">
        <v>1479</v>
      </c>
      <c r="AD1" s="59" t="s">
        <v>1480</v>
      </c>
      <c r="AE1" s="59"/>
      <c r="AF1" s="59" t="s">
        <v>1455</v>
      </c>
      <c r="AG1" s="59" t="s">
        <v>1461</v>
      </c>
      <c r="AH1" s="59" t="s">
        <v>1467</v>
      </c>
      <c r="AI1" s="59" t="s">
        <v>1481</v>
      </c>
      <c r="AJ1" s="59"/>
      <c r="AK1" s="59" t="s">
        <v>1456</v>
      </c>
      <c r="AL1" s="59" t="s">
        <v>1462</v>
      </c>
      <c r="AM1" s="59" t="s">
        <v>1468</v>
      </c>
      <c r="AN1" s="59" t="s">
        <v>1482</v>
      </c>
      <c r="AO1" s="59" t="s">
        <v>806</v>
      </c>
      <c r="AP1" s="59" t="s">
        <v>1483</v>
      </c>
      <c r="AQ1" s="59" t="s">
        <v>1484</v>
      </c>
      <c r="AR1" s="59" t="s">
        <v>1485</v>
      </c>
      <c r="AS1" s="59" t="s">
        <v>1486</v>
      </c>
    </row>
    <row r="2" spans="1:45" x14ac:dyDescent="0.45">
      <c r="A2" s="56" t="s">
        <v>194</v>
      </c>
      <c r="B2" s="56">
        <v>15.234225605000216</v>
      </c>
      <c r="C2" s="56">
        <v>8.2646464277009145E-22</v>
      </c>
      <c r="D2" s="56">
        <v>4.9963544312919167E-20</v>
      </c>
      <c r="E2" s="56">
        <v>0.52728232813056275</v>
      </c>
      <c r="F2" s="56" t="s">
        <v>807</v>
      </c>
      <c r="G2" s="56">
        <v>-30.096468536089041</v>
      </c>
      <c r="H2" s="56">
        <v>1.7765333132523113E-188</v>
      </c>
      <c r="I2" s="56">
        <v>8.8604598998459026E-186</v>
      </c>
      <c r="J2" s="56">
        <v>0.57696660171860836</v>
      </c>
      <c r="K2" s="56" t="s">
        <v>370</v>
      </c>
      <c r="L2" s="56">
        <v>-25.744810573186591</v>
      </c>
      <c r="M2" s="56">
        <v>2.0441635728369959E-140</v>
      </c>
      <c r="N2" s="56">
        <v>4.5312292531220072E-138</v>
      </c>
      <c r="O2" s="56">
        <v>0.6367780110946859</v>
      </c>
      <c r="P2" s="56" t="s">
        <v>212</v>
      </c>
      <c r="Q2" s="56">
        <v>22.532255127793196</v>
      </c>
      <c r="R2" s="56">
        <v>1.8546349673307127E-81</v>
      </c>
      <c r="S2" s="56">
        <v>1.2758609516637143E-79</v>
      </c>
      <c r="T2" s="56">
        <v>0.57820317808380217</v>
      </c>
      <c r="U2" s="56" t="s">
        <v>413</v>
      </c>
      <c r="V2" s="56">
        <v>21.562341167126554</v>
      </c>
      <c r="W2" s="56">
        <v>3.9669826167992561E-45</v>
      </c>
      <c r="X2" s="56">
        <v>9.8926629006431449E-43</v>
      </c>
      <c r="Y2" s="56">
        <v>0.96492030357553848</v>
      </c>
      <c r="Z2" s="56" t="s">
        <v>237</v>
      </c>
      <c r="AA2" s="56">
        <v>-20.864579625880058</v>
      </c>
      <c r="AB2" s="56">
        <v>3.7850881456307897E-94</v>
      </c>
      <c r="AC2" s="56">
        <v>1.8878127126333565E-91</v>
      </c>
      <c r="AD2" s="56">
        <v>0.65489140805075574</v>
      </c>
      <c r="AE2" s="56" t="s">
        <v>712</v>
      </c>
      <c r="AF2" s="56">
        <v>-30.391000417815675</v>
      </c>
      <c r="AG2" s="56">
        <v>6.0132260794093159E-192</v>
      </c>
      <c r="AH2" s="56">
        <v>5.9981930142107925E-189</v>
      </c>
      <c r="AI2" s="56">
        <v>0.56694676871348904</v>
      </c>
      <c r="AJ2" s="56" t="s">
        <v>215</v>
      </c>
      <c r="AK2" s="56">
        <v>18.114081787589313</v>
      </c>
      <c r="AL2" s="56">
        <v>6.6007322083361296E-52</v>
      </c>
      <c r="AM2" s="56">
        <v>3.6579057654529386E-50</v>
      </c>
      <c r="AN2" s="56">
        <v>0.74494131194827151</v>
      </c>
      <c r="AO2" s="56" t="s">
        <v>378</v>
      </c>
      <c r="AP2" s="56">
        <v>-17.845122058876825</v>
      </c>
      <c r="AQ2" s="56">
        <v>7.3535423074135022E-70</v>
      </c>
      <c r="AR2" s="56">
        <v>1.4670316903289937E-67</v>
      </c>
      <c r="AS2" s="56">
        <v>0.75798559459851012</v>
      </c>
    </row>
    <row r="3" spans="1:45" x14ac:dyDescent="0.45">
      <c r="A3" s="56" t="s">
        <v>195</v>
      </c>
      <c r="B3" s="56">
        <v>9.5562332145632993</v>
      </c>
      <c r="C3" s="56">
        <v>1.8954624751229598E-13</v>
      </c>
      <c r="D3" s="56">
        <v>2.6582889660587238E-12</v>
      </c>
      <c r="E3" s="56">
        <v>0.55050132643223193</v>
      </c>
      <c r="F3" s="56" t="s">
        <v>808</v>
      </c>
      <c r="G3" s="56">
        <v>-28.013047513702258</v>
      </c>
      <c r="H3" s="56">
        <v>1.0554322530644733E-164</v>
      </c>
      <c r="I3" s="56">
        <v>2.3395414942929157E-162</v>
      </c>
      <c r="J3" s="56">
        <v>0.58121423266121908</v>
      </c>
      <c r="K3" s="56" t="s">
        <v>194</v>
      </c>
      <c r="L3" s="56">
        <v>-23.484566097492447</v>
      </c>
      <c r="M3" s="56">
        <v>6.0722172094502085E-118</v>
      </c>
      <c r="N3" s="56">
        <v>4.6592589741742941E-116</v>
      </c>
      <c r="O3" s="56">
        <v>0.58629991378355251</v>
      </c>
      <c r="P3" s="56" t="s">
        <v>208</v>
      </c>
      <c r="Q3" s="56">
        <v>22.483805544180438</v>
      </c>
      <c r="R3" s="56">
        <v>1.3253343026107515E-80</v>
      </c>
      <c r="S3" s="56">
        <v>8.2626310428389036E-79</v>
      </c>
      <c r="T3" s="56">
        <v>0.5230548374747559</v>
      </c>
      <c r="U3" s="56" t="s">
        <v>213</v>
      </c>
      <c r="V3" s="56">
        <v>-13.841328006974413</v>
      </c>
      <c r="W3" s="56">
        <v>4.562338618567405E-43</v>
      </c>
      <c r="X3" s="56">
        <v>9.1018655440419733E-41</v>
      </c>
      <c r="Y3" s="56">
        <v>1.1067211288174001</v>
      </c>
      <c r="Z3" s="56" t="s">
        <v>440</v>
      </c>
      <c r="AA3" s="56">
        <v>-19.978092580735147</v>
      </c>
      <c r="AB3" s="56">
        <v>1.1565808082550149E-86</v>
      </c>
      <c r="AC3" s="56">
        <v>4.6147574249375098E-84</v>
      </c>
      <c r="AD3" s="56">
        <v>0.73881194416716023</v>
      </c>
      <c r="AE3" s="56" t="s">
        <v>452</v>
      </c>
      <c r="AF3" s="56">
        <v>-29.880139548504541</v>
      </c>
      <c r="AG3" s="56">
        <v>6.0467343920223078E-186</v>
      </c>
      <c r="AH3" s="56">
        <v>4.0210783706948349E-183</v>
      </c>
      <c r="AI3" s="56">
        <v>0.59780549219251067</v>
      </c>
      <c r="AJ3" s="56" t="s">
        <v>212</v>
      </c>
      <c r="AK3" s="56">
        <v>17.51581029986064</v>
      </c>
      <c r="AL3" s="56">
        <v>7.9428163208933435E-50</v>
      </c>
      <c r="AM3" s="56">
        <v>3.9614796400455552E-48</v>
      </c>
      <c r="AN3" s="56">
        <v>3.1608986294866206</v>
      </c>
      <c r="AO3" s="56" t="s">
        <v>370</v>
      </c>
      <c r="AP3" s="56">
        <v>21.263596142834711</v>
      </c>
      <c r="AQ3" s="56">
        <v>1.2495697980956279E-63</v>
      </c>
      <c r="AR3" s="56">
        <v>1.7806369622862696E-61</v>
      </c>
      <c r="AS3" s="56">
        <v>0.56983332507015572</v>
      </c>
    </row>
    <row r="4" spans="1:45" x14ac:dyDescent="0.45">
      <c r="A4" s="56" t="s">
        <v>196</v>
      </c>
      <c r="B4" s="56">
        <v>9.3321108649760429</v>
      </c>
      <c r="C4" s="56">
        <v>4.3249886331595554E-13</v>
      </c>
      <c r="D4" s="56">
        <v>5.5666789181634278E-12</v>
      </c>
      <c r="E4" s="56">
        <v>0.84419907798402671</v>
      </c>
      <c r="F4" s="56" t="s">
        <v>210</v>
      </c>
      <c r="G4" s="56">
        <v>-27.198547703571325</v>
      </c>
      <c r="H4" s="56">
        <v>8.7075173587092125E-156</v>
      </c>
      <c r="I4" s="56">
        <v>1.5792270118749891E-153</v>
      </c>
      <c r="J4" s="56">
        <v>0.65553294470366064</v>
      </c>
      <c r="K4" s="56" t="s">
        <v>371</v>
      </c>
      <c r="L4" s="56">
        <v>-23.410477072992656</v>
      </c>
      <c r="M4" s="56">
        <v>3.0898413392909892E-117</v>
      </c>
      <c r="N4" s="56">
        <v>2.2015119542448299E-115</v>
      </c>
      <c r="O4" s="56">
        <v>0.76467826164116248</v>
      </c>
      <c r="P4" s="56" t="s">
        <v>177</v>
      </c>
      <c r="Q4" s="56">
        <v>20.620670702959654</v>
      </c>
      <c r="R4" s="56">
        <v>2.912170974118366E-71</v>
      </c>
      <c r="S4" s="56">
        <v>1.2361236368864128E-69</v>
      </c>
      <c r="T4" s="56">
        <v>1.0496244219852375</v>
      </c>
      <c r="U4" s="56" t="s">
        <v>208</v>
      </c>
      <c r="V4" s="56">
        <v>20.292954566476279</v>
      </c>
      <c r="W4" s="56">
        <v>2.088543124722856E-42</v>
      </c>
      <c r="X4" s="56">
        <v>3.2051104106323826E-40</v>
      </c>
      <c r="Y4" s="56">
        <v>0.55250097347050708</v>
      </c>
      <c r="Z4" s="56" t="s">
        <v>441</v>
      </c>
      <c r="AA4" s="56">
        <v>-19.578475827855272</v>
      </c>
      <c r="AB4" s="56">
        <v>2.197258881735836E-83</v>
      </c>
      <c r="AC4" s="56">
        <v>7.3058857817716549E-81</v>
      </c>
      <c r="AD4" s="56">
        <v>0.73843149185328905</v>
      </c>
      <c r="AE4" s="56" t="s">
        <v>713</v>
      </c>
      <c r="AF4" s="56">
        <v>-29.584525119430154</v>
      </c>
      <c r="AG4" s="56">
        <v>1.6517466472273739E-182</v>
      </c>
      <c r="AH4" s="56">
        <v>8.2380864030465279E-180</v>
      </c>
      <c r="AI4" s="56">
        <v>0.50507030091219063</v>
      </c>
      <c r="AJ4" s="56" t="s">
        <v>177</v>
      </c>
      <c r="AK4" s="56">
        <v>16.538589996905134</v>
      </c>
      <c r="AL4" s="56">
        <v>8.7175469932567342E-46</v>
      </c>
      <c r="AM4" s="56">
        <v>3.4783012503094369E-44</v>
      </c>
      <c r="AN4" s="56">
        <v>2.4621232893116161</v>
      </c>
      <c r="AO4" s="56" t="s">
        <v>444</v>
      </c>
      <c r="AP4" s="56">
        <v>20.119651015496824</v>
      </c>
      <c r="AQ4" s="56">
        <v>5.1127555326292256E-59</v>
      </c>
      <c r="AR4" s="56">
        <v>5.368393309260687E-57</v>
      </c>
      <c r="AS4" s="56">
        <v>0.56754309652981627</v>
      </c>
    </row>
    <row r="5" spans="1:45" x14ac:dyDescent="0.45">
      <c r="A5" s="56" t="s">
        <v>197</v>
      </c>
      <c r="B5" s="56">
        <v>6.9460179594152045</v>
      </c>
      <c r="C5" s="56">
        <v>3.8921151538903285E-9</v>
      </c>
      <c r="D5" s="56">
        <v>2.3040859738905654E-8</v>
      </c>
      <c r="E5" s="56">
        <v>0.56154805633157556</v>
      </c>
      <c r="F5" s="56" t="s">
        <v>211</v>
      </c>
      <c r="G5" s="56">
        <v>-26.126174356575149</v>
      </c>
      <c r="H5" s="56">
        <v>2.2210696650540121E-144</v>
      </c>
      <c r="I5" s="56">
        <v>3.1650242727019673E-142</v>
      </c>
      <c r="J5" s="56">
        <v>2.1972001301729853</v>
      </c>
      <c r="K5" s="56" t="s">
        <v>196</v>
      </c>
      <c r="L5" s="56">
        <v>-22.5272735433858</v>
      </c>
      <c r="M5" s="56">
        <v>5.7990674374542124E-109</v>
      </c>
      <c r="N5" s="56">
        <v>3.2442729315243744E-107</v>
      </c>
      <c r="O5" s="56">
        <v>0.67373553566716926</v>
      </c>
      <c r="P5" s="56" t="s">
        <v>214</v>
      </c>
      <c r="Q5" s="56">
        <v>-17.641979289920851</v>
      </c>
      <c r="R5" s="56">
        <v>2.3800226719068891E-68</v>
      </c>
      <c r="S5" s="56">
        <v>8.958764585762724E-67</v>
      </c>
      <c r="T5" s="56">
        <v>0.70324046175071087</v>
      </c>
      <c r="U5" s="56" t="s">
        <v>414</v>
      </c>
      <c r="V5" s="56">
        <v>18.714918204265167</v>
      </c>
      <c r="W5" s="56">
        <v>6.7319339289175233E-39</v>
      </c>
      <c r="X5" s="56">
        <v>8.3938801176190364E-37</v>
      </c>
      <c r="Y5" s="56">
        <v>0.53177045465720885</v>
      </c>
      <c r="Z5" s="56" t="s">
        <v>442</v>
      </c>
      <c r="AA5" s="56">
        <v>25.179179618049094</v>
      </c>
      <c r="AB5" s="56">
        <v>6.8550775580506798E-83</v>
      </c>
      <c r="AC5" s="56">
        <v>1.9536971040444439E-80</v>
      </c>
      <c r="AD5" s="56">
        <v>1.0872554264193597</v>
      </c>
      <c r="AE5" s="56" t="s">
        <v>714</v>
      </c>
      <c r="AF5" s="56">
        <v>-28.314569679978128</v>
      </c>
      <c r="AG5" s="56">
        <v>4.6568067833562957E-168</v>
      </c>
      <c r="AH5" s="56">
        <v>1.3271899332565442E-165</v>
      </c>
      <c r="AI5" s="56">
        <v>0.50737125633166391</v>
      </c>
      <c r="AJ5" s="56" t="s">
        <v>457</v>
      </c>
      <c r="AK5" s="56">
        <v>-13.537334294446167</v>
      </c>
      <c r="AL5" s="56">
        <v>2.7156699432999545E-41</v>
      </c>
      <c r="AM5" s="56">
        <v>9.0296025614723487E-40</v>
      </c>
      <c r="AN5" s="56">
        <v>0.98699053305425044</v>
      </c>
      <c r="AO5" s="56" t="s">
        <v>371</v>
      </c>
      <c r="AP5" s="56">
        <v>16.740854665921823</v>
      </c>
      <c r="AQ5" s="56">
        <v>8.1369573619718034E-46</v>
      </c>
      <c r="AR5" s="56">
        <v>3.5289630298116843E-44</v>
      </c>
      <c r="AS5" s="56">
        <v>0.5424074338732674</v>
      </c>
    </row>
    <row r="6" spans="1:45" x14ac:dyDescent="0.45">
      <c r="A6" s="56" t="s">
        <v>198</v>
      </c>
      <c r="B6" s="56">
        <v>5.6538583775921198</v>
      </c>
      <c r="C6" s="56">
        <v>5.2104203315875629E-7</v>
      </c>
      <c r="D6" s="56">
        <v>2.0789577123034375E-6</v>
      </c>
      <c r="E6" s="56">
        <v>0.70734737227514222</v>
      </c>
      <c r="F6" s="56" t="s">
        <v>212</v>
      </c>
      <c r="G6" s="56">
        <v>-25.977409567685374</v>
      </c>
      <c r="H6" s="56">
        <v>7.9189675278975593E-143</v>
      </c>
      <c r="I6" s="56">
        <v>1.0532226812103754E-140</v>
      </c>
      <c r="J6" s="56">
        <v>0.51528222385588673</v>
      </c>
      <c r="K6" s="56" t="s">
        <v>372</v>
      </c>
      <c r="L6" s="56">
        <v>-21.878756474171478</v>
      </c>
      <c r="M6" s="56">
        <v>4.5799223827511486E-103</v>
      </c>
      <c r="N6" s="56">
        <v>2.1248709659508236E-101</v>
      </c>
      <c r="O6" s="56">
        <v>0.56603066850200845</v>
      </c>
      <c r="P6" s="56" t="s">
        <v>248</v>
      </c>
      <c r="Q6" s="56">
        <v>-16.740924523020634</v>
      </c>
      <c r="R6" s="56">
        <v>7.6337160984119825E-62</v>
      </c>
      <c r="S6" s="56">
        <v>2.2730244203480455E-60</v>
      </c>
      <c r="T6" s="56">
        <v>0.98345931255216479</v>
      </c>
      <c r="U6" s="56" t="s">
        <v>415</v>
      </c>
      <c r="V6" s="56">
        <v>17.24370539663898</v>
      </c>
      <c r="W6" s="56">
        <v>1.771830109191305E-35</v>
      </c>
      <c r="X6" s="56">
        <v>1.60672775810757E-33</v>
      </c>
      <c r="Y6" s="56">
        <v>0.57467131860991216</v>
      </c>
      <c r="Z6" s="56" t="s">
        <v>413</v>
      </c>
      <c r="AA6" s="56">
        <v>24.465323766217455</v>
      </c>
      <c r="AB6" s="56">
        <v>4.8153755313573885E-80</v>
      </c>
      <c r="AC6" s="56">
        <v>1.2008342731322488E-77</v>
      </c>
      <c r="AD6" s="56">
        <v>0.82984738524999679</v>
      </c>
      <c r="AE6" s="56" t="s">
        <v>442</v>
      </c>
      <c r="AF6" s="56">
        <v>29.650770728625599</v>
      </c>
      <c r="AG6" s="56">
        <v>1.7158929962915744E-139</v>
      </c>
      <c r="AH6" s="56">
        <v>2.8526721063347424E-137</v>
      </c>
      <c r="AI6" s="56">
        <v>0.68134539493692881</v>
      </c>
      <c r="AJ6" s="56" t="s">
        <v>214</v>
      </c>
      <c r="AK6" s="56">
        <v>-12.921719768232778</v>
      </c>
      <c r="AL6" s="56">
        <v>8.1968939208951429E-38</v>
      </c>
      <c r="AM6" s="56">
        <v>2.0699751104032674E-36</v>
      </c>
      <c r="AN6" s="56">
        <v>1.2163370935625868</v>
      </c>
      <c r="AO6" s="56" t="s">
        <v>376</v>
      </c>
      <c r="AP6" s="56">
        <v>14.460843487227644</v>
      </c>
      <c r="AQ6" s="56">
        <v>6.0500753734692814E-37</v>
      </c>
      <c r="AR6" s="56">
        <v>1.6330333156108438E-35</v>
      </c>
      <c r="AS6" s="56">
        <v>0.57825751457702879</v>
      </c>
    </row>
    <row r="7" spans="1:45" x14ac:dyDescent="0.45">
      <c r="A7" s="56" t="s">
        <v>199</v>
      </c>
      <c r="B7" s="56">
        <v>5.4677883636454432</v>
      </c>
      <c r="C7" s="56">
        <v>1.0467044582402693E-6</v>
      </c>
      <c r="D7" s="56">
        <v>3.954877640510108E-6</v>
      </c>
      <c r="E7" s="56">
        <v>0.59209076973248553</v>
      </c>
      <c r="F7" s="56" t="s">
        <v>213</v>
      </c>
      <c r="G7" s="56">
        <v>-25.814535748914107</v>
      </c>
      <c r="H7" s="56">
        <v>3.8854522483916483E-141</v>
      </c>
      <c r="I7" s="56">
        <v>4.8446732722133362E-139</v>
      </c>
      <c r="J7" s="56">
        <v>1.0705455658116443</v>
      </c>
      <c r="K7" s="56" t="s">
        <v>373</v>
      </c>
      <c r="L7" s="56">
        <v>-20.905088615457892</v>
      </c>
      <c r="M7" s="56">
        <v>1.6947519043217492E-94</v>
      </c>
      <c r="N7" s="56">
        <v>6.6294706845527246E-93</v>
      </c>
      <c r="O7" s="56">
        <v>0.50672586249421081</v>
      </c>
      <c r="P7" s="56" t="s">
        <v>218</v>
      </c>
      <c r="Q7" s="56">
        <v>-16.593553441985556</v>
      </c>
      <c r="R7" s="56">
        <v>8.2581055976649241E-61</v>
      </c>
      <c r="S7" s="56">
        <v>2.3876696619335543E-59</v>
      </c>
      <c r="T7" s="56">
        <v>0.54815862658708014</v>
      </c>
      <c r="U7" s="56" t="s">
        <v>215</v>
      </c>
      <c r="V7" s="56">
        <v>17.000220536661203</v>
      </c>
      <c r="W7" s="56">
        <v>5.1464421482764225E-35</v>
      </c>
      <c r="X7" s="56">
        <v>4.463979167744114E-33</v>
      </c>
      <c r="Y7" s="56">
        <v>0.58247268039411915</v>
      </c>
      <c r="Z7" s="56" t="s">
        <v>378</v>
      </c>
      <c r="AA7" s="56">
        <v>-18.376312401613919</v>
      </c>
      <c r="AB7" s="56">
        <v>6.9680718791965552E-74</v>
      </c>
      <c r="AC7" s="56">
        <v>1.2637548544542844E-71</v>
      </c>
      <c r="AD7" s="56">
        <v>0.67066880276298946</v>
      </c>
      <c r="AE7" s="56" t="s">
        <v>715</v>
      </c>
      <c r="AF7" s="56">
        <v>-24.548363074326165</v>
      </c>
      <c r="AG7" s="56">
        <v>2.667111756076588E-128</v>
      </c>
      <c r="AH7" s="56">
        <v>2.8004673438804173E-126</v>
      </c>
      <c r="AI7" s="56">
        <v>0.99983098474163756</v>
      </c>
      <c r="AJ7" s="56" t="s">
        <v>465</v>
      </c>
      <c r="AK7" s="56">
        <v>14.519463226610926</v>
      </c>
      <c r="AL7" s="56">
        <v>1.868080829819246E-37</v>
      </c>
      <c r="AM7" s="56">
        <v>4.5449039701090193E-36</v>
      </c>
      <c r="AN7" s="56">
        <v>0.93107294464792423</v>
      </c>
      <c r="AO7" s="56" t="s">
        <v>468</v>
      </c>
      <c r="AP7" s="56">
        <v>14.271743629762868</v>
      </c>
      <c r="AQ7" s="56">
        <v>4.3696651729405945E-36</v>
      </c>
      <c r="AR7" s="56">
        <v>1.0762323481501836E-34</v>
      </c>
      <c r="AS7" s="56">
        <v>0.84372033125655954</v>
      </c>
    </row>
    <row r="8" spans="1:45" x14ac:dyDescent="0.45">
      <c r="A8" s="56" t="s">
        <v>200</v>
      </c>
      <c r="B8" s="56">
        <v>5.2291648826869945</v>
      </c>
      <c r="C8" s="56">
        <v>2.5168617401500393E-6</v>
      </c>
      <c r="D8" s="56">
        <v>8.8400337528157195E-6</v>
      </c>
      <c r="E8" s="56">
        <v>0.53470158916260779</v>
      </c>
      <c r="F8" s="56" t="s">
        <v>214</v>
      </c>
      <c r="G8" s="56">
        <v>-25.50387101329019</v>
      </c>
      <c r="H8" s="56">
        <v>6.1598849131444868E-138</v>
      </c>
      <c r="I8" s="56">
        <v>7.2288061186607371E-136</v>
      </c>
      <c r="J8" s="56">
        <v>1.1136715041518652</v>
      </c>
      <c r="K8" s="56" t="s">
        <v>374</v>
      </c>
      <c r="L8" s="56">
        <v>-19.812439006426313</v>
      </c>
      <c r="M8" s="56">
        <v>2.688678192487585E-85</v>
      </c>
      <c r="N8" s="56">
        <v>8.6514725709882786E-84</v>
      </c>
      <c r="O8" s="56">
        <v>0.50903356231549357</v>
      </c>
      <c r="P8" s="56" t="s">
        <v>259</v>
      </c>
      <c r="Q8" s="56">
        <v>-16.110771870454819</v>
      </c>
      <c r="R8" s="56">
        <v>1.7592551124770329E-57</v>
      </c>
      <c r="S8" s="56">
        <v>4.618044670252211E-56</v>
      </c>
      <c r="T8" s="56">
        <v>0.57220299192762847</v>
      </c>
      <c r="U8" s="56" t="s">
        <v>210</v>
      </c>
      <c r="V8" s="56">
        <v>16.820048850454281</v>
      </c>
      <c r="W8" s="56">
        <v>1.572283860215421E-34</v>
      </c>
      <c r="X8" s="56">
        <v>1.3069609588040687E-32</v>
      </c>
      <c r="Y8" s="56">
        <v>0.68795653435142223</v>
      </c>
      <c r="Z8" s="56" t="s">
        <v>443</v>
      </c>
      <c r="AA8" s="56">
        <v>-18.214061235870901</v>
      </c>
      <c r="AB8" s="56">
        <v>1.2119541998193417E-72</v>
      </c>
      <c r="AC8" s="56">
        <v>1.8598835604919896E-70</v>
      </c>
      <c r="AD8" s="56">
        <v>0.88877469309460799</v>
      </c>
      <c r="AE8" s="56" t="s">
        <v>716</v>
      </c>
      <c r="AF8" s="56">
        <v>-23.748043127064157</v>
      </c>
      <c r="AG8" s="56">
        <v>1.7985455607753706E-120</v>
      </c>
      <c r="AH8" s="56">
        <v>1.4950409973945268E-118</v>
      </c>
      <c r="AI8" s="56">
        <v>0.62389410394896183</v>
      </c>
      <c r="AJ8" s="56" t="s">
        <v>473</v>
      </c>
      <c r="AK8" s="56">
        <v>14.125757602554421</v>
      </c>
      <c r="AL8" s="56">
        <v>6.2033801151912858E-36</v>
      </c>
      <c r="AM8" s="56">
        <v>1.3307250892265179E-34</v>
      </c>
      <c r="AN8" s="56">
        <v>1.0712774242900407</v>
      </c>
      <c r="AO8" s="56" t="s">
        <v>375</v>
      </c>
      <c r="AP8" s="56">
        <v>13.08956789145377</v>
      </c>
      <c r="AQ8" s="56">
        <v>1.0238903369170097E-31</v>
      </c>
      <c r="AR8" s="56">
        <v>1.6473074372172858E-30</v>
      </c>
      <c r="AS8" s="56">
        <v>0.56229460587976843</v>
      </c>
    </row>
    <row r="9" spans="1:45" x14ac:dyDescent="0.45">
      <c r="A9" s="56" t="s">
        <v>183</v>
      </c>
      <c r="B9" s="56">
        <v>4.3355302603653181</v>
      </c>
      <c r="C9" s="56">
        <v>5.9672923416744796E-5</v>
      </c>
      <c r="D9" s="56">
        <v>1.6131095151274507E-4</v>
      </c>
      <c r="E9" s="56">
        <v>0.6459912364414554</v>
      </c>
      <c r="F9" s="56" t="s">
        <v>215</v>
      </c>
      <c r="G9" s="56">
        <v>-25.386450602776961</v>
      </c>
      <c r="H9" s="56">
        <v>9.7856694332183779E-137</v>
      </c>
      <c r="I9" s="56">
        <v>9.7612052596353318E-135</v>
      </c>
      <c r="J9" s="56">
        <v>0.92038571962344773</v>
      </c>
      <c r="K9" s="56" t="s">
        <v>375</v>
      </c>
      <c r="L9" s="56">
        <v>-18.377593603707727</v>
      </c>
      <c r="M9" s="56">
        <v>6.8120555652547551E-74</v>
      </c>
      <c r="N9" s="56">
        <v>1.4457500907109826E-72</v>
      </c>
      <c r="O9" s="56">
        <v>0.69412621485110892</v>
      </c>
      <c r="P9" s="56" t="s">
        <v>219</v>
      </c>
      <c r="Q9" s="56">
        <v>17.886245852700991</v>
      </c>
      <c r="R9" s="56">
        <v>3.4437127613961923E-57</v>
      </c>
      <c r="S9" s="56">
        <v>8.807957639724876E-56</v>
      </c>
      <c r="T9" s="56">
        <v>1.0917396772353012</v>
      </c>
      <c r="U9" s="56" t="s">
        <v>186</v>
      </c>
      <c r="V9" s="56">
        <v>16.7236891287153</v>
      </c>
      <c r="W9" s="56">
        <v>2.5666719628833647E-34</v>
      </c>
      <c r="X9" s="56">
        <v>1.9694271407508892E-32</v>
      </c>
      <c r="Y9" s="56">
        <v>0.57883954062436938</v>
      </c>
      <c r="Z9" s="56" t="s">
        <v>444</v>
      </c>
      <c r="AA9" s="56">
        <v>20.991212298341747</v>
      </c>
      <c r="AB9" s="56">
        <v>2.2929317377674319E-65</v>
      </c>
      <c r="AC9" s="56">
        <v>2.1782851508790602E-63</v>
      </c>
      <c r="AD9" s="56">
        <v>1.0238726568969101</v>
      </c>
      <c r="AE9" s="56" t="s">
        <v>208</v>
      </c>
      <c r="AF9" s="56">
        <v>25.012904748792238</v>
      </c>
      <c r="AG9" s="56">
        <v>6.189390015794551E-108</v>
      </c>
      <c r="AH9" s="56">
        <v>3.4299536337528138E-106</v>
      </c>
      <c r="AI9" s="56">
        <v>0.67516106022661249</v>
      </c>
      <c r="AJ9" s="56" t="s">
        <v>474</v>
      </c>
      <c r="AK9" s="56">
        <v>14.064179059798352</v>
      </c>
      <c r="AL9" s="56">
        <v>1.1191189842370802E-35</v>
      </c>
      <c r="AM9" s="56">
        <v>2.3256691391176825E-34</v>
      </c>
      <c r="AN9" s="56">
        <v>0.57378331169071961</v>
      </c>
      <c r="AO9" s="56" t="s">
        <v>539</v>
      </c>
      <c r="AP9" s="56">
        <v>9.7029124318826181</v>
      </c>
      <c r="AQ9" s="56">
        <v>1.1394889308948565E-19</v>
      </c>
      <c r="AR9" s="56">
        <v>8.1188586326258525E-19</v>
      </c>
      <c r="AS9" s="56">
        <v>0.51303801755476042</v>
      </c>
    </row>
    <row r="10" spans="1:45" x14ac:dyDescent="0.45">
      <c r="A10" s="56" t="s">
        <v>201</v>
      </c>
      <c r="B10" s="56">
        <v>-3.7896922041233454</v>
      </c>
      <c r="C10" s="56">
        <v>1.5195693565622247E-4</v>
      </c>
      <c r="D10" s="56">
        <v>3.8180615445108798E-4</v>
      </c>
      <c r="E10" s="56">
        <v>0.52375616703870198</v>
      </c>
      <c r="F10" s="56" t="s">
        <v>177</v>
      </c>
      <c r="G10" s="56">
        <v>26.157390221897568</v>
      </c>
      <c r="H10" s="56">
        <v>2.4348125308983814E-136</v>
      </c>
      <c r="I10" s="56">
        <v>2.3130719043534625E-134</v>
      </c>
      <c r="J10" s="56">
        <v>1.1902557974605958</v>
      </c>
      <c r="K10" s="56" t="s">
        <v>198</v>
      </c>
      <c r="L10" s="56">
        <v>-17.192478754146805</v>
      </c>
      <c r="M10" s="56">
        <v>4.5867844119841097E-65</v>
      </c>
      <c r="N10" s="56">
        <v>8.0979069928392023E-64</v>
      </c>
      <c r="O10" s="56">
        <v>1.5701887705851063</v>
      </c>
      <c r="P10" s="56" t="s">
        <v>178</v>
      </c>
      <c r="Q10" s="56">
        <v>17.392223341595763</v>
      </c>
      <c r="R10" s="56">
        <v>1.9054762524271728E-54</v>
      </c>
      <c r="S10" s="56">
        <v>4.3198012768093291E-53</v>
      </c>
      <c r="T10" s="56">
        <v>1.5685666421665778</v>
      </c>
      <c r="U10" s="56" t="s">
        <v>229</v>
      </c>
      <c r="V10" s="56">
        <v>15.89347892581406</v>
      </c>
      <c r="W10" s="56">
        <v>1.133278868799233E-32</v>
      </c>
      <c r="X10" s="56">
        <v>7.5363044775148996E-31</v>
      </c>
      <c r="Y10" s="56">
        <v>0.93702127307136385</v>
      </c>
      <c r="Z10" s="56" t="s">
        <v>194</v>
      </c>
      <c r="AA10" s="56">
        <v>20.444384262862457</v>
      </c>
      <c r="AB10" s="56">
        <v>3.7277640771597922E-63</v>
      </c>
      <c r="AC10" s="56">
        <v>3.3804042426971753E-61</v>
      </c>
      <c r="AD10" s="56">
        <v>0.6556872901377937</v>
      </c>
      <c r="AE10" s="56" t="s">
        <v>495</v>
      </c>
      <c r="AF10" s="56">
        <v>-21.275286375999467</v>
      </c>
      <c r="AG10" s="56">
        <v>1.0282921546123236E-97</v>
      </c>
      <c r="AH10" s="56">
        <v>4.1866180580644602E-96</v>
      </c>
      <c r="AI10" s="56">
        <v>0.55733493757702057</v>
      </c>
      <c r="AJ10" s="56" t="s">
        <v>219</v>
      </c>
      <c r="AK10" s="56">
        <v>13.769985650454768</v>
      </c>
      <c r="AL10" s="56">
        <v>1.0160207457581457E-34</v>
      </c>
      <c r="AM10" s="56">
        <v>1.9304394169404769E-33</v>
      </c>
      <c r="AN10" s="56">
        <v>1.6363287945493181</v>
      </c>
      <c r="AO10" s="56" t="s">
        <v>199</v>
      </c>
      <c r="AP10" s="56">
        <v>5.8192593351392556</v>
      </c>
      <c r="AQ10" s="56">
        <v>1.4234018304774112E-8</v>
      </c>
      <c r="AR10" s="56">
        <v>3.9330840052665311E-8</v>
      </c>
      <c r="AS10" s="56">
        <v>0.5604141923287469</v>
      </c>
    </row>
    <row r="11" spans="1:45" x14ac:dyDescent="0.45">
      <c r="A11" s="56" t="s">
        <v>202</v>
      </c>
      <c r="B11" s="56">
        <v>3.81093640495153</v>
      </c>
      <c r="C11" s="56">
        <v>3.4151850485517738E-4</v>
      </c>
      <c r="D11" s="56">
        <v>7.9687651132874721E-4</v>
      </c>
      <c r="E11" s="56">
        <v>0.83931573007164395</v>
      </c>
      <c r="F11" s="56" t="s">
        <v>216</v>
      </c>
      <c r="G11" s="56">
        <v>-25.320405588975682</v>
      </c>
      <c r="H11" s="56">
        <v>4.6138388479191412E-136</v>
      </c>
      <c r="I11" s="56">
        <v>4.1839129552721304E-134</v>
      </c>
      <c r="J11" s="56">
        <v>1.5611865801804719</v>
      </c>
      <c r="K11" s="56" t="s">
        <v>376</v>
      </c>
      <c r="L11" s="56">
        <v>-16.682002556544084</v>
      </c>
      <c r="M11" s="56">
        <v>1.9825434307054153E-61</v>
      </c>
      <c r="N11" s="56">
        <v>3.1143103498089003E-60</v>
      </c>
      <c r="O11" s="56">
        <v>0.93764931987115951</v>
      </c>
      <c r="P11" s="56" t="s">
        <v>222</v>
      </c>
      <c r="Q11" s="56">
        <v>-15.526218887387053</v>
      </c>
      <c r="R11" s="56">
        <v>1.4226229475811555E-53</v>
      </c>
      <c r="S11" s="56">
        <v>3.1534808671382284E-52</v>
      </c>
      <c r="T11" s="56">
        <v>0.78378421576608015</v>
      </c>
      <c r="U11" s="56" t="s">
        <v>272</v>
      </c>
      <c r="V11" s="56">
        <v>-11.673557313335515</v>
      </c>
      <c r="W11" s="56">
        <v>3.139582383265445E-31</v>
      </c>
      <c r="X11" s="56">
        <v>1.6482807512143586E-29</v>
      </c>
      <c r="Y11" s="56">
        <v>0.76536407264917206</v>
      </c>
      <c r="Z11" s="56" t="s">
        <v>370</v>
      </c>
      <c r="AA11" s="56">
        <v>20.266157285675106</v>
      </c>
      <c r="AB11" s="56">
        <v>2.0963767840526285E-62</v>
      </c>
      <c r="AC11" s="56">
        <v>1.8183789931239103E-60</v>
      </c>
      <c r="AD11" s="56">
        <v>0.82809201591394599</v>
      </c>
      <c r="AE11" s="56" t="s">
        <v>415</v>
      </c>
      <c r="AF11" s="56">
        <v>23.612953468381775</v>
      </c>
      <c r="AG11" s="56">
        <v>1.8692356063290373E-97</v>
      </c>
      <c r="AH11" s="56">
        <v>7.4582500692528584E-96</v>
      </c>
      <c r="AI11" s="56">
        <v>0.50167131355616501</v>
      </c>
      <c r="AJ11" s="56" t="s">
        <v>236</v>
      </c>
      <c r="AK11" s="56">
        <v>-12.236556012820936</v>
      </c>
      <c r="AL11" s="56">
        <v>4.0364065791736734E-34</v>
      </c>
      <c r="AM11" s="56">
        <v>7.1898492191531058E-33</v>
      </c>
      <c r="AN11" s="56">
        <v>1.2575987233019683</v>
      </c>
      <c r="AO11" s="56" t="s">
        <v>383</v>
      </c>
      <c r="AP11" s="56">
        <v>-4.9597761667455229</v>
      </c>
      <c r="AQ11" s="56">
        <v>7.2048177701460252E-7</v>
      </c>
      <c r="AR11" s="56">
        <v>1.6811241463674061E-6</v>
      </c>
      <c r="AS11" s="56">
        <v>0.65553610758037761</v>
      </c>
    </row>
    <row r="12" spans="1:45" x14ac:dyDescent="0.45">
      <c r="A12" s="56" t="s">
        <v>203</v>
      </c>
      <c r="B12" s="56">
        <v>3.4608733960140721</v>
      </c>
      <c r="C12" s="56">
        <v>1.0260281933311055E-3</v>
      </c>
      <c r="D12" s="56">
        <v>2.143378267744037E-3</v>
      </c>
      <c r="E12" s="56">
        <v>0.82714783474628284</v>
      </c>
      <c r="F12" s="56" t="s">
        <v>217</v>
      </c>
      <c r="G12" s="56">
        <v>-25.032115695909482</v>
      </c>
      <c r="H12" s="56">
        <v>3.8581834752032694E-133</v>
      </c>
      <c r="I12" s="56">
        <v>3.0788304132122088E-131</v>
      </c>
      <c r="J12" s="56">
        <v>2.1765739105182442</v>
      </c>
      <c r="K12" s="56" t="s">
        <v>377</v>
      </c>
      <c r="L12" s="56">
        <v>-15.641434072215251</v>
      </c>
      <c r="M12" s="56">
        <v>2.4746453886369624E-54</v>
      </c>
      <c r="N12" s="56">
        <v>3.2267434969481958E-53</v>
      </c>
      <c r="O12" s="56">
        <v>0.61127975903992915</v>
      </c>
      <c r="P12" s="56" t="s">
        <v>242</v>
      </c>
      <c r="Q12" s="56">
        <v>-15.211549964004476</v>
      </c>
      <c r="R12" s="56">
        <v>1.5881482435625936E-51</v>
      </c>
      <c r="S12" s="56">
        <v>3.2330160672524228E-50</v>
      </c>
      <c r="T12" s="56">
        <v>0.64793808834823707</v>
      </c>
      <c r="U12" s="56" t="s">
        <v>416</v>
      </c>
      <c r="V12" s="56">
        <v>13.163242408052687</v>
      </c>
      <c r="W12" s="56">
        <v>1.0126939856473527E-25</v>
      </c>
      <c r="X12" s="56">
        <v>2.9280065237195201E-24</v>
      </c>
      <c r="Y12" s="56">
        <v>0.77897451877906132</v>
      </c>
      <c r="Z12" s="56" t="s">
        <v>186</v>
      </c>
      <c r="AA12" s="56">
        <v>19.601849465905726</v>
      </c>
      <c r="AB12" s="56">
        <v>2.115400380363854E-59</v>
      </c>
      <c r="AC12" s="56">
        <v>1.5630458366021809E-57</v>
      </c>
      <c r="AD12" s="56">
        <v>1.1589198660598805</v>
      </c>
      <c r="AE12" s="56" t="s">
        <v>221</v>
      </c>
      <c r="AF12" s="56">
        <v>-21.082556504161708</v>
      </c>
      <c r="AG12" s="56">
        <v>4.9338666278046065E-96</v>
      </c>
      <c r="AH12" s="56">
        <v>1.892896908167344E-94</v>
      </c>
      <c r="AI12" s="56">
        <v>0.71425021031869651</v>
      </c>
      <c r="AJ12" s="56" t="s">
        <v>178</v>
      </c>
      <c r="AK12" s="56">
        <v>13.574678906725469</v>
      </c>
      <c r="AL12" s="56">
        <v>7.4957123168969101E-34</v>
      </c>
      <c r="AM12" s="56">
        <v>1.2781150489067808E-32</v>
      </c>
      <c r="AN12" s="56">
        <v>2.0354095262805965</v>
      </c>
      <c r="AO12" s="56" t="s">
        <v>688</v>
      </c>
      <c r="AP12" s="56">
        <v>-4.3600362089290297</v>
      </c>
      <c r="AQ12" s="56">
        <v>1.3169154731470264E-5</v>
      </c>
      <c r="AR12" s="56">
        <v>2.7169042077852304E-5</v>
      </c>
      <c r="AS12" s="56">
        <v>0.661881597345781</v>
      </c>
    </row>
    <row r="13" spans="1:45" x14ac:dyDescent="0.45">
      <c r="A13" s="56" t="s">
        <v>204</v>
      </c>
      <c r="B13" s="56">
        <v>3.0450938250477746</v>
      </c>
      <c r="C13" s="56">
        <v>3.5158893977051469E-3</v>
      </c>
      <c r="D13" s="56">
        <v>6.423259476576711E-3</v>
      </c>
      <c r="E13" s="56">
        <v>0.55277968342460215</v>
      </c>
      <c r="F13" s="56" t="s">
        <v>218</v>
      </c>
      <c r="G13" s="56">
        <v>-24.715204802727772</v>
      </c>
      <c r="H13" s="56">
        <v>5.8342549845892411E-130</v>
      </c>
      <c r="I13" s="56">
        <v>4.3108661830576056E-128</v>
      </c>
      <c r="J13" s="56">
        <v>0.89602625871355923</v>
      </c>
      <c r="K13" s="56" t="s">
        <v>378</v>
      </c>
      <c r="L13" s="56">
        <v>-15.270021162371275</v>
      </c>
      <c r="M13" s="56">
        <v>6.657856121512062E-52</v>
      </c>
      <c r="N13" s="56">
        <v>8.4065968116560539E-51</v>
      </c>
      <c r="O13" s="56">
        <v>0.62032559889174577</v>
      </c>
      <c r="P13" s="56" t="s">
        <v>193</v>
      </c>
      <c r="Q13" s="56">
        <v>16.716573060539837</v>
      </c>
      <c r="R13" s="56">
        <v>3.5899619532788629E-51</v>
      </c>
      <c r="S13" s="56">
        <v>7.0363595167149025E-50</v>
      </c>
      <c r="T13" s="56">
        <v>1.2993664342225619</v>
      </c>
      <c r="U13" s="56" t="s">
        <v>417</v>
      </c>
      <c r="V13" s="56">
        <v>12.507000625440906</v>
      </c>
      <c r="W13" s="56">
        <v>4.4068288180789218E-24</v>
      </c>
      <c r="X13" s="56">
        <v>1.0105314358698216E-22</v>
      </c>
      <c r="Y13" s="56">
        <v>0.77672420095623862</v>
      </c>
      <c r="Z13" s="56" t="s">
        <v>445</v>
      </c>
      <c r="AA13" s="56">
        <v>19.328319727598011</v>
      </c>
      <c r="AB13" s="56">
        <v>2.1378860136476079E-58</v>
      </c>
      <c r="AC13" s="56">
        <v>1.4707181369748197E-56</v>
      </c>
      <c r="AD13" s="56">
        <v>0.70938690862296516</v>
      </c>
      <c r="AE13" s="56" t="s">
        <v>717</v>
      </c>
      <c r="AF13" s="56">
        <v>-20.538055829828629</v>
      </c>
      <c r="AG13" s="56">
        <v>2.3383124180499035E-91</v>
      </c>
      <c r="AH13" s="56">
        <v>8.0429884034647539E-90</v>
      </c>
      <c r="AI13" s="56">
        <v>0.50143399644177977</v>
      </c>
      <c r="AJ13" s="56" t="s">
        <v>399</v>
      </c>
      <c r="AK13" s="56">
        <v>-12.035872987070709</v>
      </c>
      <c r="AL13" s="56">
        <v>4.4802667296212434E-33</v>
      </c>
      <c r="AM13" s="56">
        <v>7.2081710690277266E-32</v>
      </c>
      <c r="AN13" s="56">
        <v>0.74390934972544887</v>
      </c>
      <c r="AO13" s="56" t="s">
        <v>753</v>
      </c>
      <c r="AP13" s="56">
        <v>-4.3230041601014992</v>
      </c>
      <c r="AQ13" s="56">
        <v>1.5580967416075562E-5</v>
      </c>
      <c r="AR13" s="56">
        <v>3.1881056405200763E-5</v>
      </c>
      <c r="AS13" s="56">
        <v>0.69267430260387686</v>
      </c>
    </row>
    <row r="14" spans="1:45" x14ac:dyDescent="0.45">
      <c r="A14" s="56" t="s">
        <v>205</v>
      </c>
      <c r="B14" s="56">
        <v>2.7692556375561215</v>
      </c>
      <c r="C14" s="56">
        <v>7.5679926936596045E-3</v>
      </c>
      <c r="D14" s="56">
        <v>1.2871394223231809E-2</v>
      </c>
      <c r="E14" s="56">
        <v>0.61875222286558595</v>
      </c>
      <c r="F14" s="56" t="s">
        <v>219</v>
      </c>
      <c r="G14" s="56">
        <v>25.468668090045149</v>
      </c>
      <c r="H14" s="56">
        <v>1.442962627511572E-129</v>
      </c>
      <c r="I14" s="56">
        <v>1.028110872101995E-127</v>
      </c>
      <c r="J14" s="56">
        <v>1.5832196495846853</v>
      </c>
      <c r="K14" s="56" t="s">
        <v>169</v>
      </c>
      <c r="L14" s="56">
        <v>-14.761488465445302</v>
      </c>
      <c r="M14" s="56">
        <v>1.1524448805828798E-48</v>
      </c>
      <c r="N14" s="56">
        <v>1.3213376648062327E-47</v>
      </c>
      <c r="O14" s="56">
        <v>0.59384720163576388</v>
      </c>
      <c r="P14" s="56" t="s">
        <v>225</v>
      </c>
      <c r="Q14" s="56">
        <v>-15.156362019009277</v>
      </c>
      <c r="R14" s="56">
        <v>3.59753719651589E-51</v>
      </c>
      <c r="S14" s="56">
        <v>7.0363595167149025E-50</v>
      </c>
      <c r="T14" s="56">
        <v>0.66809535796685782</v>
      </c>
      <c r="U14" s="56" t="s">
        <v>256</v>
      </c>
      <c r="V14" s="56">
        <v>-9.59535314344207</v>
      </c>
      <c r="W14" s="56">
        <v>1.0980495776560536E-21</v>
      </c>
      <c r="X14" s="56">
        <v>2.0283415809479879E-20</v>
      </c>
      <c r="Y14" s="56">
        <v>0.71173657658336187</v>
      </c>
      <c r="Z14" s="56" t="s">
        <v>446</v>
      </c>
      <c r="AA14" s="56">
        <v>19.16677332110071</v>
      </c>
      <c r="AB14" s="56">
        <v>9.9384515924908923E-58</v>
      </c>
      <c r="AC14" s="56">
        <v>6.1960034146935402E-56</v>
      </c>
      <c r="AD14" s="56">
        <v>0.54695953984704282</v>
      </c>
      <c r="AE14" s="56" t="s">
        <v>718</v>
      </c>
      <c r="AF14" s="56">
        <v>-20.345814155680692</v>
      </c>
      <c r="AG14" s="56">
        <v>9.8537977309729675E-90</v>
      </c>
      <c r="AH14" s="56">
        <v>3.2226764710313229E-88</v>
      </c>
      <c r="AI14" s="56">
        <v>0.7927393088416036</v>
      </c>
      <c r="AJ14" s="56" t="s">
        <v>779</v>
      </c>
      <c r="AK14" s="56">
        <v>-11.846060823616076</v>
      </c>
      <c r="AL14" s="56">
        <v>4.2156379160600302E-32</v>
      </c>
      <c r="AM14" s="56">
        <v>6.4199982004120304E-31</v>
      </c>
      <c r="AN14" s="56">
        <v>1.0174856384452369</v>
      </c>
      <c r="AO14" s="56" t="s">
        <v>804</v>
      </c>
      <c r="AP14" s="56">
        <v>-3.2875396860570825</v>
      </c>
      <c r="AQ14" s="56">
        <v>1.015090255843923E-3</v>
      </c>
      <c r="AR14" s="56">
        <v>1.7060699750704521E-3</v>
      </c>
      <c r="AS14" s="56">
        <v>2.1831456370911222</v>
      </c>
    </row>
    <row r="15" spans="1:45" x14ac:dyDescent="0.45">
      <c r="A15" s="56" t="s">
        <v>206</v>
      </c>
      <c r="B15" s="56">
        <v>2.5471060822826339</v>
      </c>
      <c r="C15" s="56">
        <v>1.3582312606883246E-2</v>
      </c>
      <c r="D15" s="56">
        <v>2.2011952600107292E-2</v>
      </c>
      <c r="E15" s="56">
        <v>1.269129271777069</v>
      </c>
      <c r="F15" s="56" t="s">
        <v>220</v>
      </c>
      <c r="G15" s="56">
        <v>25.180848738438367</v>
      </c>
      <c r="H15" s="56">
        <v>3.9291341010531643E-126</v>
      </c>
      <c r="I15" s="56">
        <v>2.5285879134196978E-124</v>
      </c>
      <c r="J15" s="56">
        <v>1.2670150888167124</v>
      </c>
      <c r="K15" s="56" t="s">
        <v>379</v>
      </c>
      <c r="L15" s="56">
        <v>-13.936012167839046</v>
      </c>
      <c r="M15" s="56">
        <v>1.2555775592239762E-43</v>
      </c>
      <c r="N15" s="56">
        <v>1.2400382329959567E-42</v>
      </c>
      <c r="O15" s="56">
        <v>0.5874452665015637</v>
      </c>
      <c r="P15" s="56" t="s">
        <v>227</v>
      </c>
      <c r="Q15" s="56">
        <v>-15.090089696743419</v>
      </c>
      <c r="R15" s="56">
        <v>9.5686056579898807E-51</v>
      </c>
      <c r="S15" s="56">
        <v>1.8180350750180773E-49</v>
      </c>
      <c r="T15" s="56">
        <v>0.97870928174538196</v>
      </c>
      <c r="U15" s="56" t="s">
        <v>212</v>
      </c>
      <c r="V15" s="56">
        <v>11.386050244142131</v>
      </c>
      <c r="W15" s="56">
        <v>2.1005212400383852E-21</v>
      </c>
      <c r="X15" s="56">
        <v>3.7752611476365573E-20</v>
      </c>
      <c r="Y15" s="56">
        <v>2.5927435174729565</v>
      </c>
      <c r="Z15" s="56" t="s">
        <v>415</v>
      </c>
      <c r="AA15" s="56">
        <v>19.235378375542634</v>
      </c>
      <c r="AB15" s="56">
        <v>1.0644722510641307E-57</v>
      </c>
      <c r="AC15" s="56">
        <v>6.435218608705881E-56</v>
      </c>
      <c r="AD15" s="56">
        <v>2.2628696354602171</v>
      </c>
      <c r="AE15" s="56" t="s">
        <v>493</v>
      </c>
      <c r="AF15" s="56">
        <v>-20.312899515721675</v>
      </c>
      <c r="AG15" s="56">
        <v>1.8638252660780751E-89</v>
      </c>
      <c r="AH15" s="56">
        <v>5.9021133425805714E-88</v>
      </c>
      <c r="AI15" s="56">
        <v>0.70254523942152036</v>
      </c>
      <c r="AJ15" s="56" t="s">
        <v>193</v>
      </c>
      <c r="AK15" s="56">
        <v>12.967962967331248</v>
      </c>
      <c r="AL15" s="56">
        <v>1.5329116699656708E-31</v>
      </c>
      <c r="AM15" s="56">
        <v>2.299367504948506E-30</v>
      </c>
      <c r="AN15" s="56">
        <v>2.4326459394105115</v>
      </c>
      <c r="AO15" s="56" t="s">
        <v>740</v>
      </c>
      <c r="AP15" s="56">
        <v>-3.2864533634346129</v>
      </c>
      <c r="AQ15" s="56">
        <v>1.0190082079602654E-3</v>
      </c>
      <c r="AR15" s="56">
        <v>1.7112132785191325E-3</v>
      </c>
      <c r="AS15" s="56">
        <v>1.5419623727295988</v>
      </c>
    </row>
    <row r="16" spans="1:45" x14ac:dyDescent="0.45">
      <c r="A16" s="20"/>
      <c r="B16" s="20"/>
      <c r="C16" s="57"/>
      <c r="D16" s="57"/>
      <c r="E16" s="20"/>
      <c r="F16" s="56" t="s">
        <v>221</v>
      </c>
      <c r="G16" s="56">
        <v>-24.226364731548507</v>
      </c>
      <c r="H16" s="56">
        <v>4.0056512804600388E-125</v>
      </c>
      <c r="I16" s="56">
        <v>2.4215982740962961E-123</v>
      </c>
      <c r="J16" s="56">
        <v>0.88303975397621048</v>
      </c>
      <c r="K16" s="56" t="s">
        <v>380</v>
      </c>
      <c r="L16" s="56">
        <v>-13.65852010076437</v>
      </c>
      <c r="M16" s="56">
        <v>5.3809691111139792E-42</v>
      </c>
      <c r="N16" s="56">
        <v>4.9018417245079398E-41</v>
      </c>
      <c r="O16" s="56">
        <v>0.62519306190191859</v>
      </c>
      <c r="P16" s="56" t="s">
        <v>399</v>
      </c>
      <c r="Q16" s="56">
        <v>-14.996189525325285</v>
      </c>
      <c r="R16" s="56">
        <v>3.8003194243010769E-50</v>
      </c>
      <c r="S16" s="56">
        <v>7.0200344921117119E-49</v>
      </c>
      <c r="T16" s="56">
        <v>1.1604311279139516</v>
      </c>
      <c r="U16" s="56" t="s">
        <v>418</v>
      </c>
      <c r="V16" s="56">
        <v>10.558431820095089</v>
      </c>
      <c r="W16" s="56">
        <v>3.1641763755745047E-19</v>
      </c>
      <c r="X16" s="56">
        <v>4.3236519652542038E-18</v>
      </c>
      <c r="Y16" s="56">
        <v>0.83733864519838042</v>
      </c>
      <c r="Z16" s="56" t="s">
        <v>215</v>
      </c>
      <c r="AA16" s="56">
        <v>18.787492733656677</v>
      </c>
      <c r="AB16" s="56">
        <v>4.4921759217170216E-56</v>
      </c>
      <c r="AC16" s="56">
        <v>2.4221326929257996E-54</v>
      </c>
      <c r="AD16" s="56">
        <v>0.60040560322718872</v>
      </c>
      <c r="AE16" s="56" t="s">
        <v>719</v>
      </c>
      <c r="AF16" s="56">
        <v>-18.90960558055983</v>
      </c>
      <c r="AG16" s="56">
        <v>4.9621345320188067E-78</v>
      </c>
      <c r="AH16" s="56">
        <v>1.0311935824351583E-76</v>
      </c>
      <c r="AI16" s="56">
        <v>1.0517490173480757</v>
      </c>
      <c r="AJ16" s="56" t="s">
        <v>293</v>
      </c>
      <c r="AK16" s="56">
        <v>-11.642302333003096</v>
      </c>
      <c r="AL16" s="56">
        <v>4.5036385205628261E-31</v>
      </c>
      <c r="AM16" s="56">
        <v>6.6553769248317319E-30</v>
      </c>
      <c r="AN16" s="56">
        <v>1.5998271010237879</v>
      </c>
      <c r="AO16" s="56" t="s">
        <v>384</v>
      </c>
      <c r="AP16" s="56">
        <v>-3.2624014428658894</v>
      </c>
      <c r="AQ16" s="56">
        <v>1.1094226222832955E-3</v>
      </c>
      <c r="AR16" s="56">
        <v>1.8418054493800325E-3</v>
      </c>
      <c r="AS16" s="56">
        <v>0.68948577140809353</v>
      </c>
    </row>
    <row r="17" spans="1:45" x14ac:dyDescent="0.45">
      <c r="A17" s="20"/>
      <c r="B17" s="20"/>
      <c r="C17" s="57"/>
      <c r="D17" s="57"/>
      <c r="E17" s="20"/>
      <c r="F17" s="56" t="s">
        <v>179</v>
      </c>
      <c r="G17" s="56">
        <v>-24.209928867607701</v>
      </c>
      <c r="H17" s="56">
        <v>5.8056966106181446E-125</v>
      </c>
      <c r="I17" s="56">
        <v>3.4065778641715291E-123</v>
      </c>
      <c r="J17" s="56">
        <v>2.4572304267725733</v>
      </c>
      <c r="K17" s="56" t="s">
        <v>381</v>
      </c>
      <c r="L17" s="56">
        <v>-12.408546978591438</v>
      </c>
      <c r="M17" s="56">
        <v>4.9782372933348904E-35</v>
      </c>
      <c r="N17" s="56">
        <v>3.5093934276336066E-34</v>
      </c>
      <c r="O17" s="56">
        <v>0.89434952052002525</v>
      </c>
      <c r="P17" s="56" t="s">
        <v>275</v>
      </c>
      <c r="Q17" s="56">
        <v>-14.872430992468477</v>
      </c>
      <c r="R17" s="56">
        <v>2.3115635641925303E-49</v>
      </c>
      <c r="S17" s="56">
        <v>4.1545669464541422E-48</v>
      </c>
      <c r="T17" s="56">
        <v>0.59574588597378908</v>
      </c>
      <c r="U17" s="56" t="s">
        <v>234</v>
      </c>
      <c r="V17" s="56">
        <v>-8.8848266872163322</v>
      </c>
      <c r="W17" s="56">
        <v>7.828028156759895E-19</v>
      </c>
      <c r="X17" s="56">
        <v>1.0075429788861929E-17</v>
      </c>
      <c r="Y17" s="56">
        <v>1.542010403043842</v>
      </c>
      <c r="Z17" s="56" t="s">
        <v>447</v>
      </c>
      <c r="AA17" s="56">
        <v>18.412924790857673</v>
      </c>
      <c r="AB17" s="56">
        <v>2.5519126159166926E-54</v>
      </c>
      <c r="AC17" s="56">
        <v>1.3397541233562636E-52</v>
      </c>
      <c r="AD17" s="56">
        <v>0.96333999826878736</v>
      </c>
      <c r="AE17" s="56" t="s">
        <v>449</v>
      </c>
      <c r="AF17" s="56">
        <v>-18.380267685055706</v>
      </c>
      <c r="AG17" s="56">
        <v>6.4975564115266804E-74</v>
      </c>
      <c r="AH17" s="56">
        <v>1.1678040577473629E-72</v>
      </c>
      <c r="AI17" s="56">
        <v>0.72438181428388648</v>
      </c>
      <c r="AJ17" s="56" t="s">
        <v>220</v>
      </c>
      <c r="AK17" s="56">
        <v>12.538978238857966</v>
      </c>
      <c r="AL17" s="56">
        <v>6.177163197888099E-30</v>
      </c>
      <c r="AM17" s="56">
        <v>8.4407127258813413E-29</v>
      </c>
      <c r="AN17" s="56">
        <v>1.358044103602327</v>
      </c>
      <c r="AO17" s="56" t="s">
        <v>805</v>
      </c>
      <c r="AP17" s="56">
        <v>-2.6579467050401377</v>
      </c>
      <c r="AQ17" s="56">
        <v>7.8776832382000516E-3</v>
      </c>
      <c r="AR17" s="56">
        <v>1.1825416147636648E-2</v>
      </c>
      <c r="AS17" s="56">
        <v>2.4145557041575372</v>
      </c>
    </row>
    <row r="18" spans="1:45" x14ac:dyDescent="0.45">
      <c r="A18" s="20"/>
      <c r="B18" s="20"/>
      <c r="C18" s="57"/>
      <c r="D18" s="57"/>
      <c r="E18" s="20"/>
      <c r="F18" s="56" t="s">
        <v>222</v>
      </c>
      <c r="G18" s="56">
        <v>-24.052527310738924</v>
      </c>
      <c r="H18" s="56">
        <v>2.0076186825809223E-123</v>
      </c>
      <c r="I18" s="56">
        <v>1.0824862896618757E-121</v>
      </c>
      <c r="J18" s="56">
        <v>1.7449084436487858</v>
      </c>
      <c r="K18" s="56" t="s">
        <v>382</v>
      </c>
      <c r="L18" s="56">
        <v>-12.348452017090144</v>
      </c>
      <c r="M18" s="56">
        <v>1.037595183661821E-34</v>
      </c>
      <c r="N18" s="56">
        <v>7.2631662856327472E-34</v>
      </c>
      <c r="O18" s="56">
        <v>2.155149460439052</v>
      </c>
      <c r="P18" s="56" t="s">
        <v>220</v>
      </c>
      <c r="Q18" s="56">
        <v>16.268542241847975</v>
      </c>
      <c r="R18" s="56">
        <v>4.7758187086946393E-49</v>
      </c>
      <c r="S18" s="56">
        <v>8.3576827402156187E-48</v>
      </c>
      <c r="T18" s="56">
        <v>1.1041288486761629</v>
      </c>
      <c r="U18" s="56" t="s">
        <v>419</v>
      </c>
      <c r="V18" s="56">
        <v>9.913149223937193</v>
      </c>
      <c r="W18" s="56">
        <v>1.2811662076718675E-17</v>
      </c>
      <c r="X18" s="56">
        <v>1.4689233243134342E-16</v>
      </c>
      <c r="Y18" s="56">
        <v>0.80065216146203411</v>
      </c>
      <c r="Z18" s="56" t="s">
        <v>229</v>
      </c>
      <c r="AA18" s="56">
        <v>18.177973938088737</v>
      </c>
      <c r="AB18" s="56">
        <v>4.3387993326698417E-54</v>
      </c>
      <c r="AC18" s="56">
        <v>2.2194627355580344E-52</v>
      </c>
      <c r="AD18" s="56">
        <v>0.76699557712850375</v>
      </c>
      <c r="AE18" s="56" t="s">
        <v>527</v>
      </c>
      <c r="AF18" s="56">
        <v>-17.897457381116091</v>
      </c>
      <c r="AG18" s="56">
        <v>2.9846232360978856E-70</v>
      </c>
      <c r="AH18" s="56">
        <v>4.7634586848122253E-69</v>
      </c>
      <c r="AI18" s="56">
        <v>0.50453337913622542</v>
      </c>
      <c r="AJ18" s="56" t="s">
        <v>420</v>
      </c>
      <c r="AK18" s="56">
        <v>-11.295310076750106</v>
      </c>
      <c r="AL18" s="56">
        <v>2.32414093119908E-29</v>
      </c>
      <c r="AM18" s="56">
        <v>3.0504349721987926E-28</v>
      </c>
      <c r="AN18" s="56">
        <v>0.58000663520688156</v>
      </c>
      <c r="AO18" s="20"/>
      <c r="AP18" s="20"/>
      <c r="AQ18" s="20"/>
      <c r="AR18" s="20"/>
      <c r="AS18" s="20"/>
    </row>
    <row r="19" spans="1:45" x14ac:dyDescent="0.45">
      <c r="A19" s="20"/>
      <c r="B19" s="20"/>
      <c r="C19" s="57"/>
      <c r="D19" s="57"/>
      <c r="E19" s="20"/>
      <c r="F19" s="56" t="s">
        <v>223</v>
      </c>
      <c r="G19" s="56">
        <v>-23.898492650390747</v>
      </c>
      <c r="H19" s="56">
        <v>6.3129391265498046E-122</v>
      </c>
      <c r="I19" s="56">
        <v>3.2293111685812462E-120</v>
      </c>
      <c r="J19" s="56">
        <v>2.3080369386982591</v>
      </c>
      <c r="K19" s="56" t="s">
        <v>383</v>
      </c>
      <c r="L19" s="56">
        <v>-10.816587482366012</v>
      </c>
      <c r="M19" s="56">
        <v>4.4464026688377126E-27</v>
      </c>
      <c r="N19" s="56">
        <v>2.2862302382297003E-26</v>
      </c>
      <c r="O19" s="56">
        <v>0.58732919847086329</v>
      </c>
      <c r="P19" s="56" t="s">
        <v>211</v>
      </c>
      <c r="Q19" s="56">
        <v>-14.700792785399898</v>
      </c>
      <c r="R19" s="56">
        <v>2.7622387429842227E-48</v>
      </c>
      <c r="S19" s="56">
        <v>4.750574389873728E-47</v>
      </c>
      <c r="T19" s="56">
        <v>1.6176021505151321</v>
      </c>
      <c r="U19" s="56" t="s">
        <v>420</v>
      </c>
      <c r="V19" s="56">
        <v>-8.5286691800844743</v>
      </c>
      <c r="W19" s="56">
        <v>1.7568085759246134E-17</v>
      </c>
      <c r="X19" s="56">
        <v>1.9690073645896651E-16</v>
      </c>
      <c r="Y19" s="56">
        <v>0.52223912315013643</v>
      </c>
      <c r="Z19" s="56" t="s">
        <v>210</v>
      </c>
      <c r="AA19" s="56">
        <v>18.268803576342169</v>
      </c>
      <c r="AB19" s="56">
        <v>9.9246304752363744E-54</v>
      </c>
      <c r="AC19" s="56">
        <v>4.9499094495241416E-52</v>
      </c>
      <c r="AD19" s="56">
        <v>0.87607233661896067</v>
      </c>
      <c r="AE19" s="56" t="s">
        <v>720</v>
      </c>
      <c r="AF19" s="56">
        <v>-17.600547537366765</v>
      </c>
      <c r="AG19" s="56">
        <v>4.815273934950402E-68</v>
      </c>
      <c r="AH19" s="56">
        <v>7.0120229928657314E-67</v>
      </c>
      <c r="AI19" s="56">
        <v>0.82840182495450443</v>
      </c>
      <c r="AJ19" s="56" t="s">
        <v>488</v>
      </c>
      <c r="AK19" s="56">
        <v>-11.289257402560903</v>
      </c>
      <c r="AL19" s="56">
        <v>2.4871346818073368E-29</v>
      </c>
      <c r="AM19" s="56">
        <v>3.2219699287049591E-28</v>
      </c>
      <c r="AN19" s="56">
        <v>0.76478283139416892</v>
      </c>
      <c r="AO19" s="20"/>
      <c r="AP19" s="20"/>
      <c r="AQ19" s="20"/>
      <c r="AR19" s="20"/>
      <c r="AS19" s="20"/>
    </row>
    <row r="20" spans="1:45" x14ac:dyDescent="0.45">
      <c r="A20" s="20"/>
      <c r="B20" s="20"/>
      <c r="C20" s="57"/>
      <c r="D20" s="57"/>
      <c r="E20" s="20"/>
      <c r="F20" s="56" t="s">
        <v>224</v>
      </c>
      <c r="G20" s="56">
        <v>-22.89762180868426</v>
      </c>
      <c r="H20" s="56">
        <v>2.127454025967587E-112</v>
      </c>
      <c r="I20" s="56">
        <v>9.2266756126202961E-111</v>
      </c>
      <c r="J20" s="56">
        <v>0.53745006513238214</v>
      </c>
      <c r="K20" s="56" t="s">
        <v>199</v>
      </c>
      <c r="L20" s="56">
        <v>-10.227516556650654</v>
      </c>
      <c r="M20" s="56">
        <v>2.119104695729352E-24</v>
      </c>
      <c r="N20" s="56">
        <v>9.6741736109383462E-24</v>
      </c>
      <c r="O20" s="56">
        <v>1.3160811135963333</v>
      </c>
      <c r="P20" s="56" t="s">
        <v>235</v>
      </c>
      <c r="Q20" s="56">
        <v>-14.347016094679669</v>
      </c>
      <c r="R20" s="56">
        <v>4.2155278238744214E-46</v>
      </c>
      <c r="S20" s="56">
        <v>6.5702953192417737E-45</v>
      </c>
      <c r="T20" s="56">
        <v>0.84842020330545331</v>
      </c>
      <c r="U20" s="56" t="s">
        <v>216</v>
      </c>
      <c r="V20" s="56">
        <v>-8.4200706525161184</v>
      </c>
      <c r="W20" s="56">
        <v>4.4276404426607597E-17</v>
      </c>
      <c r="X20" s="56">
        <v>4.7490014425312992E-16</v>
      </c>
      <c r="Y20" s="56">
        <v>0.60164418935953368</v>
      </c>
      <c r="Z20" s="56" t="s">
        <v>448</v>
      </c>
      <c r="AA20" s="56">
        <v>18.064134580041113</v>
      </c>
      <c r="AB20" s="56">
        <v>5.8514171638412507E-53</v>
      </c>
      <c r="AC20" s="56">
        <v>2.847213961430072E-51</v>
      </c>
      <c r="AD20" s="56">
        <v>0.51205222133044703</v>
      </c>
      <c r="AE20" s="56" t="s">
        <v>450</v>
      </c>
      <c r="AF20" s="56">
        <v>-17.564600883434572</v>
      </c>
      <c r="AG20" s="56">
        <v>8.863584475437485E-68</v>
      </c>
      <c r="AH20" s="56">
        <v>1.2721475560070346E-66</v>
      </c>
      <c r="AI20" s="56">
        <v>0.56779290923243653</v>
      </c>
      <c r="AJ20" s="56" t="s">
        <v>228</v>
      </c>
      <c r="AK20" s="56">
        <v>11.969750514766005</v>
      </c>
      <c r="AL20" s="56">
        <v>8.1419004833275186E-28</v>
      </c>
      <c r="AM20" s="56">
        <v>9.611296724401421E-27</v>
      </c>
      <c r="AN20" s="56">
        <v>2.1187238074528434</v>
      </c>
      <c r="AO20" s="20"/>
      <c r="AP20" s="20"/>
      <c r="AQ20" s="20"/>
      <c r="AR20" s="20"/>
      <c r="AS20" s="20"/>
    </row>
    <row r="21" spans="1:45" x14ac:dyDescent="0.45">
      <c r="A21" s="20"/>
      <c r="B21" s="20"/>
      <c r="C21" s="57"/>
      <c r="D21" s="57"/>
      <c r="E21" s="20"/>
      <c r="F21" s="56" t="s">
        <v>225</v>
      </c>
      <c r="G21" s="56">
        <v>-22.831059688581906</v>
      </c>
      <c r="H21" s="56">
        <v>8.8903976644034789E-112</v>
      </c>
      <c r="I21" s="56">
        <v>3.6196619062214168E-110</v>
      </c>
      <c r="J21" s="56">
        <v>1.342051521362094</v>
      </c>
      <c r="K21" s="56" t="s">
        <v>384</v>
      </c>
      <c r="L21" s="56">
        <v>-9.7175708344009681</v>
      </c>
      <c r="M21" s="56">
        <v>3.3786110959015891E-22</v>
      </c>
      <c r="N21" s="56">
        <v>1.4220103663130107E-21</v>
      </c>
      <c r="O21" s="56">
        <v>0.97809384874404137</v>
      </c>
      <c r="P21" s="56" t="s">
        <v>228</v>
      </c>
      <c r="Q21" s="56">
        <v>15.646098050319017</v>
      </c>
      <c r="R21" s="56">
        <v>4.6045114993504979E-46</v>
      </c>
      <c r="S21" s="56">
        <v>7.1209305745769326E-45</v>
      </c>
      <c r="T21" s="56">
        <v>0.7329565489126546</v>
      </c>
      <c r="U21" s="56" t="s">
        <v>249</v>
      </c>
      <c r="V21" s="56">
        <v>-8.4131642650257366</v>
      </c>
      <c r="W21" s="56">
        <v>4.6939270817988658E-17</v>
      </c>
      <c r="X21" s="56">
        <v>4.9547008085654697E-16</v>
      </c>
      <c r="Y21" s="56">
        <v>0.78908809514025502</v>
      </c>
      <c r="Z21" s="56" t="s">
        <v>449</v>
      </c>
      <c r="AA21" s="56">
        <v>-15.424482027627716</v>
      </c>
      <c r="AB21" s="56">
        <v>6.5986261780829382E-53</v>
      </c>
      <c r="AC21" s="56">
        <v>3.1343474345893954E-51</v>
      </c>
      <c r="AD21" s="56">
        <v>0.56215997190335087</v>
      </c>
      <c r="AE21" s="56" t="s">
        <v>275</v>
      </c>
      <c r="AF21" s="56">
        <v>-17.030333618500876</v>
      </c>
      <c r="AG21" s="56">
        <v>6.718851192400577E-64</v>
      </c>
      <c r="AH21" s="56">
        <v>8.9960457240531219E-63</v>
      </c>
      <c r="AI21" s="56">
        <v>0.64248401294124402</v>
      </c>
      <c r="AJ21" s="56" t="s">
        <v>262</v>
      </c>
      <c r="AK21" s="56">
        <v>10.426919458213712</v>
      </c>
      <c r="AL21" s="56">
        <v>2.9462324749809717E-22</v>
      </c>
      <c r="AM21" s="56">
        <v>2.4169383081316048E-21</v>
      </c>
      <c r="AN21" s="56">
        <v>0.73612300706668499</v>
      </c>
      <c r="AO21" s="20"/>
      <c r="AP21" s="20"/>
      <c r="AQ21" s="20"/>
      <c r="AR21" s="20"/>
      <c r="AS21" s="20"/>
    </row>
    <row r="22" spans="1:45" x14ac:dyDescent="0.45">
      <c r="A22" s="20"/>
      <c r="B22" s="20"/>
      <c r="C22" s="57"/>
      <c r="D22" s="57"/>
      <c r="E22" s="20"/>
      <c r="F22" s="56" t="s">
        <v>186</v>
      </c>
      <c r="G22" s="56">
        <v>23.354591517921826</v>
      </c>
      <c r="H22" s="56">
        <v>1.0440239654758271E-110</v>
      </c>
      <c r="I22" s="56">
        <v>4.1656556222485503E-109</v>
      </c>
      <c r="J22" s="56">
        <v>0.54305841233658136</v>
      </c>
      <c r="K22" s="56" t="s">
        <v>385</v>
      </c>
      <c r="L22" s="56">
        <v>-9.2139843035132003</v>
      </c>
      <c r="M22" s="56">
        <v>3.9632270595251014E-20</v>
      </c>
      <c r="N22" s="56">
        <v>1.5625766766309441E-19</v>
      </c>
      <c r="O22" s="56">
        <v>0.83450356043834595</v>
      </c>
      <c r="P22" s="56" t="s">
        <v>216</v>
      </c>
      <c r="Q22" s="56">
        <v>-14.22315465191493</v>
      </c>
      <c r="R22" s="56">
        <v>2.3852903335044139E-45</v>
      </c>
      <c r="S22" s="56">
        <v>3.6050410722282616E-44</v>
      </c>
      <c r="T22" s="56">
        <v>1.1778157786109213</v>
      </c>
      <c r="U22" s="56" t="s">
        <v>225</v>
      </c>
      <c r="V22" s="56">
        <v>-8.3692387964000758</v>
      </c>
      <c r="W22" s="56">
        <v>6.798119755293469E-17</v>
      </c>
      <c r="X22" s="56">
        <v>7.0636713082346202E-16</v>
      </c>
      <c r="Y22" s="56">
        <v>1.2632555170901441</v>
      </c>
      <c r="Z22" s="56" t="s">
        <v>450</v>
      </c>
      <c r="AA22" s="56">
        <v>-15.262097001104733</v>
      </c>
      <c r="AB22" s="56">
        <v>7.4917122638383078E-52</v>
      </c>
      <c r="AC22" s="56">
        <v>3.3968104468994147E-50</v>
      </c>
      <c r="AD22" s="56">
        <v>0.69814813248092178</v>
      </c>
      <c r="AE22" s="56" t="s">
        <v>512</v>
      </c>
      <c r="AF22" s="56">
        <v>-16.888805523318929</v>
      </c>
      <c r="AG22" s="56">
        <v>6.8630917468456259E-63</v>
      </c>
      <c r="AH22" s="56">
        <v>9.0078079177348834E-62</v>
      </c>
      <c r="AI22" s="56">
        <v>0.68707009365675842</v>
      </c>
      <c r="AJ22" s="56" t="s">
        <v>725</v>
      </c>
      <c r="AK22" s="56">
        <v>-9.630750465978906</v>
      </c>
      <c r="AL22" s="56">
        <v>7.8163656997228064E-22</v>
      </c>
      <c r="AM22" s="56">
        <v>6.1634978541292487E-21</v>
      </c>
      <c r="AN22" s="56">
        <v>1.1087992976922301</v>
      </c>
      <c r="AO22" s="20"/>
      <c r="AP22" s="20"/>
      <c r="AQ22" s="20"/>
      <c r="AR22" s="20"/>
      <c r="AS22" s="20"/>
    </row>
    <row r="23" spans="1:45" x14ac:dyDescent="0.45">
      <c r="A23" s="20"/>
      <c r="B23" s="20"/>
      <c r="C23" s="57"/>
      <c r="D23" s="57"/>
      <c r="E23" s="20"/>
      <c r="F23" s="56" t="s">
        <v>226</v>
      </c>
      <c r="G23" s="56">
        <v>-22.514780354359946</v>
      </c>
      <c r="H23" s="56">
        <v>7.5578088623605311E-109</v>
      </c>
      <c r="I23" s="56">
        <v>2.9564369961586784E-107</v>
      </c>
      <c r="J23" s="56">
        <v>1.6780904709878772</v>
      </c>
      <c r="K23" s="56" t="s">
        <v>386</v>
      </c>
      <c r="L23" s="56">
        <v>-8.7600187743018747</v>
      </c>
      <c r="M23" s="56">
        <v>2.3611374117671791E-18</v>
      </c>
      <c r="N23" s="56">
        <v>8.6748971205810716E-18</v>
      </c>
      <c r="O23" s="56">
        <v>1.0275521988698109</v>
      </c>
      <c r="P23" s="56" t="s">
        <v>217</v>
      </c>
      <c r="Q23" s="56">
        <v>-13.379327023173516</v>
      </c>
      <c r="R23" s="56">
        <v>2.1959073506422408E-40</v>
      </c>
      <c r="S23" s="56">
        <v>2.6232545895396831E-39</v>
      </c>
      <c r="T23" s="56">
        <v>1.8435071823181102</v>
      </c>
      <c r="U23" s="56" t="s">
        <v>239</v>
      </c>
      <c r="V23" s="56">
        <v>-8.1477638786921371</v>
      </c>
      <c r="W23" s="56">
        <v>4.2771596280225133E-16</v>
      </c>
      <c r="X23" s="56">
        <v>4.0440442928459303E-15</v>
      </c>
      <c r="Y23" s="56">
        <v>0.86160422300316042</v>
      </c>
      <c r="Z23" s="56" t="s">
        <v>451</v>
      </c>
      <c r="AA23" s="56">
        <v>17.135275509539095</v>
      </c>
      <c r="AB23" s="56">
        <v>4.6027686818030834E-49</v>
      </c>
      <c r="AC23" s="56">
        <v>1.7658699077302213E-47</v>
      </c>
      <c r="AD23" s="56">
        <v>0.64697509763791428</v>
      </c>
      <c r="AE23" s="56" t="s">
        <v>466</v>
      </c>
      <c r="AF23" s="56">
        <v>17.300367701664221</v>
      </c>
      <c r="AG23" s="56">
        <v>9.1091787163955737E-59</v>
      </c>
      <c r="AH23" s="56">
        <v>1.0689889140711276E-57</v>
      </c>
      <c r="AI23" s="56">
        <v>0.87790350995797239</v>
      </c>
      <c r="AJ23" s="56" t="s">
        <v>258</v>
      </c>
      <c r="AK23" s="56">
        <v>-9.3035054017637524</v>
      </c>
      <c r="AL23" s="56">
        <v>1.7293798656863217E-20</v>
      </c>
      <c r="AM23" s="56">
        <v>1.2500408811754391E-19</v>
      </c>
      <c r="AN23" s="56">
        <v>0.86685418241572121</v>
      </c>
      <c r="AO23" s="20"/>
      <c r="AP23" s="20"/>
      <c r="AQ23" s="20"/>
      <c r="AR23" s="20"/>
      <c r="AS23" s="20"/>
    </row>
    <row r="24" spans="1:45" x14ac:dyDescent="0.45">
      <c r="A24" s="20"/>
      <c r="B24" s="20"/>
      <c r="C24" s="57"/>
      <c r="D24" s="57"/>
      <c r="E24" s="20"/>
      <c r="F24" s="56" t="s">
        <v>227</v>
      </c>
      <c r="G24" s="56">
        <v>-22.393992723730268</v>
      </c>
      <c r="H24" s="56">
        <v>9.721430193609503E-108</v>
      </c>
      <c r="I24" s="56">
        <v>3.7296640838944151E-106</v>
      </c>
      <c r="J24" s="56">
        <v>2.434687686348572</v>
      </c>
      <c r="K24" s="56" t="s">
        <v>387</v>
      </c>
      <c r="L24" s="56">
        <v>-8.4005818796149079</v>
      </c>
      <c r="M24" s="56">
        <v>5.220288845451406E-17</v>
      </c>
      <c r="N24" s="56">
        <v>1.8207126305376846E-16</v>
      </c>
      <c r="O24" s="56">
        <v>0.6463232482695771</v>
      </c>
      <c r="P24" s="56" t="s">
        <v>179</v>
      </c>
      <c r="Q24" s="56">
        <v>-13.199780730206042</v>
      </c>
      <c r="R24" s="56">
        <v>2.2954351591675123E-39</v>
      </c>
      <c r="S24" s="56">
        <v>2.6318351393903375E-38</v>
      </c>
      <c r="T24" s="56">
        <v>1.2601908603207406</v>
      </c>
      <c r="U24" s="56" t="s">
        <v>260</v>
      </c>
      <c r="V24" s="56">
        <v>-8.018021272021338</v>
      </c>
      <c r="W24" s="56">
        <v>1.2290594891717595E-15</v>
      </c>
      <c r="X24" s="56">
        <v>1.0995397672186818E-14</v>
      </c>
      <c r="Y24" s="56">
        <v>0.79243627504961456</v>
      </c>
      <c r="Z24" s="56" t="s">
        <v>452</v>
      </c>
      <c r="AA24" s="56">
        <v>16.990626570359005</v>
      </c>
      <c r="AB24" s="56">
        <v>2.0318224940784104E-48</v>
      </c>
      <c r="AC24" s="56">
        <v>7.506455325345238E-47</v>
      </c>
      <c r="AD24" s="56">
        <v>0.66737416624600354</v>
      </c>
      <c r="AE24" s="56" t="s">
        <v>721</v>
      </c>
      <c r="AF24" s="56">
        <v>-15.982803431779752</v>
      </c>
      <c r="AG24" s="56">
        <v>1.2950496436799766E-56</v>
      </c>
      <c r="AH24" s="56">
        <v>1.4353466884119742E-55</v>
      </c>
      <c r="AI24" s="56">
        <v>1.0855830478863622</v>
      </c>
      <c r="AJ24" s="56" t="s">
        <v>780</v>
      </c>
      <c r="AK24" s="56">
        <v>-9.0831665780651676</v>
      </c>
      <c r="AL24" s="56">
        <v>1.3132868041895177E-19</v>
      </c>
      <c r="AM24" s="56">
        <v>9.2253773745003089E-19</v>
      </c>
      <c r="AN24" s="56">
        <v>0.68479434486127577</v>
      </c>
      <c r="AO24" s="20"/>
      <c r="AP24" s="20"/>
      <c r="AQ24" s="20"/>
      <c r="AR24" s="20"/>
      <c r="AS24" s="20"/>
    </row>
    <row r="25" spans="1:45" x14ac:dyDescent="0.45">
      <c r="A25" s="20"/>
      <c r="B25" s="20"/>
      <c r="C25" s="57"/>
      <c r="D25" s="57"/>
      <c r="E25" s="20"/>
      <c r="F25" s="56" t="s">
        <v>228</v>
      </c>
      <c r="G25" s="56">
        <v>22.595848974062779</v>
      </c>
      <c r="H25" s="56">
        <v>3.3610919125835729E-104</v>
      </c>
      <c r="I25" s="56">
        <v>1.2191597028371323E-102</v>
      </c>
      <c r="J25" s="56">
        <v>1.1009407532413</v>
      </c>
      <c r="K25" s="56" t="s">
        <v>388</v>
      </c>
      <c r="L25" s="56">
        <v>-7.8315999518518202</v>
      </c>
      <c r="M25" s="56">
        <v>5.4443490947883727E-15</v>
      </c>
      <c r="N25" s="56">
        <v>1.7350601348407035E-14</v>
      </c>
      <c r="O25" s="56">
        <v>0.52846788949132073</v>
      </c>
      <c r="P25" s="56" t="s">
        <v>243</v>
      </c>
      <c r="Q25" s="56">
        <v>-13.13552148790653</v>
      </c>
      <c r="R25" s="56">
        <v>5.2782332602139296E-39</v>
      </c>
      <c r="S25" s="56">
        <v>5.9491951153258695E-38</v>
      </c>
      <c r="T25" s="56">
        <v>1.1797010240305603</v>
      </c>
      <c r="U25" s="56" t="s">
        <v>278</v>
      </c>
      <c r="V25" s="56">
        <v>-7.9842792247958716</v>
      </c>
      <c r="W25" s="56">
        <v>1.6130265268684998E-15</v>
      </c>
      <c r="X25" s="56">
        <v>1.4238884606648927E-14</v>
      </c>
      <c r="Y25" s="56">
        <v>1.0344505573796243</v>
      </c>
      <c r="Z25" s="56" t="s">
        <v>453</v>
      </c>
      <c r="AA25" s="56">
        <v>16.861479635935279</v>
      </c>
      <c r="AB25" s="56">
        <v>8.2895128460875629E-48</v>
      </c>
      <c r="AC25" s="56">
        <v>2.9531389514186943E-46</v>
      </c>
      <c r="AD25" s="56">
        <v>1.1606715276269255</v>
      </c>
      <c r="AE25" s="56" t="s">
        <v>256</v>
      </c>
      <c r="AF25" s="56">
        <v>-15.861750981292547</v>
      </c>
      <c r="AG25" s="56">
        <v>8.4425347184546128E-56</v>
      </c>
      <c r="AH25" s="56">
        <v>9.2037468652005196E-55</v>
      </c>
      <c r="AI25" s="56">
        <v>0.51633105988663286</v>
      </c>
      <c r="AJ25" s="56" t="s">
        <v>525</v>
      </c>
      <c r="AK25" s="56">
        <v>-9.0762867176567923</v>
      </c>
      <c r="AL25" s="56">
        <v>1.3980617656813104E-19</v>
      </c>
      <c r="AM25" s="56">
        <v>9.7522140648049454E-19</v>
      </c>
      <c r="AN25" s="56">
        <v>1.7657968218435411</v>
      </c>
      <c r="AO25" s="20"/>
      <c r="AP25" s="20"/>
      <c r="AQ25" s="20"/>
      <c r="AR25" s="20"/>
      <c r="AS25" s="20"/>
    </row>
    <row r="26" spans="1:45" x14ac:dyDescent="0.45">
      <c r="A26" s="20"/>
      <c r="B26" s="20"/>
      <c r="C26" s="57"/>
      <c r="D26" s="57"/>
      <c r="E26" s="20"/>
      <c r="F26" s="56" t="s">
        <v>229</v>
      </c>
      <c r="G26" s="56">
        <v>-21.552555784052458</v>
      </c>
      <c r="H26" s="56">
        <v>3.7142673417298221E-100</v>
      </c>
      <c r="I26" s="56">
        <v>1.2349938911251658E-98</v>
      </c>
      <c r="J26" s="56">
        <v>2.1847435161510345</v>
      </c>
      <c r="K26" s="56" t="s">
        <v>389</v>
      </c>
      <c r="L26" s="56">
        <v>-7.7890302278070163</v>
      </c>
      <c r="M26" s="56">
        <v>7.6122088237503995E-15</v>
      </c>
      <c r="N26" s="56">
        <v>2.4067126154329707E-14</v>
      </c>
      <c r="O26" s="56">
        <v>0.74101742600049603</v>
      </c>
      <c r="P26" s="56" t="s">
        <v>232</v>
      </c>
      <c r="Q26" s="56">
        <v>13.752904661646888</v>
      </c>
      <c r="R26" s="56">
        <v>1.8829990463927136E-37</v>
      </c>
      <c r="S26" s="56">
        <v>2.0416212486703605E-36</v>
      </c>
      <c r="T26" s="56">
        <v>1.3452874700037727</v>
      </c>
      <c r="U26" s="56" t="s">
        <v>241</v>
      </c>
      <c r="V26" s="56">
        <v>8.7936812156133097</v>
      </c>
      <c r="W26" s="56">
        <v>7.1371852212014024E-15</v>
      </c>
      <c r="X26" s="56">
        <v>5.7880831367060157E-14</v>
      </c>
      <c r="Y26" s="56">
        <v>1.0497901190406029</v>
      </c>
      <c r="Z26" s="56" t="s">
        <v>454</v>
      </c>
      <c r="AA26" s="56">
        <v>16.483605527643775</v>
      </c>
      <c r="AB26" s="56">
        <v>3.4700789810952099E-46</v>
      </c>
      <c r="AC26" s="56">
        <v>1.2145276433833233E-44</v>
      </c>
      <c r="AD26" s="56">
        <v>1.9213960201765334</v>
      </c>
      <c r="AE26" s="56" t="s">
        <v>467</v>
      </c>
      <c r="AF26" s="56">
        <v>16.665921444997984</v>
      </c>
      <c r="AG26" s="56">
        <v>5.4525443205956458E-55</v>
      </c>
      <c r="AH26" s="56">
        <v>5.7554634495176255E-54</v>
      </c>
      <c r="AI26" s="56">
        <v>0.6926010964977235</v>
      </c>
      <c r="AJ26" s="56" t="s">
        <v>400</v>
      </c>
      <c r="AK26" s="56">
        <v>9.4343168633491459</v>
      </c>
      <c r="AL26" s="56">
        <v>6.6295335906128053E-19</v>
      </c>
      <c r="AM26" s="56">
        <v>4.3939931937782551E-18</v>
      </c>
      <c r="AN26" s="56">
        <v>2.7309731628144371</v>
      </c>
      <c r="AO26" s="20"/>
      <c r="AP26" s="20"/>
      <c r="AQ26" s="20"/>
      <c r="AR26" s="20"/>
      <c r="AS26" s="20"/>
    </row>
    <row r="27" spans="1:45" x14ac:dyDescent="0.45">
      <c r="A27" s="20"/>
      <c r="B27" s="20"/>
      <c r="C27" s="57"/>
      <c r="D27" s="57"/>
      <c r="E27" s="20"/>
      <c r="F27" s="56" t="s">
        <v>230</v>
      </c>
      <c r="G27" s="56">
        <v>-21.347255603534663</v>
      </c>
      <c r="H27" s="56">
        <v>2.403755165440341E-98</v>
      </c>
      <c r="I27" s="56">
        <v>7.3776793154668933E-97</v>
      </c>
      <c r="J27" s="56">
        <v>2.354391333391864</v>
      </c>
      <c r="K27" s="56" t="s">
        <v>390</v>
      </c>
      <c r="L27" s="56">
        <v>-6.4007973693411602</v>
      </c>
      <c r="M27" s="56">
        <v>1.6339939434629952E-10</v>
      </c>
      <c r="N27" s="56">
        <v>4.0696852898984715E-10</v>
      </c>
      <c r="O27" s="56">
        <v>1.3091091476234342</v>
      </c>
      <c r="P27" s="56" t="s">
        <v>281</v>
      </c>
      <c r="Q27" s="56">
        <v>-12.85371367754164</v>
      </c>
      <c r="R27" s="56">
        <v>1.9438099481737221E-37</v>
      </c>
      <c r="S27" s="56">
        <v>2.0961626197873383E-36</v>
      </c>
      <c r="T27" s="56">
        <v>0.90240221929532061</v>
      </c>
      <c r="U27" s="56" t="s">
        <v>173</v>
      </c>
      <c r="V27" s="56">
        <v>-7.7325048088214086</v>
      </c>
      <c r="W27" s="56">
        <v>1.1847478636402434E-14</v>
      </c>
      <c r="X27" s="56">
        <v>9.2689097567148455E-14</v>
      </c>
      <c r="Y27" s="56">
        <v>0.89748985543916771</v>
      </c>
      <c r="Z27" s="56" t="s">
        <v>209</v>
      </c>
      <c r="AA27" s="56">
        <v>16.452250068269468</v>
      </c>
      <c r="AB27" s="56">
        <v>3.6803157377218857E-46</v>
      </c>
      <c r="AC27" s="56">
        <v>1.2659017063370967E-44</v>
      </c>
      <c r="AD27" s="56">
        <v>1.0382843012220135</v>
      </c>
      <c r="AE27" s="56" t="s">
        <v>509</v>
      </c>
      <c r="AF27" s="56">
        <v>-15.67594743628297</v>
      </c>
      <c r="AG27" s="56">
        <v>1.4620384353361698E-54</v>
      </c>
      <c r="AH27" s="56">
        <v>1.5347313030505316E-53</v>
      </c>
      <c r="AI27" s="56">
        <v>1.7893212145898381</v>
      </c>
      <c r="AJ27" s="56" t="s">
        <v>542</v>
      </c>
      <c r="AK27" s="56">
        <v>-8.7326521087245297</v>
      </c>
      <c r="AL27" s="56">
        <v>3.0018388040887045E-18</v>
      </c>
      <c r="AM27" s="56">
        <v>1.8951482323281537E-17</v>
      </c>
      <c r="AN27" s="56">
        <v>1.1697058002407492</v>
      </c>
      <c r="AO27" s="20"/>
      <c r="AP27" s="20"/>
      <c r="AQ27" s="20"/>
      <c r="AR27" s="20"/>
      <c r="AS27" s="20"/>
    </row>
    <row r="28" spans="1:45" x14ac:dyDescent="0.45">
      <c r="A28" s="20"/>
      <c r="B28" s="20"/>
      <c r="C28" s="57"/>
      <c r="D28" s="57"/>
      <c r="E28" s="20"/>
      <c r="F28" s="56" t="s">
        <v>231</v>
      </c>
      <c r="G28" s="56">
        <v>-21.327430257782584</v>
      </c>
      <c r="H28" s="56">
        <v>3.5889103702786158E-98</v>
      </c>
      <c r="I28" s="56">
        <v>1.0686382371202744E-96</v>
      </c>
      <c r="J28" s="56">
        <v>2.586291560284375</v>
      </c>
      <c r="K28" s="56" t="s">
        <v>391</v>
      </c>
      <c r="L28" s="56">
        <v>-5.8466530422848866</v>
      </c>
      <c r="M28" s="56">
        <v>5.2153770435402977E-9</v>
      </c>
      <c r="N28" s="56">
        <v>1.1743427993073245E-8</v>
      </c>
      <c r="O28" s="56">
        <v>0.72325176116079248</v>
      </c>
      <c r="P28" s="56" t="s">
        <v>230</v>
      </c>
      <c r="Q28" s="56">
        <v>-12.616520720895306</v>
      </c>
      <c r="R28" s="56">
        <v>3.8187626210251424E-36</v>
      </c>
      <c r="S28" s="56">
        <v>3.9068879122795685E-35</v>
      </c>
      <c r="T28" s="56">
        <v>0.55062421138358575</v>
      </c>
      <c r="U28" s="56" t="s">
        <v>218</v>
      </c>
      <c r="V28" s="56">
        <v>-7.6428342526402382</v>
      </c>
      <c r="W28" s="56">
        <v>2.3749464151582966E-14</v>
      </c>
      <c r="X28" s="56">
        <v>1.7812098113687224E-13</v>
      </c>
      <c r="Y28" s="56">
        <v>1.2933463413763371</v>
      </c>
      <c r="Z28" s="56" t="s">
        <v>455</v>
      </c>
      <c r="AA28" s="56">
        <v>16.193646855964808</v>
      </c>
      <c r="AB28" s="56">
        <v>6.1267601711969803E-45</v>
      </c>
      <c r="AC28" s="56">
        <v>2.0716756850064364E-43</v>
      </c>
      <c r="AD28" s="56">
        <v>1.4730683051322973</v>
      </c>
      <c r="AE28" s="56" t="s">
        <v>463</v>
      </c>
      <c r="AF28" s="56">
        <v>16.56193180059487</v>
      </c>
      <c r="AG28" s="56">
        <v>1.7031797442718828E-54</v>
      </c>
      <c r="AH28" s="56">
        <v>1.7424838922166186E-53</v>
      </c>
      <c r="AI28" s="56">
        <v>0.50195651854776036</v>
      </c>
      <c r="AJ28" s="56" t="s">
        <v>548</v>
      </c>
      <c r="AK28" s="56">
        <v>9.215470664670617</v>
      </c>
      <c r="AL28" s="56">
        <v>3.5006081390093282E-18</v>
      </c>
      <c r="AM28" s="56">
        <v>2.1961362381520785E-17</v>
      </c>
      <c r="AN28" s="56">
        <v>0.71208931261420494</v>
      </c>
      <c r="AO28" s="20"/>
      <c r="AP28" s="20"/>
      <c r="AQ28" s="20"/>
      <c r="AR28" s="20"/>
      <c r="AS28" s="20"/>
    </row>
    <row r="29" spans="1:45" x14ac:dyDescent="0.45">
      <c r="A29" s="20"/>
      <c r="B29" s="20"/>
      <c r="C29" s="57"/>
      <c r="D29" s="57"/>
      <c r="E29" s="20"/>
      <c r="F29" s="56" t="s">
        <v>232</v>
      </c>
      <c r="G29" s="56">
        <v>21.572665016564446</v>
      </c>
      <c r="H29" s="56">
        <v>1.9787013594113507E-96</v>
      </c>
      <c r="I29" s="56">
        <v>5.559872129613584E-95</v>
      </c>
      <c r="J29" s="56">
        <v>2.434317134143138</v>
      </c>
      <c r="K29" s="56" t="s">
        <v>392</v>
      </c>
      <c r="L29" s="56">
        <v>-5.7298032099003713</v>
      </c>
      <c r="M29" s="56">
        <v>1.0424419433918519E-8</v>
      </c>
      <c r="N29" s="56">
        <v>2.2951533462729867E-8</v>
      </c>
      <c r="O29" s="56">
        <v>1.1033182246617095</v>
      </c>
      <c r="P29" s="56" t="s">
        <v>260</v>
      </c>
      <c r="Q29" s="56">
        <v>-12.53696049644368</v>
      </c>
      <c r="R29" s="56">
        <v>1.0247085066561173E-35</v>
      </c>
      <c r="S29" s="56">
        <v>1.0255176813442254E-34</v>
      </c>
      <c r="T29" s="56">
        <v>0.50208751560675213</v>
      </c>
      <c r="U29" s="56" t="s">
        <v>222</v>
      </c>
      <c r="V29" s="56">
        <v>-7.552464763153929</v>
      </c>
      <c r="W29" s="56">
        <v>4.7493678277615786E-14</v>
      </c>
      <c r="X29" s="56">
        <v>3.4329669624580977E-13</v>
      </c>
      <c r="Y29" s="56">
        <v>1.6100828559473459</v>
      </c>
      <c r="Z29" s="56" t="s">
        <v>372</v>
      </c>
      <c r="AA29" s="56">
        <v>16.132274828445954</v>
      </c>
      <c r="AB29" s="56">
        <v>6.4102096939026929E-45</v>
      </c>
      <c r="AC29" s="56">
        <v>2.1313947232226455E-43</v>
      </c>
      <c r="AD29" s="56">
        <v>0.52599691314739649</v>
      </c>
      <c r="AE29" s="56" t="s">
        <v>722</v>
      </c>
      <c r="AF29" s="56">
        <v>-15.655296744559319</v>
      </c>
      <c r="AG29" s="56">
        <v>2.0034018642639999E-54</v>
      </c>
      <c r="AH29" s="56">
        <v>2.0288257457901928E-53</v>
      </c>
      <c r="AI29" s="56">
        <v>0.80381583235964338</v>
      </c>
      <c r="AJ29" s="56" t="s">
        <v>545</v>
      </c>
      <c r="AK29" s="56">
        <v>9.1747263149632889</v>
      </c>
      <c r="AL29" s="56">
        <v>4.6529733771912618E-18</v>
      </c>
      <c r="AM29" s="56">
        <v>2.8918012110581209E-17</v>
      </c>
      <c r="AN29" s="56">
        <v>0.57800757674846581</v>
      </c>
      <c r="AO29" s="20"/>
      <c r="AP29" s="20"/>
      <c r="AQ29" s="20"/>
      <c r="AR29" s="20"/>
      <c r="AS29" s="20"/>
    </row>
    <row r="30" spans="1:45" x14ac:dyDescent="0.45">
      <c r="A30" s="20"/>
      <c r="B30" s="20"/>
      <c r="C30" s="57"/>
      <c r="D30" s="57"/>
      <c r="E30" s="20"/>
      <c r="F30" s="56" t="s">
        <v>233</v>
      </c>
      <c r="G30" s="56">
        <v>-21.103714608617022</v>
      </c>
      <c r="H30" s="56">
        <v>3.2307369663225726E-96</v>
      </c>
      <c r="I30" s="56">
        <v>8.9518336775187947E-95</v>
      </c>
      <c r="J30" s="56">
        <v>0.96099591132007722</v>
      </c>
      <c r="K30" s="56" t="s">
        <v>393</v>
      </c>
      <c r="L30" s="56">
        <v>-5.5779974453934811</v>
      </c>
      <c r="M30" s="56">
        <v>2.5134971034487946E-8</v>
      </c>
      <c r="N30" s="56">
        <v>5.3860652216759884E-8</v>
      </c>
      <c r="O30" s="56">
        <v>0.88975748848250868</v>
      </c>
      <c r="P30" s="56" t="s">
        <v>176</v>
      </c>
      <c r="Q30" s="56">
        <v>-12.536694312319632</v>
      </c>
      <c r="R30" s="56">
        <v>1.0280879010969678E-35</v>
      </c>
      <c r="S30" s="56">
        <v>1.0255176813442254E-34</v>
      </c>
      <c r="T30" s="56">
        <v>0.69289853079806729</v>
      </c>
      <c r="U30" s="56" t="s">
        <v>287</v>
      </c>
      <c r="V30" s="56">
        <v>-7.5092697853334487</v>
      </c>
      <c r="W30" s="56">
        <v>6.5962017340983953E-14</v>
      </c>
      <c r="X30" s="56">
        <v>4.6830684909346261E-13</v>
      </c>
      <c r="Y30" s="56">
        <v>1.0359243612548259</v>
      </c>
      <c r="Z30" s="56" t="s">
        <v>196</v>
      </c>
      <c r="AA30" s="56">
        <v>15.795449898408483</v>
      </c>
      <c r="AB30" s="56">
        <v>1.913867934078442E-43</v>
      </c>
      <c r="AC30" s="56">
        <v>6.0605817912483997E-42</v>
      </c>
      <c r="AD30" s="56">
        <v>0.55856835803056071</v>
      </c>
      <c r="AE30" s="56" t="s">
        <v>401</v>
      </c>
      <c r="AF30" s="56">
        <v>-15.540573112453409</v>
      </c>
      <c r="AG30" s="56">
        <v>1.1448340125005288E-53</v>
      </c>
      <c r="AH30" s="56">
        <v>1.1306652747220569E-52</v>
      </c>
      <c r="AI30" s="56">
        <v>2.2159732590547194</v>
      </c>
      <c r="AJ30" s="56" t="s">
        <v>300</v>
      </c>
      <c r="AK30" s="56">
        <v>9.1085658501792217</v>
      </c>
      <c r="AL30" s="56">
        <v>7.5763388821051534E-18</v>
      </c>
      <c r="AM30" s="56">
        <v>4.622261795045804E-17</v>
      </c>
      <c r="AN30" s="56">
        <v>0.92955082727696103</v>
      </c>
      <c r="AO30" s="20"/>
      <c r="AP30" s="20"/>
      <c r="AQ30" s="20"/>
      <c r="AR30" s="20"/>
      <c r="AS30" s="20"/>
    </row>
    <row r="31" spans="1:45" x14ac:dyDescent="0.45">
      <c r="A31" s="20"/>
      <c r="B31" s="20"/>
      <c r="C31" s="57"/>
      <c r="D31" s="57"/>
      <c r="E31" s="20"/>
      <c r="F31" s="56" t="s">
        <v>234</v>
      </c>
      <c r="G31" s="56">
        <v>-20.946307524752569</v>
      </c>
      <c r="H31" s="56">
        <v>7.4713990870064366E-95</v>
      </c>
      <c r="I31" s="56">
        <v>2.0418412573394304E-93</v>
      </c>
      <c r="J31" s="56">
        <v>1.2360545238267497</v>
      </c>
      <c r="K31" s="56" t="s">
        <v>183</v>
      </c>
      <c r="L31" s="56">
        <v>-5.4048171064565294</v>
      </c>
      <c r="M31" s="56">
        <v>6.6769786689976707E-8</v>
      </c>
      <c r="N31" s="56">
        <v>1.389006511433822E-7</v>
      </c>
      <c r="O31" s="56">
        <v>0.50385191063021018</v>
      </c>
      <c r="P31" s="56" t="s">
        <v>231</v>
      </c>
      <c r="Q31" s="56">
        <v>-12.42900734980973</v>
      </c>
      <c r="R31" s="56">
        <v>3.873890766898724E-35</v>
      </c>
      <c r="S31" s="56">
        <v>3.8070995467797804E-34</v>
      </c>
      <c r="T31" s="56">
        <v>0.65629949872737647</v>
      </c>
      <c r="U31" s="56" t="s">
        <v>177</v>
      </c>
      <c r="V31" s="56">
        <v>-7.4547175081771995</v>
      </c>
      <c r="W31" s="56">
        <v>9.9620034938191621E-14</v>
      </c>
      <c r="X31" s="56">
        <v>6.8768847647644388E-13</v>
      </c>
      <c r="Y31" s="56">
        <v>2.8904764392854601</v>
      </c>
      <c r="Z31" s="56" t="s">
        <v>456</v>
      </c>
      <c r="AA31" s="56">
        <v>15.694902875073682</v>
      </c>
      <c r="AB31" s="56">
        <v>5.8657800268727755E-43</v>
      </c>
      <c r="AC31" s="56">
        <v>1.8003432544017212E-41</v>
      </c>
      <c r="AD31" s="56">
        <v>0.90549910583898097</v>
      </c>
      <c r="AE31" s="56" t="s">
        <v>457</v>
      </c>
      <c r="AF31" s="56">
        <v>-15.210180491074693</v>
      </c>
      <c r="AG31" s="56">
        <v>1.6207562032178197E-51</v>
      </c>
      <c r="AH31" s="56">
        <v>1.5151349446772369E-50</v>
      </c>
      <c r="AI31" s="56">
        <v>1.4718335428455891</v>
      </c>
      <c r="AJ31" s="56" t="s">
        <v>559</v>
      </c>
      <c r="AK31" s="56">
        <v>8.9354961769617756</v>
      </c>
      <c r="AL31" s="56">
        <v>2.7693248640667016E-17</v>
      </c>
      <c r="AM31" s="56">
        <v>1.5651000294088016E-16</v>
      </c>
      <c r="AN31" s="56">
        <v>0.83266994934358474</v>
      </c>
      <c r="AO31" s="20"/>
      <c r="AP31" s="20"/>
      <c r="AQ31" s="20"/>
      <c r="AR31" s="20"/>
      <c r="AS31" s="20"/>
    </row>
    <row r="32" spans="1:45" x14ac:dyDescent="0.45">
      <c r="A32" s="20"/>
      <c r="B32" s="20"/>
      <c r="C32" s="57"/>
      <c r="D32" s="57"/>
      <c r="E32" s="20"/>
      <c r="F32" s="56" t="s">
        <v>235</v>
      </c>
      <c r="G32" s="56">
        <v>-20.783322032910544</v>
      </c>
      <c r="H32" s="56">
        <v>1.8891279537194287E-93</v>
      </c>
      <c r="I32" s="56">
        <v>5.0929868482030546E-92</v>
      </c>
      <c r="J32" s="56">
        <v>1.5922316028650307</v>
      </c>
      <c r="K32" s="56" t="s">
        <v>394</v>
      </c>
      <c r="L32" s="56">
        <v>-5.2388095291709069</v>
      </c>
      <c r="M32" s="56">
        <v>1.6579379379624363E-7</v>
      </c>
      <c r="N32" s="56">
        <v>3.3477592978087654E-7</v>
      </c>
      <c r="O32" s="56">
        <v>0.74625870808120043</v>
      </c>
      <c r="P32" s="56" t="s">
        <v>268</v>
      </c>
      <c r="Q32" s="56">
        <v>-12.038282879701802</v>
      </c>
      <c r="R32" s="56">
        <v>4.3536026124131589E-33</v>
      </c>
      <c r="S32" s="56">
        <v>4.0586155195160055E-32</v>
      </c>
      <c r="T32" s="56">
        <v>0.61393888855285561</v>
      </c>
      <c r="U32" s="56" t="s">
        <v>243</v>
      </c>
      <c r="V32" s="56">
        <v>-7.4422474871975277</v>
      </c>
      <c r="W32" s="56">
        <v>1.0942117500064136E-13</v>
      </c>
      <c r="X32" s="56">
        <v>7.5274222112510176E-13</v>
      </c>
      <c r="Y32" s="56">
        <v>0.8777874408238131</v>
      </c>
      <c r="Z32" s="56" t="s">
        <v>457</v>
      </c>
      <c r="AA32" s="56">
        <v>-13.788213012232486</v>
      </c>
      <c r="AB32" s="56">
        <v>9.3744862863355418E-43</v>
      </c>
      <c r="AC32" s="56">
        <v>2.8336515365514253E-41</v>
      </c>
      <c r="AD32" s="56">
        <v>0.6553935681088533</v>
      </c>
      <c r="AE32" s="56" t="s">
        <v>477</v>
      </c>
      <c r="AF32" s="56">
        <v>15.556208134458997</v>
      </c>
      <c r="AG32" s="56">
        <v>5.3709508549619004E-49</v>
      </c>
      <c r="AH32" s="56">
        <v>4.6790598059602576E-48</v>
      </c>
      <c r="AI32" s="56">
        <v>1.1797104054402536</v>
      </c>
      <c r="AJ32" s="56" t="s">
        <v>566</v>
      </c>
      <c r="AK32" s="56">
        <v>8.895087086211575</v>
      </c>
      <c r="AL32" s="56">
        <v>3.7663398197910515E-17</v>
      </c>
      <c r="AM32" s="56">
        <v>2.0871799834675411E-16</v>
      </c>
      <c r="AN32" s="56">
        <v>0.99031582257966366</v>
      </c>
      <c r="AO32" s="20"/>
      <c r="AP32" s="20"/>
      <c r="AQ32" s="20"/>
      <c r="AR32" s="20"/>
      <c r="AS32" s="20"/>
    </row>
    <row r="33" spans="1:45" x14ac:dyDescent="0.45">
      <c r="A33" s="20"/>
      <c r="B33" s="20"/>
      <c r="C33" s="57"/>
      <c r="D33" s="57"/>
      <c r="E33" s="20"/>
      <c r="F33" s="56" t="s">
        <v>236</v>
      </c>
      <c r="G33" s="56">
        <v>-20.595268424038064</v>
      </c>
      <c r="H33" s="56">
        <v>7.6338141691387627E-92</v>
      </c>
      <c r="I33" s="56">
        <v>2.0038762193989253E-90</v>
      </c>
      <c r="J33" s="56">
        <v>0.78522877223501619</v>
      </c>
      <c r="K33" s="56" t="s">
        <v>395</v>
      </c>
      <c r="L33" s="56">
        <v>-4.7313420324239663</v>
      </c>
      <c r="M33" s="56">
        <v>2.2691925823109968E-6</v>
      </c>
      <c r="N33" s="56">
        <v>4.222984329953767E-6</v>
      </c>
      <c r="O33" s="56">
        <v>0.57448724399549822</v>
      </c>
      <c r="P33" s="56" t="s">
        <v>400</v>
      </c>
      <c r="Q33" s="56">
        <v>12.646831401564029</v>
      </c>
      <c r="R33" s="56">
        <v>2.3987180180305884E-32</v>
      </c>
      <c r="S33" s="56">
        <v>2.175201111805011E-31</v>
      </c>
      <c r="T33" s="56">
        <v>0.63601894104066359</v>
      </c>
      <c r="U33" s="56" t="s">
        <v>217</v>
      </c>
      <c r="V33" s="56">
        <v>-7.435727261900305</v>
      </c>
      <c r="W33" s="56">
        <v>1.1491718375569473E-13</v>
      </c>
      <c r="X33" s="56">
        <v>7.8245659246624904E-13</v>
      </c>
      <c r="Y33" s="56">
        <v>0.54254299798333916</v>
      </c>
      <c r="Z33" s="56" t="s">
        <v>458</v>
      </c>
      <c r="AA33" s="56">
        <v>15.591841728699574</v>
      </c>
      <c r="AB33" s="56">
        <v>1.3451335809300925E-42</v>
      </c>
      <c r="AC33" s="56">
        <v>4.0052858118739322E-41</v>
      </c>
      <c r="AD33" s="56">
        <v>0.67332678934558876</v>
      </c>
      <c r="AE33" s="56" t="s">
        <v>723</v>
      </c>
      <c r="AF33" s="56">
        <v>-14.791223855823221</v>
      </c>
      <c r="AG33" s="56">
        <v>7.5005886651359928E-49</v>
      </c>
      <c r="AH33" s="56">
        <v>6.4777811198901758E-48</v>
      </c>
      <c r="AI33" s="56">
        <v>0.72546845279843497</v>
      </c>
      <c r="AJ33" s="56" t="s">
        <v>781</v>
      </c>
      <c r="AK33" s="56">
        <v>8.4541656501138629</v>
      </c>
      <c r="AL33" s="56">
        <v>8.6817286043705699E-16</v>
      </c>
      <c r="AM33" s="56">
        <v>4.2141237386178313E-15</v>
      </c>
      <c r="AN33" s="56">
        <v>0.67692235739808693</v>
      </c>
      <c r="AO33" s="20"/>
      <c r="AP33" s="20"/>
      <c r="AQ33" s="20"/>
      <c r="AR33" s="20"/>
      <c r="AS33" s="20"/>
    </row>
    <row r="34" spans="1:45" x14ac:dyDescent="0.45">
      <c r="A34" s="20"/>
      <c r="B34" s="20"/>
      <c r="C34" s="57"/>
      <c r="D34" s="57"/>
      <c r="E34" s="20"/>
      <c r="F34" s="56" t="s">
        <v>237</v>
      </c>
      <c r="G34" s="56">
        <v>-20.434307874893427</v>
      </c>
      <c r="H34" s="56">
        <v>1.7677080909792494E-90</v>
      </c>
      <c r="I34" s="56">
        <v>4.5212533865430799E-89</v>
      </c>
      <c r="J34" s="56">
        <v>0.85075974570679058</v>
      </c>
      <c r="K34" s="56" t="s">
        <v>396</v>
      </c>
      <c r="L34" s="56">
        <v>-3.1763424596468024</v>
      </c>
      <c r="M34" s="56">
        <v>1.4971925342686474E-3</v>
      </c>
      <c r="N34" s="56">
        <v>2.288811575376208E-3</v>
      </c>
      <c r="O34" s="56">
        <v>0.77969165891163583</v>
      </c>
      <c r="P34" s="56" t="s">
        <v>245</v>
      </c>
      <c r="Q34" s="56">
        <v>-11.781652476389109</v>
      </c>
      <c r="R34" s="56">
        <v>8.9510213894137415E-32</v>
      </c>
      <c r="S34" s="56">
        <v>7.936572298613518E-31</v>
      </c>
      <c r="T34" s="56">
        <v>0.57318069486337686</v>
      </c>
      <c r="U34" s="56" t="s">
        <v>178</v>
      </c>
      <c r="V34" s="56">
        <v>8.2820270157080245</v>
      </c>
      <c r="W34" s="56">
        <v>1.2048677924343443E-13</v>
      </c>
      <c r="X34" s="56">
        <v>8.1481737149373452E-13</v>
      </c>
      <c r="Y34" s="56">
        <v>3.5471174996496728</v>
      </c>
      <c r="Z34" s="56" t="s">
        <v>459</v>
      </c>
      <c r="AA34" s="56">
        <v>15.582464264120588</v>
      </c>
      <c r="AB34" s="56">
        <v>1.7201210746955718E-42</v>
      </c>
      <c r="AC34" s="56">
        <v>5.0465316823789207E-41</v>
      </c>
      <c r="AD34" s="56">
        <v>1.2086336506748339</v>
      </c>
      <c r="AE34" s="56" t="s">
        <v>724</v>
      </c>
      <c r="AF34" s="56">
        <v>-14.629943984809538</v>
      </c>
      <c r="AG34" s="56">
        <v>7.6304964713743071E-48</v>
      </c>
      <c r="AH34" s="56">
        <v>6.4503561272846368E-47</v>
      </c>
      <c r="AI34" s="56">
        <v>1.9495956620474211</v>
      </c>
      <c r="AJ34" s="56" t="s">
        <v>299</v>
      </c>
      <c r="AK34" s="56">
        <v>-7.9638446362858479</v>
      </c>
      <c r="AL34" s="56">
        <v>1.9007023540977355E-15</v>
      </c>
      <c r="AM34" s="56">
        <v>8.9855478588269716E-15</v>
      </c>
      <c r="AN34" s="56">
        <v>0.83598239116224471</v>
      </c>
      <c r="AO34" s="20"/>
      <c r="AP34" s="20"/>
      <c r="AQ34" s="20"/>
      <c r="AR34" s="20"/>
      <c r="AS34" s="20"/>
    </row>
    <row r="35" spans="1:45" x14ac:dyDescent="0.45">
      <c r="A35" s="20"/>
      <c r="B35" s="20"/>
      <c r="C35" s="57"/>
      <c r="D35" s="57"/>
      <c r="E35" s="20"/>
      <c r="F35" s="56" t="s">
        <v>238</v>
      </c>
      <c r="G35" s="56">
        <v>-20.255010989804493</v>
      </c>
      <c r="H35" s="56">
        <v>5.7049907907670681E-89</v>
      </c>
      <c r="I35" s="56">
        <v>1.4406907123519369E-87</v>
      </c>
      <c r="J35" s="56">
        <v>1.7042936205983876</v>
      </c>
      <c r="K35" s="56" t="s">
        <v>397</v>
      </c>
      <c r="L35" s="56">
        <v>-2.2790602760785847</v>
      </c>
      <c r="M35" s="56">
        <v>2.2690072888587876E-2</v>
      </c>
      <c r="N35" s="56">
        <v>3.0137613457212262E-2</v>
      </c>
      <c r="O35" s="56">
        <v>0.68943995977234696</v>
      </c>
      <c r="P35" s="56" t="s">
        <v>266</v>
      </c>
      <c r="Q35" s="56">
        <v>-11.279256932281168</v>
      </c>
      <c r="R35" s="56">
        <v>2.7816538429892002E-29</v>
      </c>
      <c r="S35" s="56">
        <v>2.150930006497463E-28</v>
      </c>
      <c r="T35" s="56">
        <v>0.67291098059946353</v>
      </c>
      <c r="U35" s="56" t="s">
        <v>193</v>
      </c>
      <c r="V35" s="56">
        <v>7.976773413288857</v>
      </c>
      <c r="W35" s="56">
        <v>6.4095014920717343E-13</v>
      </c>
      <c r="X35" s="56">
        <v>3.9834752263810313E-12</v>
      </c>
      <c r="Y35" s="56">
        <v>3.5119898347032072</v>
      </c>
      <c r="Z35" s="56" t="s">
        <v>224</v>
      </c>
      <c r="AA35" s="56">
        <v>15.445920885143254</v>
      </c>
      <c r="AB35" s="56">
        <v>6.0151127762390373E-42</v>
      </c>
      <c r="AC35" s="56">
        <v>1.6666874984162332E-40</v>
      </c>
      <c r="AD35" s="56">
        <v>0.53568878537856846</v>
      </c>
      <c r="AE35" s="56" t="s">
        <v>403</v>
      </c>
      <c r="AF35" s="56">
        <v>-14.569461874622789</v>
      </c>
      <c r="AG35" s="56">
        <v>1.8100539942894625E-47</v>
      </c>
      <c r="AH35" s="56">
        <v>1.5109028111328358E-46</v>
      </c>
      <c r="AI35" s="56">
        <v>1.0369219199213227</v>
      </c>
      <c r="AJ35" s="56" t="s">
        <v>782</v>
      </c>
      <c r="AK35" s="56">
        <v>-7.3879419343669239</v>
      </c>
      <c r="AL35" s="56">
        <v>1.6437107451873603E-13</v>
      </c>
      <c r="AM35" s="56">
        <v>6.7612431683480074E-13</v>
      </c>
      <c r="AN35" s="56">
        <v>2.365266975834984</v>
      </c>
      <c r="AO35" s="20"/>
      <c r="AP35" s="20"/>
      <c r="AQ35" s="20"/>
      <c r="AR35" s="20"/>
      <c r="AS35" s="20"/>
    </row>
    <row r="36" spans="1:45" x14ac:dyDescent="0.45">
      <c r="A36" s="20"/>
      <c r="B36" s="20"/>
      <c r="C36" s="57"/>
      <c r="D36" s="57"/>
      <c r="E36" s="20"/>
      <c r="F36" s="56" t="s">
        <v>239</v>
      </c>
      <c r="G36" s="56">
        <v>-19.94461555323366</v>
      </c>
      <c r="H36" s="56">
        <v>2.1884160103609532E-86</v>
      </c>
      <c r="I36" s="56">
        <v>5.4573624258376266E-85</v>
      </c>
      <c r="J36" s="56">
        <v>1.5602321112492019</v>
      </c>
      <c r="K36" s="20"/>
      <c r="L36" s="20"/>
      <c r="M36" s="57"/>
      <c r="N36" s="57"/>
      <c r="O36" s="20"/>
      <c r="P36" s="56" t="s">
        <v>401</v>
      </c>
      <c r="Q36" s="56">
        <v>-11.037878912854987</v>
      </c>
      <c r="R36" s="56">
        <v>4.0269359497332926E-28</v>
      </c>
      <c r="S36" s="56">
        <v>2.9320208831087296E-27</v>
      </c>
      <c r="T36" s="56">
        <v>1.0292273790102584</v>
      </c>
      <c r="U36" s="56" t="s">
        <v>211</v>
      </c>
      <c r="V36" s="56">
        <v>-7.191282637804429</v>
      </c>
      <c r="W36" s="56">
        <v>7.0062468706571127E-13</v>
      </c>
      <c r="X36" s="56">
        <v>4.3273877730529224E-12</v>
      </c>
      <c r="Y36" s="56">
        <v>0.81330298945736956</v>
      </c>
      <c r="Z36" s="56" t="s">
        <v>460</v>
      </c>
      <c r="AA36" s="56">
        <v>15.42584108785079</v>
      </c>
      <c r="AB36" s="56">
        <v>7.8910690126805516E-42</v>
      </c>
      <c r="AC36" s="56">
        <v>2.1273895513915812E-40</v>
      </c>
      <c r="AD36" s="56">
        <v>0.9372762706205533</v>
      </c>
      <c r="AE36" s="56" t="s">
        <v>725</v>
      </c>
      <c r="AF36" s="56">
        <v>-14.525319158918848</v>
      </c>
      <c r="AG36" s="56">
        <v>3.3928520595452607E-47</v>
      </c>
      <c r="AH36" s="56">
        <v>2.7627509627725693E-46</v>
      </c>
      <c r="AI36" s="56">
        <v>0.51014707380458035</v>
      </c>
      <c r="AJ36" s="56" t="s">
        <v>783</v>
      </c>
      <c r="AK36" s="56">
        <v>-7.0313333336406698</v>
      </c>
      <c r="AL36" s="56">
        <v>2.2165643116286663E-12</v>
      </c>
      <c r="AM36" s="56">
        <v>8.2965212039384409E-12</v>
      </c>
      <c r="AN36" s="56">
        <v>1.4721695991550312</v>
      </c>
      <c r="AO36" s="20"/>
      <c r="AP36" s="20"/>
      <c r="AQ36" s="20"/>
      <c r="AR36" s="20"/>
      <c r="AS36" s="20"/>
    </row>
    <row r="37" spans="1:45" x14ac:dyDescent="0.45">
      <c r="A37" s="20"/>
      <c r="B37" s="20"/>
      <c r="C37" s="57"/>
      <c r="D37" s="57"/>
      <c r="E37" s="20"/>
      <c r="F37" s="56" t="s">
        <v>240</v>
      </c>
      <c r="G37" s="56">
        <v>-19.862412017733071</v>
      </c>
      <c r="H37" s="56">
        <v>1.0433349083021882E-85</v>
      </c>
      <c r="I37" s="56">
        <v>2.4779204072176971E-84</v>
      </c>
      <c r="J37" s="56">
        <v>0.63180114722662095</v>
      </c>
      <c r="K37" s="20"/>
      <c r="L37" s="20"/>
      <c r="M37" s="57"/>
      <c r="N37" s="57"/>
      <c r="O37" s="20"/>
      <c r="P37" s="56" t="s">
        <v>246</v>
      </c>
      <c r="Q37" s="56">
        <v>-10.913700118413129</v>
      </c>
      <c r="R37" s="56">
        <v>1.5586911418233029E-27</v>
      </c>
      <c r="S37" s="56">
        <v>1.1026910737366983E-26</v>
      </c>
      <c r="T37" s="56">
        <v>0.6912697497439424</v>
      </c>
      <c r="U37" s="56" t="s">
        <v>300</v>
      </c>
      <c r="V37" s="56">
        <v>-7.1790806109966443</v>
      </c>
      <c r="W37" s="56">
        <v>7.6563318152860927E-13</v>
      </c>
      <c r="X37" s="56">
        <v>4.7143154233011591E-12</v>
      </c>
      <c r="Y37" s="56">
        <v>1.1380778315763664</v>
      </c>
      <c r="Z37" s="56" t="s">
        <v>461</v>
      </c>
      <c r="AA37" s="56">
        <v>15.138873729598284</v>
      </c>
      <c r="AB37" s="56">
        <v>1.0494932688897133E-40</v>
      </c>
      <c r="AC37" s="56">
        <v>2.584863051154294E-39</v>
      </c>
      <c r="AD37" s="56">
        <v>0.60284710868942615</v>
      </c>
      <c r="AE37" s="56" t="s">
        <v>726</v>
      </c>
      <c r="AF37" s="56">
        <v>-14.146129293344291</v>
      </c>
      <c r="AG37" s="56">
        <v>6.958550357296189E-45</v>
      </c>
      <c r="AH37" s="56">
        <v>5.2584499859113248E-44</v>
      </c>
      <c r="AI37" s="56">
        <v>1.3959422169963147</v>
      </c>
      <c r="AJ37" s="56" t="s">
        <v>607</v>
      </c>
      <c r="AK37" s="56">
        <v>-6.9377133279374776</v>
      </c>
      <c r="AL37" s="56">
        <v>4.3001616669910033E-12</v>
      </c>
      <c r="AM37" s="56">
        <v>1.5740958762655141E-11</v>
      </c>
      <c r="AN37" s="56">
        <v>1.121117803039505</v>
      </c>
      <c r="AO37" s="20"/>
      <c r="AP37" s="20"/>
      <c r="AQ37" s="20"/>
      <c r="AR37" s="20"/>
      <c r="AS37" s="20"/>
    </row>
    <row r="38" spans="1:45" x14ac:dyDescent="0.45">
      <c r="A38" s="20"/>
      <c r="B38" s="20"/>
      <c r="C38" s="57"/>
      <c r="D38" s="57"/>
      <c r="E38" s="20"/>
      <c r="F38" s="56" t="s">
        <v>241</v>
      </c>
      <c r="G38" s="56">
        <v>-19.79812753683823</v>
      </c>
      <c r="H38" s="56">
        <v>3.5245516551628006E-85</v>
      </c>
      <c r="I38" s="56">
        <v>8.2723300612350424E-84</v>
      </c>
      <c r="J38" s="56">
        <v>1.2067133738685254</v>
      </c>
      <c r="K38" s="20"/>
      <c r="L38" s="20"/>
      <c r="M38" s="57"/>
      <c r="N38" s="57"/>
      <c r="O38" s="20"/>
      <c r="P38" s="56" t="s">
        <v>247</v>
      </c>
      <c r="Q38" s="56">
        <v>-10.913363443191045</v>
      </c>
      <c r="R38" s="56">
        <v>1.5643900831083319E-27</v>
      </c>
      <c r="S38" s="56">
        <v>1.1028120903890892E-26</v>
      </c>
      <c r="T38" s="56">
        <v>0.89149137004380807</v>
      </c>
      <c r="U38" s="56" t="s">
        <v>220</v>
      </c>
      <c r="V38" s="56">
        <v>-7.049634871548264</v>
      </c>
      <c r="W38" s="56">
        <v>1.9453142365567135E-12</v>
      </c>
      <c r="X38" s="56">
        <v>1.1414417358619538E-11</v>
      </c>
      <c r="Y38" s="56">
        <v>2.5525669959929811</v>
      </c>
      <c r="Z38" s="56" t="s">
        <v>379</v>
      </c>
      <c r="AA38" s="56">
        <v>-13.382537443727625</v>
      </c>
      <c r="AB38" s="56">
        <v>2.1050898519804717E-40</v>
      </c>
      <c r="AC38" s="56">
        <v>5.1215295789037087E-39</v>
      </c>
      <c r="AD38" s="56">
        <v>0.85332383730098438</v>
      </c>
      <c r="AE38" s="56" t="s">
        <v>503</v>
      </c>
      <c r="AF38" s="56">
        <v>13.942702629738953</v>
      </c>
      <c r="AG38" s="56">
        <v>1.804974170260692E-40</v>
      </c>
      <c r="AH38" s="56">
        <v>1.2416977481620968E-39</v>
      </c>
      <c r="AI38" s="56">
        <v>0.54717665031253337</v>
      </c>
      <c r="AJ38" s="56" t="s">
        <v>422</v>
      </c>
      <c r="AK38" s="56">
        <v>7.1256723510433675</v>
      </c>
      <c r="AL38" s="56">
        <v>6.4042650767722386E-12</v>
      </c>
      <c r="AM38" s="56">
        <v>2.2979332424749309E-11</v>
      </c>
      <c r="AN38" s="56">
        <v>1.5453885067359701</v>
      </c>
      <c r="AO38" s="20"/>
      <c r="AP38" s="20"/>
      <c r="AQ38" s="20"/>
      <c r="AR38" s="20"/>
      <c r="AS38" s="20"/>
    </row>
    <row r="39" spans="1:45" x14ac:dyDescent="0.45">
      <c r="A39" s="20"/>
      <c r="B39" s="20"/>
      <c r="C39" s="57"/>
      <c r="D39" s="57"/>
      <c r="E39" s="20"/>
      <c r="F39" s="56" t="s">
        <v>242</v>
      </c>
      <c r="G39" s="56">
        <v>-19.737775345124529</v>
      </c>
      <c r="H39" s="56">
        <v>1.1016410269599282E-84</v>
      </c>
      <c r="I39" s="56">
        <v>2.5555509869593684E-83</v>
      </c>
      <c r="J39" s="56">
        <v>1.6496509300795359</v>
      </c>
      <c r="K39" s="20"/>
      <c r="L39" s="20"/>
      <c r="M39" s="57"/>
      <c r="N39" s="57"/>
      <c r="O39" s="20"/>
      <c r="P39" s="56" t="s">
        <v>255</v>
      </c>
      <c r="Q39" s="56">
        <v>-10.902695457636169</v>
      </c>
      <c r="R39" s="56">
        <v>1.7560757089790772E-27</v>
      </c>
      <c r="S39" s="56">
        <v>1.224954908885755E-26</v>
      </c>
      <c r="T39" s="56">
        <v>1.0498808235052257</v>
      </c>
      <c r="U39" s="56" t="s">
        <v>214</v>
      </c>
      <c r="V39" s="56">
        <v>-7.0337438404233703</v>
      </c>
      <c r="W39" s="56">
        <v>2.1788212283819826E-12</v>
      </c>
      <c r="X39" s="56">
        <v>1.2709790498894897E-11</v>
      </c>
      <c r="Y39" s="56">
        <v>1.9716458288915943</v>
      </c>
      <c r="Z39" s="56" t="s">
        <v>462</v>
      </c>
      <c r="AA39" s="56">
        <v>14.629401141029891</v>
      </c>
      <c r="AB39" s="56">
        <v>1.5386834473653721E-38</v>
      </c>
      <c r="AC39" s="56">
        <v>3.3732675576856238E-37</v>
      </c>
      <c r="AD39" s="56">
        <v>1.1372030835027873</v>
      </c>
      <c r="AE39" s="56" t="s">
        <v>517</v>
      </c>
      <c r="AF39" s="56">
        <v>-12.901232540935924</v>
      </c>
      <c r="AG39" s="56">
        <v>1.0636991739118328E-37</v>
      </c>
      <c r="AH39" s="56">
        <v>6.8898696492016446E-37</v>
      </c>
      <c r="AI39" s="56">
        <v>1.9053871693097053</v>
      </c>
      <c r="AJ39" s="56" t="s">
        <v>609</v>
      </c>
      <c r="AK39" s="56">
        <v>7.065764412117737</v>
      </c>
      <c r="AL39" s="56">
        <v>9.272372372535195E-12</v>
      </c>
      <c r="AM39" s="56">
        <v>3.2510338986305296E-11</v>
      </c>
      <c r="AN39" s="56">
        <v>1.5334232814668021</v>
      </c>
      <c r="AO39" s="20"/>
      <c r="AP39" s="20"/>
      <c r="AQ39" s="20"/>
      <c r="AR39" s="20"/>
      <c r="AS39" s="20"/>
    </row>
    <row r="40" spans="1:45" x14ac:dyDescent="0.45">
      <c r="A40" s="20"/>
      <c r="B40" s="20"/>
      <c r="C40" s="57"/>
      <c r="D40" s="57"/>
      <c r="E40" s="20"/>
      <c r="F40" s="56" t="s">
        <v>243</v>
      </c>
      <c r="G40" s="56">
        <v>-19.713010151337283</v>
      </c>
      <c r="H40" s="56">
        <v>1.7568740019051379E-84</v>
      </c>
      <c r="I40" s="56">
        <v>4.0286938319548847E-83</v>
      </c>
      <c r="J40" s="56">
        <v>2.041379060157257</v>
      </c>
      <c r="K40" s="20"/>
      <c r="L40" s="20"/>
      <c r="M40" s="57"/>
      <c r="N40" s="57"/>
      <c r="O40" s="20"/>
      <c r="P40" s="56" t="s">
        <v>299</v>
      </c>
      <c r="Q40" s="56">
        <v>-10.693784221090414</v>
      </c>
      <c r="R40" s="56">
        <v>1.6524542109730046E-26</v>
      </c>
      <c r="S40" s="56">
        <v>1.1213082145888245E-25</v>
      </c>
      <c r="T40" s="56">
        <v>0.53007797820166258</v>
      </c>
      <c r="U40" s="56" t="s">
        <v>257</v>
      </c>
      <c r="V40" s="56">
        <v>-6.8482734164332566</v>
      </c>
      <c r="W40" s="56">
        <v>8.035527646158354E-12</v>
      </c>
      <c r="X40" s="56">
        <v>4.380021216963365E-11</v>
      </c>
      <c r="Y40" s="56">
        <v>0.8118368254397077</v>
      </c>
      <c r="Z40" s="56" t="s">
        <v>463</v>
      </c>
      <c r="AA40" s="56">
        <v>14.584691512737653</v>
      </c>
      <c r="AB40" s="56">
        <v>1.9109372416150149E-38</v>
      </c>
      <c r="AC40" s="56">
        <v>4.1438258663282115E-37</v>
      </c>
      <c r="AD40" s="56">
        <v>0.56623463929387485</v>
      </c>
      <c r="AE40" s="56" t="s">
        <v>524</v>
      </c>
      <c r="AF40" s="56">
        <v>12.84589100745249</v>
      </c>
      <c r="AG40" s="56">
        <v>5.0483173985313965E-35</v>
      </c>
      <c r="AH40" s="56">
        <v>3.089384420266913E-34</v>
      </c>
      <c r="AI40" s="56">
        <v>1.1194645155735032</v>
      </c>
      <c r="AJ40" s="56" t="s">
        <v>423</v>
      </c>
      <c r="AK40" s="56">
        <v>6.5987175087706182</v>
      </c>
      <c r="AL40" s="56">
        <v>1.6211994052442149E-10</v>
      </c>
      <c r="AM40" s="56">
        <v>5.2166013120358211E-10</v>
      </c>
      <c r="AN40" s="56">
        <v>0.86111445478019977</v>
      </c>
      <c r="AO40" s="20"/>
      <c r="AP40" s="20"/>
      <c r="AQ40" s="20"/>
      <c r="AR40" s="20"/>
      <c r="AS40" s="20"/>
    </row>
    <row r="41" spans="1:45" x14ac:dyDescent="0.45">
      <c r="A41" s="20"/>
      <c r="B41" s="20"/>
      <c r="C41" s="57"/>
      <c r="D41" s="57"/>
      <c r="E41" s="20"/>
      <c r="F41" s="56" t="s">
        <v>244</v>
      </c>
      <c r="G41" s="56">
        <v>-19.639333965394215</v>
      </c>
      <c r="H41" s="56">
        <v>7.0212791158577725E-84</v>
      </c>
      <c r="I41" s="56">
        <v>1.5738709928242984E-82</v>
      </c>
      <c r="J41" s="56">
        <v>0.61014146415141202</v>
      </c>
      <c r="K41" s="20"/>
      <c r="L41" s="20"/>
      <c r="M41" s="57"/>
      <c r="N41" s="57"/>
      <c r="O41" s="20"/>
      <c r="P41" s="56" t="s">
        <v>223</v>
      </c>
      <c r="Q41" s="56">
        <v>-10.529335365124744</v>
      </c>
      <c r="R41" s="56">
        <v>9.3724997150340351E-26</v>
      </c>
      <c r="S41" s="56">
        <v>6.1305366988501318E-25</v>
      </c>
      <c r="T41" s="56">
        <v>1.4631190348499103</v>
      </c>
      <c r="U41" s="56" t="s">
        <v>170</v>
      </c>
      <c r="V41" s="56">
        <v>-6.7446858110953576</v>
      </c>
      <c r="W41" s="56">
        <v>1.641771106277233E-11</v>
      </c>
      <c r="X41" s="56">
        <v>8.6420405198498136E-11</v>
      </c>
      <c r="Y41" s="56">
        <v>0.92161285761008882</v>
      </c>
      <c r="Z41" s="56" t="s">
        <v>464</v>
      </c>
      <c r="AA41" s="56">
        <v>14.568552714922905</v>
      </c>
      <c r="AB41" s="56">
        <v>2.317988299108519E-38</v>
      </c>
      <c r="AC41" s="56">
        <v>4.9724587706682748E-37</v>
      </c>
      <c r="AD41" s="56">
        <v>0.51951657821510622</v>
      </c>
      <c r="AE41" s="56" t="s">
        <v>727</v>
      </c>
      <c r="AF41" s="56">
        <v>-12.247421267564503</v>
      </c>
      <c r="AG41" s="56">
        <v>3.5394182665257805E-34</v>
      </c>
      <c r="AH41" s="56">
        <v>2.1078028184235618E-33</v>
      </c>
      <c r="AI41" s="56">
        <v>2.1238628144568645</v>
      </c>
      <c r="AJ41" s="56" t="s">
        <v>784</v>
      </c>
      <c r="AK41" s="56">
        <v>-6.3982701531433159</v>
      </c>
      <c r="AL41" s="56">
        <v>1.665159303623307E-10</v>
      </c>
      <c r="AM41" s="56">
        <v>5.3408244545474235E-10</v>
      </c>
      <c r="AN41" s="56">
        <v>0.60812269070265423</v>
      </c>
      <c r="AO41" s="20"/>
      <c r="AP41" s="20"/>
      <c r="AQ41" s="20"/>
      <c r="AR41" s="20"/>
      <c r="AS41" s="20"/>
    </row>
    <row r="42" spans="1:45" x14ac:dyDescent="0.45">
      <c r="A42" s="20"/>
      <c r="B42" s="20"/>
      <c r="C42" s="57"/>
      <c r="D42" s="57"/>
      <c r="E42" s="20"/>
      <c r="F42" s="56" t="s">
        <v>245</v>
      </c>
      <c r="G42" s="56">
        <v>-19.355958450831963</v>
      </c>
      <c r="H42" s="56">
        <v>1.3856187580211435E-81</v>
      </c>
      <c r="I42" s="56">
        <v>2.9097993918444013E-80</v>
      </c>
      <c r="J42" s="56">
        <v>1.9882412969275123</v>
      </c>
      <c r="K42" s="20"/>
      <c r="L42" s="20"/>
      <c r="M42" s="57"/>
      <c r="N42" s="57"/>
      <c r="O42" s="20"/>
      <c r="P42" s="56" t="s">
        <v>292</v>
      </c>
      <c r="Q42" s="56">
        <v>-10.10057663587367</v>
      </c>
      <c r="R42" s="56">
        <v>7.6647979378393215E-24</v>
      </c>
      <c r="S42" s="56">
        <v>4.5919735393361698E-23</v>
      </c>
      <c r="T42" s="56">
        <v>0.79282916673253445</v>
      </c>
      <c r="U42" s="56" t="s">
        <v>226</v>
      </c>
      <c r="V42" s="56">
        <v>-6.7147833032700479</v>
      </c>
      <c r="W42" s="56">
        <v>2.0139612252507962E-11</v>
      </c>
      <c r="X42" s="56">
        <v>1.0490476878264591E-10</v>
      </c>
      <c r="Y42" s="56">
        <v>1.4189106188527127</v>
      </c>
      <c r="Z42" s="56" t="s">
        <v>374</v>
      </c>
      <c r="AA42" s="56">
        <v>14.531799512655226</v>
      </c>
      <c r="AB42" s="56">
        <v>3.1319896543956477E-38</v>
      </c>
      <c r="AC42" s="56">
        <v>6.5771782742308602E-37</v>
      </c>
      <c r="AD42" s="56">
        <v>0.72378758749881467</v>
      </c>
      <c r="AE42" s="56" t="s">
        <v>728</v>
      </c>
      <c r="AF42" s="56">
        <v>-11.661475427045099</v>
      </c>
      <c r="AG42" s="56">
        <v>3.6098555458417006E-31</v>
      </c>
      <c r="AH42" s="56">
        <v>2.0172722167938915E-30</v>
      </c>
      <c r="AI42" s="56">
        <v>2.4502411144586875</v>
      </c>
      <c r="AJ42" s="56" t="s">
        <v>190</v>
      </c>
      <c r="AK42" s="56">
        <v>6.4758911023326888</v>
      </c>
      <c r="AL42" s="56">
        <v>3.3562413692556572E-10</v>
      </c>
      <c r="AM42" s="56">
        <v>1.0527832596957605E-9</v>
      </c>
      <c r="AN42" s="56">
        <v>1.4311712909376795</v>
      </c>
      <c r="AO42" s="20"/>
      <c r="AP42" s="20"/>
      <c r="AQ42" s="20"/>
      <c r="AR42" s="20"/>
      <c r="AS42" s="20"/>
    </row>
    <row r="43" spans="1:45" x14ac:dyDescent="0.45">
      <c r="A43" s="20"/>
      <c r="B43" s="20"/>
      <c r="C43" s="57"/>
      <c r="D43" s="57"/>
      <c r="E43" s="20"/>
      <c r="F43" s="56" t="s">
        <v>246</v>
      </c>
      <c r="G43" s="56">
        <v>-19.0398195591657</v>
      </c>
      <c r="H43" s="56">
        <v>4.6410975812643512E-79</v>
      </c>
      <c r="I43" s="56">
        <v>9.1673165095271095E-78</v>
      </c>
      <c r="J43" s="56">
        <v>1.9064469949367904</v>
      </c>
      <c r="K43" s="20"/>
      <c r="L43" s="20"/>
      <c r="M43" s="57"/>
      <c r="N43" s="57"/>
      <c r="O43" s="20"/>
      <c r="P43" s="56" t="s">
        <v>257</v>
      </c>
      <c r="Q43" s="56">
        <v>-10.066331126646928</v>
      </c>
      <c r="R43" s="56">
        <v>1.0814059581330963E-23</v>
      </c>
      <c r="S43" s="56">
        <v>6.4208478764152599E-23</v>
      </c>
      <c r="T43" s="56">
        <v>0.93912053862235467</v>
      </c>
      <c r="U43" s="56" t="s">
        <v>219</v>
      </c>
      <c r="V43" s="56">
        <v>-6.6791837302192878</v>
      </c>
      <c r="W43" s="56">
        <v>2.5657152008587859E-11</v>
      </c>
      <c r="X43" s="56">
        <v>1.3169613695557676E-10</v>
      </c>
      <c r="Y43" s="56">
        <v>2.757313366545501</v>
      </c>
      <c r="Z43" s="56" t="s">
        <v>465</v>
      </c>
      <c r="AA43" s="56">
        <v>14.525961644861187</v>
      </c>
      <c r="AB43" s="56">
        <v>3.4422996401110611E-38</v>
      </c>
      <c r="AC43" s="56">
        <v>7.0797812185789354E-37</v>
      </c>
      <c r="AD43" s="56">
        <v>0.78762148940196974</v>
      </c>
      <c r="AE43" s="56" t="s">
        <v>729</v>
      </c>
      <c r="AF43" s="56">
        <v>-11.388139343359041</v>
      </c>
      <c r="AG43" s="56">
        <v>8.1829326250501415E-30</v>
      </c>
      <c r="AH43" s="56">
        <v>4.3533201565266754E-29</v>
      </c>
      <c r="AI43" s="56">
        <v>1.0470846955132296</v>
      </c>
      <c r="AJ43" s="56" t="s">
        <v>633</v>
      </c>
      <c r="AK43" s="56">
        <v>-6.0154250979574346</v>
      </c>
      <c r="AL43" s="56">
        <v>1.8741530560500279E-9</v>
      </c>
      <c r="AM43" s="56">
        <v>5.4984343335585373E-9</v>
      </c>
      <c r="AN43" s="56">
        <v>1.2143793873338566</v>
      </c>
      <c r="AO43" s="20"/>
      <c r="AP43" s="20"/>
      <c r="AQ43" s="20"/>
      <c r="AR43" s="20"/>
      <c r="AS43" s="20"/>
    </row>
    <row r="44" spans="1:45" x14ac:dyDescent="0.45">
      <c r="A44" s="20"/>
      <c r="B44" s="20"/>
      <c r="C44" s="57"/>
      <c r="D44" s="57"/>
      <c r="E44" s="20"/>
      <c r="F44" s="56" t="s">
        <v>247</v>
      </c>
      <c r="G44" s="56">
        <v>-18.945300780882729</v>
      </c>
      <c r="H44" s="56">
        <v>2.5954698073436249E-78</v>
      </c>
      <c r="I44" s="56">
        <v>4.9788098708178186E-77</v>
      </c>
      <c r="J44" s="56">
        <v>2.151025312111968</v>
      </c>
      <c r="K44" s="20"/>
      <c r="L44" s="20"/>
      <c r="M44" s="57"/>
      <c r="N44" s="20"/>
      <c r="O44" s="20"/>
      <c r="P44" s="56" t="s">
        <v>252</v>
      </c>
      <c r="Q44" s="56">
        <v>-9.981826575080996</v>
      </c>
      <c r="R44" s="56">
        <v>2.5164623887101972E-23</v>
      </c>
      <c r="S44" s="56">
        <v>1.4594018794990825E-22</v>
      </c>
      <c r="T44" s="56">
        <v>0.78163676162145723</v>
      </c>
      <c r="U44" s="56" t="s">
        <v>228</v>
      </c>
      <c r="V44" s="56">
        <v>-6.5826655499871443</v>
      </c>
      <c r="W44" s="56">
        <v>4.916383378641967E-11</v>
      </c>
      <c r="X44" s="56">
        <v>2.4039668726447851E-10</v>
      </c>
      <c r="Y44" s="56">
        <v>2.6369054393134972</v>
      </c>
      <c r="Z44" s="56" t="s">
        <v>466</v>
      </c>
      <c r="AA44" s="56">
        <v>14.269324391199321</v>
      </c>
      <c r="AB44" s="56">
        <v>3.3691120468155463E-37</v>
      </c>
      <c r="AC44" s="56">
        <v>6.6548302310861529E-36</v>
      </c>
      <c r="AD44" s="56">
        <v>0.68918350328092792</v>
      </c>
      <c r="AE44" s="56" t="s">
        <v>521</v>
      </c>
      <c r="AF44" s="56">
        <v>11.406166033779906</v>
      </c>
      <c r="AG44" s="56">
        <v>2.8569475908387152E-28</v>
      </c>
      <c r="AH44" s="56">
        <v>1.4614385753136504E-27</v>
      </c>
      <c r="AI44" s="56">
        <v>0.5254149615781819</v>
      </c>
      <c r="AJ44" s="56" t="s">
        <v>785</v>
      </c>
      <c r="AK44" s="56">
        <v>6.1189738894614418</v>
      </c>
      <c r="AL44" s="56">
        <v>2.6395859249791012E-9</v>
      </c>
      <c r="AM44" s="56">
        <v>7.6318462613526187E-9</v>
      </c>
      <c r="AN44" s="56">
        <v>0.76873726884696725</v>
      </c>
      <c r="AO44" s="20"/>
      <c r="AP44" s="20"/>
      <c r="AQ44" s="20"/>
      <c r="AR44" s="20"/>
      <c r="AS44" s="20"/>
    </row>
    <row r="45" spans="1:45" x14ac:dyDescent="0.45">
      <c r="A45" s="20"/>
      <c r="B45" s="20"/>
      <c r="C45" s="57"/>
      <c r="D45" s="57"/>
      <c r="E45" s="20"/>
      <c r="F45" s="56" t="s">
        <v>248</v>
      </c>
      <c r="G45" s="56">
        <v>-18.753233900026277</v>
      </c>
      <c r="H45" s="56">
        <v>8.3744970363758918E-77</v>
      </c>
      <c r="I45" s="56">
        <v>1.5469557025527689E-75</v>
      </c>
      <c r="J45" s="56">
        <v>0.70793652669176366</v>
      </c>
      <c r="K45" s="20"/>
      <c r="L45" s="20"/>
      <c r="M45" s="57"/>
      <c r="N45" s="20"/>
      <c r="O45" s="20"/>
      <c r="P45" s="56" t="s">
        <v>264</v>
      </c>
      <c r="Q45" s="56">
        <v>-9.95527297921765</v>
      </c>
      <c r="R45" s="56">
        <v>3.2767173190426318E-23</v>
      </c>
      <c r="S45" s="56">
        <v>1.8947974062290001E-22</v>
      </c>
      <c r="T45" s="56">
        <v>1.032654784371684</v>
      </c>
      <c r="U45" s="56" t="s">
        <v>236</v>
      </c>
      <c r="V45" s="56">
        <v>-6.4963099889700988</v>
      </c>
      <c r="W45" s="56">
        <v>8.7305509927286274E-11</v>
      </c>
      <c r="X45" s="56">
        <v>4.1371613374094083E-10</v>
      </c>
      <c r="Y45" s="56">
        <v>1.755793279863725</v>
      </c>
      <c r="Z45" s="56" t="s">
        <v>467</v>
      </c>
      <c r="AA45" s="56">
        <v>14.279698399595624</v>
      </c>
      <c r="AB45" s="56">
        <v>3.545388179010709E-37</v>
      </c>
      <c r="AC45" s="56">
        <v>6.8670382690547231E-36</v>
      </c>
      <c r="AD45" s="56">
        <v>0.88339462959388437</v>
      </c>
      <c r="AE45" s="56" t="s">
        <v>407</v>
      </c>
      <c r="AF45" s="56">
        <v>-10.767620467564097</v>
      </c>
      <c r="AG45" s="56">
        <v>7.5177101198848439E-27</v>
      </c>
      <c r="AH45" s="56">
        <v>3.6759391395025155E-26</v>
      </c>
      <c r="AI45" s="56">
        <v>0.50870925836850867</v>
      </c>
      <c r="AJ45" s="56" t="s">
        <v>786</v>
      </c>
      <c r="AK45" s="56">
        <v>6.0666186803675428</v>
      </c>
      <c r="AL45" s="56">
        <v>3.5156462123947783E-9</v>
      </c>
      <c r="AM45" s="56">
        <v>1.0077175565700548E-8</v>
      </c>
      <c r="AN45" s="56">
        <v>0.72546268945891546</v>
      </c>
      <c r="AO45" s="20"/>
      <c r="AP45" s="20"/>
      <c r="AQ45" s="20"/>
      <c r="AR45" s="20"/>
      <c r="AS45" s="20"/>
    </row>
    <row r="46" spans="1:45" x14ac:dyDescent="0.45">
      <c r="A46" s="20"/>
      <c r="B46" s="20"/>
      <c r="C46" s="57"/>
      <c r="D46" s="57"/>
      <c r="E46" s="20"/>
      <c r="F46" s="56" t="s">
        <v>249</v>
      </c>
      <c r="G46" s="56">
        <v>-18.391337216990163</v>
      </c>
      <c r="H46" s="56">
        <v>5.342488479980687E-74</v>
      </c>
      <c r="I46" s="56">
        <v>9.1881590668633358E-73</v>
      </c>
      <c r="J46" s="56">
        <v>0.97807902000906055</v>
      </c>
      <c r="K46" s="20"/>
      <c r="L46" s="20"/>
      <c r="M46" s="57"/>
      <c r="N46" s="20"/>
      <c r="O46" s="20"/>
      <c r="P46" s="56" t="s">
        <v>265</v>
      </c>
      <c r="Q46" s="56">
        <v>-9.8870041699081153</v>
      </c>
      <c r="R46" s="56">
        <v>6.4395854594340221E-23</v>
      </c>
      <c r="S46" s="56">
        <v>3.6393691194251768E-22</v>
      </c>
      <c r="T46" s="56">
        <v>0.82209512030221221</v>
      </c>
      <c r="U46" s="56" t="s">
        <v>221</v>
      </c>
      <c r="V46" s="56">
        <v>-6.3944039000391708</v>
      </c>
      <c r="W46" s="56">
        <v>1.7034737047799103E-10</v>
      </c>
      <c r="X46" s="56">
        <v>7.7589726964290439E-10</v>
      </c>
      <c r="Y46" s="56">
        <v>1.4381419795934298</v>
      </c>
      <c r="Z46" s="56" t="s">
        <v>417</v>
      </c>
      <c r="AA46" s="56">
        <v>14.261498841484007</v>
      </c>
      <c r="AB46" s="56">
        <v>4.3024404131087069E-37</v>
      </c>
      <c r="AC46" s="56">
        <v>8.2532390616844907E-36</v>
      </c>
      <c r="AD46" s="56">
        <v>1.0068767090117046</v>
      </c>
      <c r="AE46" s="56" t="s">
        <v>409</v>
      </c>
      <c r="AF46" s="56">
        <v>-10.644092413934541</v>
      </c>
      <c r="AG46" s="56">
        <v>2.7993679823336588E-26</v>
      </c>
      <c r="AH46" s="56">
        <v>1.336061991568337E-25</v>
      </c>
      <c r="AI46" s="56">
        <v>2.6206986975659072</v>
      </c>
      <c r="AJ46" s="56" t="s">
        <v>424</v>
      </c>
      <c r="AK46" s="56">
        <v>5.9748844551517006</v>
      </c>
      <c r="AL46" s="56">
        <v>5.819683260633909E-9</v>
      </c>
      <c r="AM46" s="56">
        <v>1.6468465397112979E-8</v>
      </c>
      <c r="AN46" s="56">
        <v>1.5893148552613217</v>
      </c>
      <c r="AO46" s="20"/>
      <c r="AP46" s="20"/>
      <c r="AQ46" s="20"/>
      <c r="AR46" s="20"/>
      <c r="AS46" s="20"/>
    </row>
    <row r="47" spans="1:45" x14ac:dyDescent="0.45">
      <c r="A47" s="20"/>
      <c r="B47" s="20"/>
      <c r="C47" s="57"/>
      <c r="D47" s="57"/>
      <c r="E47" s="20"/>
      <c r="F47" s="56" t="s">
        <v>250</v>
      </c>
      <c r="G47" s="56">
        <v>-18.099918470491964</v>
      </c>
      <c r="H47" s="56">
        <v>8.9137530660167486E-72</v>
      </c>
      <c r="I47" s="56">
        <v>1.4696642451821003E-70</v>
      </c>
      <c r="J47" s="56">
        <v>1.2426727787244962</v>
      </c>
      <c r="K47" s="20"/>
      <c r="L47" s="20"/>
      <c r="M47" s="57"/>
      <c r="N47" s="20"/>
      <c r="O47" s="20"/>
      <c r="P47" s="56" t="s">
        <v>254</v>
      </c>
      <c r="Q47" s="56">
        <v>-9.8659440325187369</v>
      </c>
      <c r="R47" s="56">
        <v>7.9247330862027805E-23</v>
      </c>
      <c r="S47" s="56">
        <v>4.4660572053600412E-22</v>
      </c>
      <c r="T47" s="56">
        <v>1.6474592312790199</v>
      </c>
      <c r="U47" s="56" t="s">
        <v>421</v>
      </c>
      <c r="V47" s="56">
        <v>-6.3562484125364724</v>
      </c>
      <c r="W47" s="56">
        <v>2.1822732741429888E-10</v>
      </c>
      <c r="X47" s="56">
        <v>9.7615138607965542E-10</v>
      </c>
      <c r="Y47" s="56">
        <v>0.67479624248870129</v>
      </c>
      <c r="Z47" s="56" t="s">
        <v>468</v>
      </c>
      <c r="AA47" s="56">
        <v>14.239024271880647</v>
      </c>
      <c r="AB47" s="56">
        <v>5.5184185447557145E-37</v>
      </c>
      <c r="AC47" s="56">
        <v>1.0484995235035858E-35</v>
      </c>
      <c r="AD47" s="56">
        <v>2.6799032630465929</v>
      </c>
      <c r="AE47" s="56" t="s">
        <v>730</v>
      </c>
      <c r="AF47" s="56">
        <v>-10.478453560542764</v>
      </c>
      <c r="AG47" s="56">
        <v>1.5951605678644133E-25</v>
      </c>
      <c r="AH47" s="56">
        <v>7.3325929329251253E-25</v>
      </c>
      <c r="AI47" s="56">
        <v>0.7137347274474205</v>
      </c>
      <c r="AJ47" s="56" t="s">
        <v>787</v>
      </c>
      <c r="AK47" s="56">
        <v>-5.6513156928377981</v>
      </c>
      <c r="AL47" s="56">
        <v>1.6476843671798201E-8</v>
      </c>
      <c r="AM47" s="56">
        <v>4.4601496777798389E-8</v>
      </c>
      <c r="AN47" s="56">
        <v>1.96351991233361</v>
      </c>
      <c r="AO47" s="20"/>
      <c r="AP47" s="20"/>
      <c r="AQ47" s="20"/>
      <c r="AR47" s="20"/>
      <c r="AS47" s="20"/>
    </row>
    <row r="48" spans="1:45" x14ac:dyDescent="0.45">
      <c r="A48" s="20"/>
      <c r="B48" s="20"/>
      <c r="C48" s="57"/>
      <c r="D48" s="57"/>
      <c r="E48" s="20"/>
      <c r="F48" s="56" t="s">
        <v>174</v>
      </c>
      <c r="G48" s="56">
        <v>-18.061168402497223</v>
      </c>
      <c r="H48" s="56">
        <v>1.7503286967685117E-71</v>
      </c>
      <c r="I48" s="56">
        <v>2.8622178279124433E-70</v>
      </c>
      <c r="J48" s="56">
        <v>2.0426262291772916</v>
      </c>
      <c r="K48" s="20"/>
      <c r="L48" s="20"/>
      <c r="M48" s="57"/>
      <c r="N48" s="20"/>
      <c r="O48" s="20"/>
      <c r="P48" s="56" t="s">
        <v>402</v>
      </c>
      <c r="Q48" s="56">
        <v>-9.8596060865154964</v>
      </c>
      <c r="R48" s="56">
        <v>8.4347434367765726E-23</v>
      </c>
      <c r="S48" s="56">
        <v>4.7400882130617645E-22</v>
      </c>
      <c r="T48" s="56">
        <v>0.85052445468455629</v>
      </c>
      <c r="U48" s="56" t="s">
        <v>242</v>
      </c>
      <c r="V48" s="56">
        <v>-6.3272000731219613</v>
      </c>
      <c r="W48" s="56">
        <v>2.6326818768331972E-10</v>
      </c>
      <c r="X48" s="56">
        <v>1.169755087813414E-9</v>
      </c>
      <c r="Y48" s="56">
        <v>1.056264964276342</v>
      </c>
      <c r="Z48" s="56" t="s">
        <v>469</v>
      </c>
      <c r="AA48" s="56">
        <v>14.116825220259576</v>
      </c>
      <c r="AB48" s="56">
        <v>1.3750421916614178E-36</v>
      </c>
      <c r="AC48" s="56">
        <v>2.5637468900603066E-35</v>
      </c>
      <c r="AD48" s="56">
        <v>0.59454472071904219</v>
      </c>
      <c r="AE48" s="56" t="s">
        <v>731</v>
      </c>
      <c r="AF48" s="56">
        <v>-10.365948955333483</v>
      </c>
      <c r="AG48" s="56">
        <v>5.1246095905318909E-25</v>
      </c>
      <c r="AH48" s="56">
        <v>2.3078095108602985E-24</v>
      </c>
      <c r="AI48" s="56">
        <v>3.4971630863158669</v>
      </c>
      <c r="AJ48" s="56" t="s">
        <v>430</v>
      </c>
      <c r="AK48" s="56">
        <v>-5.5412759826034836</v>
      </c>
      <c r="AL48" s="56">
        <v>3.099511901433808E-8</v>
      </c>
      <c r="AM48" s="56">
        <v>8.2118542408505265E-8</v>
      </c>
      <c r="AN48" s="56">
        <v>0.96379478044363376</v>
      </c>
      <c r="AO48" s="20"/>
      <c r="AP48" s="20"/>
      <c r="AQ48" s="20"/>
      <c r="AR48" s="20"/>
      <c r="AS48" s="20"/>
    </row>
    <row r="49" spans="1:45" x14ac:dyDescent="0.45">
      <c r="A49" s="20"/>
      <c r="B49" s="20"/>
      <c r="C49" s="57"/>
      <c r="D49" s="57"/>
      <c r="E49" s="20"/>
      <c r="F49" s="56" t="s">
        <v>251</v>
      </c>
      <c r="G49" s="56">
        <v>-17.806357691423031</v>
      </c>
      <c r="H49" s="56">
        <v>1.4317906290665356E-69</v>
      </c>
      <c r="I49" s="56">
        <v>2.197247926913645E-68</v>
      </c>
      <c r="J49" s="56">
        <v>3.1628183344793031</v>
      </c>
      <c r="K49" s="20"/>
      <c r="L49" s="20"/>
      <c r="M49" s="57"/>
      <c r="N49" s="20"/>
      <c r="O49" s="20"/>
      <c r="P49" s="56" t="s">
        <v>238</v>
      </c>
      <c r="Q49" s="56">
        <v>-9.6716988604508884</v>
      </c>
      <c r="R49" s="56">
        <v>5.2673213490639238E-22</v>
      </c>
      <c r="S49" s="56">
        <v>2.8555179596148173E-21</v>
      </c>
      <c r="T49" s="56">
        <v>1.3471576402700496</v>
      </c>
      <c r="U49" s="56" t="s">
        <v>235</v>
      </c>
      <c r="V49" s="56">
        <v>6.5662364862303484</v>
      </c>
      <c r="W49" s="56">
        <v>1.099230451413593E-9</v>
      </c>
      <c r="X49" s="56">
        <v>4.4572454279880443E-9</v>
      </c>
      <c r="Y49" s="56">
        <v>1.5438100937265502</v>
      </c>
      <c r="Z49" s="56" t="s">
        <v>470</v>
      </c>
      <c r="AA49" s="56">
        <v>14.109793166833652</v>
      </c>
      <c r="AB49" s="56">
        <v>1.5675645596032535E-36</v>
      </c>
      <c r="AC49" s="56">
        <v>2.895640089267121E-35</v>
      </c>
      <c r="AD49" s="56">
        <v>0.85445280117842048</v>
      </c>
      <c r="AE49" s="56" t="s">
        <v>555</v>
      </c>
      <c r="AF49" s="56">
        <v>10.406720479675895</v>
      </c>
      <c r="AG49" s="56">
        <v>4.2604307344033615E-24</v>
      </c>
      <c r="AH49" s="56">
        <v>1.8397314534923606E-23</v>
      </c>
      <c r="AI49" s="56">
        <v>1.0038564331003896</v>
      </c>
      <c r="AJ49" s="56" t="s">
        <v>788</v>
      </c>
      <c r="AK49" s="56">
        <v>-5.3830910437198867</v>
      </c>
      <c r="AL49" s="56">
        <v>7.5322891738564986E-8</v>
      </c>
      <c r="AM49" s="56">
        <v>1.9314803215737424E-7</v>
      </c>
      <c r="AN49" s="56">
        <v>3.7853621708201231</v>
      </c>
      <c r="AO49" s="20"/>
      <c r="AP49" s="20"/>
      <c r="AQ49" s="20"/>
      <c r="AR49" s="20"/>
      <c r="AS49" s="20"/>
    </row>
    <row r="50" spans="1:45" x14ac:dyDescent="0.45">
      <c r="A50" s="20"/>
      <c r="B50" s="20"/>
      <c r="C50" s="57"/>
      <c r="D50" s="57"/>
      <c r="E50" s="20"/>
      <c r="F50" s="56" t="s">
        <v>252</v>
      </c>
      <c r="G50" s="56">
        <v>-17.721445091974001</v>
      </c>
      <c r="H50" s="56">
        <v>6.1341050086126175E-69</v>
      </c>
      <c r="I50" s="56">
        <v>9.1324921583449051E-68</v>
      </c>
      <c r="J50" s="56">
        <v>2.881656353425174</v>
      </c>
      <c r="K50" s="20"/>
      <c r="L50" s="20"/>
      <c r="M50" s="57"/>
      <c r="N50" s="20"/>
      <c r="O50" s="20"/>
      <c r="P50" s="56" t="s">
        <v>307</v>
      </c>
      <c r="Q50" s="56">
        <v>-9.5594608301453494</v>
      </c>
      <c r="R50" s="56">
        <v>1.5480054228864511E-21</v>
      </c>
      <c r="S50" s="56">
        <v>8.1916997842399722E-21</v>
      </c>
      <c r="T50" s="56">
        <v>0.68592278384956606</v>
      </c>
      <c r="U50" s="56" t="s">
        <v>285</v>
      </c>
      <c r="V50" s="56">
        <v>6.5123752470507563</v>
      </c>
      <c r="W50" s="56">
        <v>1.4584563425114475E-9</v>
      </c>
      <c r="X50" s="56">
        <v>5.8661701679643908E-9</v>
      </c>
      <c r="Y50" s="56">
        <v>0.52986767611812891</v>
      </c>
      <c r="Z50" s="56" t="s">
        <v>471</v>
      </c>
      <c r="AA50" s="56">
        <v>14.072705431577484</v>
      </c>
      <c r="AB50" s="56">
        <v>2.3105324876252338E-36</v>
      </c>
      <c r="AC50" s="56">
        <v>4.1992923100307993E-35</v>
      </c>
      <c r="AD50" s="56">
        <v>0.64793526737915075</v>
      </c>
      <c r="AE50" s="56" t="s">
        <v>569</v>
      </c>
      <c r="AF50" s="56">
        <v>10.179801172959822</v>
      </c>
      <c r="AG50" s="56">
        <v>3.5162775031581002E-23</v>
      </c>
      <c r="AH50" s="56">
        <v>1.46756770267791E-22</v>
      </c>
      <c r="AI50" s="56">
        <v>0.51761473889429865</v>
      </c>
      <c r="AJ50" s="56" t="s">
        <v>789</v>
      </c>
      <c r="AK50" s="56">
        <v>-5.2320078387175428</v>
      </c>
      <c r="AL50" s="56">
        <v>1.7199146195380973E-7</v>
      </c>
      <c r="AM50" s="56">
        <v>4.2730132826631438E-7</v>
      </c>
      <c r="AN50" s="56">
        <v>1.5665259359720478</v>
      </c>
      <c r="AO50" s="20"/>
      <c r="AP50" s="20"/>
      <c r="AQ50" s="20"/>
      <c r="AR50" s="20"/>
      <c r="AS50" s="20"/>
    </row>
    <row r="51" spans="1:45" x14ac:dyDescent="0.45">
      <c r="A51" s="20"/>
      <c r="B51" s="20"/>
      <c r="C51" s="57"/>
      <c r="D51" s="57"/>
      <c r="E51" s="20"/>
      <c r="F51" s="56" t="s">
        <v>253</v>
      </c>
      <c r="G51" s="56">
        <v>-17.650437085983981</v>
      </c>
      <c r="H51" s="56">
        <v>2.0607511079987824E-68</v>
      </c>
      <c r="I51" s="56">
        <v>3.0008747886551613E-67</v>
      </c>
      <c r="J51" s="56">
        <v>0.82493253609589778</v>
      </c>
      <c r="K51" s="20"/>
      <c r="L51" s="20"/>
      <c r="M51" s="57"/>
      <c r="N51" s="20"/>
      <c r="O51" s="20"/>
      <c r="P51" s="56" t="s">
        <v>270</v>
      </c>
      <c r="Q51" s="56">
        <v>-9.4939278755385459</v>
      </c>
      <c r="R51" s="56">
        <v>2.8887871414859225E-21</v>
      </c>
      <c r="S51" s="56">
        <v>1.5008151946001083E-20</v>
      </c>
      <c r="T51" s="56">
        <v>0.84130755533924328</v>
      </c>
      <c r="U51" s="56" t="s">
        <v>232</v>
      </c>
      <c r="V51" s="56">
        <v>6.3273272815953323</v>
      </c>
      <c r="W51" s="56">
        <v>3.5337419946066906E-9</v>
      </c>
      <c r="X51" s="56">
        <v>1.3505393255249708E-8</v>
      </c>
      <c r="Y51" s="56">
        <v>2.4706990727991824</v>
      </c>
      <c r="Z51" s="56" t="s">
        <v>472</v>
      </c>
      <c r="AA51" s="56">
        <v>14.047918248371595</v>
      </c>
      <c r="AB51" s="56">
        <v>3.0676491804178353E-36</v>
      </c>
      <c r="AC51" s="56">
        <v>5.415893907020869E-35</v>
      </c>
      <c r="AD51" s="56">
        <v>0.6223475298162251</v>
      </c>
      <c r="AE51" s="56" t="s">
        <v>175</v>
      </c>
      <c r="AF51" s="56">
        <v>9.8534540304074874</v>
      </c>
      <c r="AG51" s="56">
        <v>6.9060642553338483E-22</v>
      </c>
      <c r="AH51" s="56">
        <v>2.7445414719902445E-21</v>
      </c>
      <c r="AI51" s="56">
        <v>0.86303148346355396</v>
      </c>
      <c r="AJ51" s="56" t="s">
        <v>434</v>
      </c>
      <c r="AK51" s="56">
        <v>5.2732902715810415</v>
      </c>
      <c r="AL51" s="56">
        <v>2.40579124606428E-7</v>
      </c>
      <c r="AM51" s="56">
        <v>5.8818058037968612E-7</v>
      </c>
      <c r="AN51" s="56">
        <v>1.1862323588825183</v>
      </c>
      <c r="AO51" s="20"/>
      <c r="AP51" s="20"/>
      <c r="AQ51" s="20"/>
      <c r="AR51" s="20"/>
      <c r="AS51" s="20"/>
    </row>
    <row r="52" spans="1:45" x14ac:dyDescent="0.45">
      <c r="A52" s="20"/>
      <c r="B52" s="20"/>
      <c r="C52" s="57"/>
      <c r="D52" s="57"/>
      <c r="E52" s="20"/>
      <c r="F52" s="56" t="s">
        <v>254</v>
      </c>
      <c r="G52" s="56">
        <v>-17.636403331267921</v>
      </c>
      <c r="H52" s="56">
        <v>2.6170194432469894E-68</v>
      </c>
      <c r="I52" s="56">
        <v>3.7832998473027129E-67</v>
      </c>
      <c r="J52" s="56">
        <v>0.97944259222594132</v>
      </c>
      <c r="K52" s="20"/>
      <c r="L52" s="20"/>
      <c r="M52" s="57"/>
      <c r="N52" s="20"/>
      <c r="O52" s="20"/>
      <c r="P52" s="56" t="s">
        <v>403</v>
      </c>
      <c r="Q52" s="56">
        <v>-9.4606035954080152</v>
      </c>
      <c r="R52" s="56">
        <v>3.9610430449973975E-21</v>
      </c>
      <c r="S52" s="56">
        <v>2.041933042576178E-20</v>
      </c>
      <c r="T52" s="56">
        <v>0.80204977171533731</v>
      </c>
      <c r="U52" s="56" t="s">
        <v>295</v>
      </c>
      <c r="V52" s="56">
        <v>6.3188514723176246</v>
      </c>
      <c r="W52" s="56">
        <v>3.835128525911267E-9</v>
      </c>
      <c r="X52" s="56">
        <v>1.454578214675471E-8</v>
      </c>
      <c r="Y52" s="56">
        <v>0.88742984842625472</v>
      </c>
      <c r="Z52" s="56" t="s">
        <v>473</v>
      </c>
      <c r="AA52" s="56">
        <v>14.004732668273753</v>
      </c>
      <c r="AB52" s="56">
        <v>4.2113769290823988E-36</v>
      </c>
      <c r="AC52" s="56">
        <v>7.3058234552342485E-35</v>
      </c>
      <c r="AD52" s="56">
        <v>0.69455607463462543</v>
      </c>
      <c r="AE52" s="56" t="s">
        <v>588</v>
      </c>
      <c r="AF52" s="56">
        <v>-9.4199544338750574</v>
      </c>
      <c r="AG52" s="56">
        <v>5.8131758852045529E-21</v>
      </c>
      <c r="AH52" s="56">
        <v>2.20900683637773E-20</v>
      </c>
      <c r="AI52" s="56">
        <v>0.74394938852274972</v>
      </c>
      <c r="AJ52" s="56" t="s">
        <v>790</v>
      </c>
      <c r="AK52" s="56">
        <v>-5.0236066586895918</v>
      </c>
      <c r="AL52" s="56">
        <v>5.1822995901999941E-7</v>
      </c>
      <c r="AM52" s="56">
        <v>1.219184868213324E-6</v>
      </c>
      <c r="AN52" s="56">
        <v>1.3561164671692094</v>
      </c>
      <c r="AO52" s="20"/>
      <c r="AP52" s="20"/>
      <c r="AQ52" s="20"/>
      <c r="AR52" s="20"/>
      <c r="AS52" s="20"/>
    </row>
    <row r="53" spans="1:45" x14ac:dyDescent="0.45">
      <c r="A53" s="20"/>
      <c r="B53" s="20"/>
      <c r="C53" s="57"/>
      <c r="D53" s="57"/>
      <c r="E53" s="20"/>
      <c r="F53" s="56" t="s">
        <v>176</v>
      </c>
      <c r="G53" s="56">
        <v>-17.462686284878664</v>
      </c>
      <c r="H53" s="56">
        <v>4.9680804144692603E-67</v>
      </c>
      <c r="I53" s="56">
        <v>6.8353933978387409E-66</v>
      </c>
      <c r="J53" s="56">
        <v>1.0552037216978076</v>
      </c>
      <c r="K53" s="20"/>
      <c r="L53" s="20"/>
      <c r="M53" s="57"/>
      <c r="N53" s="20"/>
      <c r="O53" s="20"/>
      <c r="P53" s="56" t="s">
        <v>303</v>
      </c>
      <c r="Q53" s="56">
        <v>-9.2546041640116421</v>
      </c>
      <c r="R53" s="56">
        <v>2.7229591924708746E-20</v>
      </c>
      <c r="S53" s="56">
        <v>1.3217283671482713E-19</v>
      </c>
      <c r="T53" s="56">
        <v>0.75831942707685673</v>
      </c>
      <c r="U53" s="56" t="s">
        <v>230</v>
      </c>
      <c r="V53" s="56">
        <v>-5.8085931816696172</v>
      </c>
      <c r="W53" s="56">
        <v>6.5444974718461902E-9</v>
      </c>
      <c r="X53" s="56">
        <v>2.4268164416976114E-8</v>
      </c>
      <c r="Y53" s="56">
        <v>0.87944703171267458</v>
      </c>
      <c r="Z53" s="56" t="s">
        <v>474</v>
      </c>
      <c r="AA53" s="56">
        <v>13.942944899269213</v>
      </c>
      <c r="AB53" s="56">
        <v>7.7748104672008967E-36</v>
      </c>
      <c r="AC53" s="56">
        <v>1.3257048617150247E-34</v>
      </c>
      <c r="AD53" s="56">
        <v>0.69886214921726897</v>
      </c>
      <c r="AE53" s="56" t="s">
        <v>732</v>
      </c>
      <c r="AF53" s="56">
        <v>-8.9934584722406523</v>
      </c>
      <c r="AG53" s="56">
        <v>2.9583397086345266E-19</v>
      </c>
      <c r="AH53" s="56">
        <v>1.0634031925632218E-18</v>
      </c>
      <c r="AI53" s="56">
        <v>0.58311694775236411</v>
      </c>
      <c r="AJ53" s="56" t="s">
        <v>791</v>
      </c>
      <c r="AK53" s="56">
        <v>-4.8091106700100852</v>
      </c>
      <c r="AL53" s="56">
        <v>1.5441165556517095E-6</v>
      </c>
      <c r="AM53" s="56">
        <v>3.4847426793271044E-6</v>
      </c>
      <c r="AN53" s="56">
        <v>0.68998544677573526</v>
      </c>
      <c r="AO53" s="20"/>
      <c r="AP53" s="20"/>
      <c r="AQ53" s="20"/>
      <c r="AR53" s="20"/>
      <c r="AS53" s="20"/>
    </row>
    <row r="54" spans="1:45" x14ac:dyDescent="0.45">
      <c r="A54" s="20"/>
      <c r="B54" s="20"/>
      <c r="C54" s="57"/>
      <c r="D54" s="57"/>
      <c r="E54" s="20"/>
      <c r="F54" s="56" t="s">
        <v>172</v>
      </c>
      <c r="G54" s="56">
        <v>-17.382556917971499</v>
      </c>
      <c r="H54" s="56">
        <v>1.9139910029584898E-66</v>
      </c>
      <c r="I54" s="56">
        <v>2.6153507197960188E-65</v>
      </c>
      <c r="J54" s="56">
        <v>2.6635411631480368</v>
      </c>
      <c r="K54" s="20"/>
      <c r="L54" s="20"/>
      <c r="M54" s="57"/>
      <c r="N54" s="20"/>
      <c r="O54" s="20"/>
      <c r="P54" s="56" t="s">
        <v>404</v>
      </c>
      <c r="Q54" s="56">
        <v>-9.1713036127321033</v>
      </c>
      <c r="R54" s="56">
        <v>5.8693222719825396E-20</v>
      </c>
      <c r="S54" s="56">
        <v>2.7945818454904929E-19</v>
      </c>
      <c r="T54" s="56">
        <v>0.57620510589660523</v>
      </c>
      <c r="U54" s="56" t="s">
        <v>255</v>
      </c>
      <c r="V54" s="56">
        <v>-5.75145107534017</v>
      </c>
      <c r="W54" s="56">
        <v>9.1782866418757537E-9</v>
      </c>
      <c r="X54" s="56">
        <v>3.3474738300808282E-8</v>
      </c>
      <c r="Y54" s="56">
        <v>0.61800355159936227</v>
      </c>
      <c r="Z54" s="56" t="s">
        <v>475</v>
      </c>
      <c r="AA54" s="56">
        <v>13.934075856144299</v>
      </c>
      <c r="AB54" s="56">
        <v>8.3423966989196074E-36</v>
      </c>
      <c r="AC54" s="56">
        <v>1.4104306283342894E-34</v>
      </c>
      <c r="AD54" s="56">
        <v>0.75300237374877599</v>
      </c>
      <c r="AE54" s="56" t="s">
        <v>733</v>
      </c>
      <c r="AF54" s="56">
        <v>-8.8906424281385945</v>
      </c>
      <c r="AG54" s="56">
        <v>7.4327950941315509E-19</v>
      </c>
      <c r="AH54" s="56">
        <v>2.6432132286617547E-18</v>
      </c>
      <c r="AI54" s="56">
        <v>1.371349463364357</v>
      </c>
      <c r="AJ54" s="56" t="s">
        <v>681</v>
      </c>
      <c r="AK54" s="56">
        <v>-4.6118272537232432</v>
      </c>
      <c r="AL54" s="56">
        <v>4.054327045172821E-6</v>
      </c>
      <c r="AM54" s="56">
        <v>8.8397622460325448E-6</v>
      </c>
      <c r="AN54" s="56">
        <v>1.6471178295125501</v>
      </c>
      <c r="AO54" s="20"/>
      <c r="AP54" s="20"/>
      <c r="AQ54" s="20"/>
      <c r="AR54" s="20"/>
      <c r="AS54" s="20"/>
    </row>
    <row r="55" spans="1:45" x14ac:dyDescent="0.45">
      <c r="A55" s="20"/>
      <c r="B55" s="20"/>
      <c r="C55" s="57"/>
      <c r="D55" s="57"/>
      <c r="E55" s="20"/>
      <c r="F55" s="56" t="s">
        <v>255</v>
      </c>
      <c r="G55" s="56">
        <v>-17.311537281986087</v>
      </c>
      <c r="H55" s="56">
        <v>6.2954518910723677E-66</v>
      </c>
      <c r="I55" s="56">
        <v>8.5438275664553558E-65</v>
      </c>
      <c r="J55" s="56">
        <v>1.0708975056527668</v>
      </c>
      <c r="K55" s="20"/>
      <c r="L55" s="20"/>
      <c r="M55" s="57"/>
      <c r="N55" s="20"/>
      <c r="O55" s="20"/>
      <c r="P55" s="56" t="s">
        <v>189</v>
      </c>
      <c r="Q55" s="56">
        <v>-8.9938282530305784</v>
      </c>
      <c r="R55" s="56">
        <v>2.9484999016132281E-19</v>
      </c>
      <c r="S55" s="56">
        <v>1.3491415834216492E-18</v>
      </c>
      <c r="T55" s="56">
        <v>1.0640617947532798</v>
      </c>
      <c r="U55" s="56" t="s">
        <v>270</v>
      </c>
      <c r="V55" s="56">
        <v>-5.7378006762000258</v>
      </c>
      <c r="W55" s="56">
        <v>9.9460020979954792E-9</v>
      </c>
      <c r="X55" s="56">
        <v>3.614257592987428E-8</v>
      </c>
      <c r="Y55" s="56">
        <v>0.67534885281737744</v>
      </c>
      <c r="Z55" s="56" t="s">
        <v>373</v>
      </c>
      <c r="AA55" s="56">
        <v>13.794414576624865</v>
      </c>
      <c r="AB55" s="56">
        <v>2.739761883424342E-35</v>
      </c>
      <c r="AC55" s="56">
        <v>4.4801843913373462E-34</v>
      </c>
      <c r="AD55" s="56">
        <v>0.5085143300726318</v>
      </c>
      <c r="AE55" s="56" t="s">
        <v>734</v>
      </c>
      <c r="AF55" s="56">
        <v>8.8524421104304754</v>
      </c>
      <c r="AG55" s="56">
        <v>4.1761949455208217E-18</v>
      </c>
      <c r="AH55" s="56">
        <v>1.4439356874027799E-17</v>
      </c>
      <c r="AI55" s="56">
        <v>0.56806907784934513</v>
      </c>
      <c r="AJ55" s="56" t="s">
        <v>792</v>
      </c>
      <c r="AK55" s="56">
        <v>-3.9956456335677784</v>
      </c>
      <c r="AL55" s="56">
        <v>6.5105062088732966E-5</v>
      </c>
      <c r="AM55" s="56">
        <v>1.2417265666063313E-4</v>
      </c>
      <c r="AN55" s="56">
        <v>1.6434446174511148</v>
      </c>
      <c r="AO55" s="20"/>
      <c r="AP55" s="20"/>
      <c r="AQ55" s="20"/>
      <c r="AR55" s="20"/>
      <c r="AS55" s="20"/>
    </row>
    <row r="56" spans="1:45" x14ac:dyDescent="0.45">
      <c r="A56" s="20"/>
      <c r="B56" s="20"/>
      <c r="C56" s="57"/>
      <c r="D56" s="57"/>
      <c r="E56" s="20"/>
      <c r="F56" s="56" t="s">
        <v>256</v>
      </c>
      <c r="G56" s="56">
        <v>-16.786271162145436</v>
      </c>
      <c r="H56" s="56">
        <v>3.654476230350339E-62</v>
      </c>
      <c r="I56" s="56">
        <v>4.5853333833641043E-61</v>
      </c>
      <c r="J56" s="56">
        <v>0.93024178990103412</v>
      </c>
      <c r="K56" s="20"/>
      <c r="L56" s="20"/>
      <c r="M56" s="57"/>
      <c r="N56" s="20"/>
      <c r="O56" s="20"/>
      <c r="P56" s="56" t="s">
        <v>296</v>
      </c>
      <c r="Q56" s="56">
        <v>-8.9057434537083733</v>
      </c>
      <c r="R56" s="56">
        <v>6.4962516598060812E-19</v>
      </c>
      <c r="S56" s="56">
        <v>2.9255128806575922E-18</v>
      </c>
      <c r="T56" s="56">
        <v>0.66225297985764686</v>
      </c>
      <c r="U56" s="56" t="s">
        <v>286</v>
      </c>
      <c r="V56" s="56">
        <v>-5.7185725202408593</v>
      </c>
      <c r="W56" s="56">
        <v>1.1134194398050014E-8</v>
      </c>
      <c r="X56" s="56">
        <v>4.0240430840778588E-8</v>
      </c>
      <c r="Y56" s="56">
        <v>0.52452549894498457</v>
      </c>
      <c r="Z56" s="56" t="s">
        <v>233</v>
      </c>
      <c r="AA56" s="56">
        <v>13.768924781771542</v>
      </c>
      <c r="AB56" s="56">
        <v>3.6960911179343817E-35</v>
      </c>
      <c r="AC56" s="56">
        <v>5.8521442700627717E-34</v>
      </c>
      <c r="AD56" s="56">
        <v>0.91602048270808245</v>
      </c>
      <c r="AE56" s="56" t="s">
        <v>608</v>
      </c>
      <c r="AF56" s="56">
        <v>-8.4958771535115769</v>
      </c>
      <c r="AG56" s="56">
        <v>2.3252115566081698E-17</v>
      </c>
      <c r="AH56" s="56">
        <v>7.7571857114269211E-17</v>
      </c>
      <c r="AI56" s="56">
        <v>1.696643711211272</v>
      </c>
      <c r="AJ56" s="56" t="s">
        <v>793</v>
      </c>
      <c r="AK56" s="56">
        <v>3.942726651845069</v>
      </c>
      <c r="AL56" s="56">
        <v>9.8210475061705289E-5</v>
      </c>
      <c r="AM56" s="56">
        <v>1.8277042700382654E-4</v>
      </c>
      <c r="AN56" s="56">
        <v>0.50517354144794147</v>
      </c>
      <c r="AO56" s="20"/>
      <c r="AP56" s="20"/>
      <c r="AQ56" s="20"/>
      <c r="AR56" s="20"/>
      <c r="AS56" s="20"/>
    </row>
    <row r="57" spans="1:45" x14ac:dyDescent="0.45">
      <c r="A57" s="20"/>
      <c r="B57" s="20"/>
      <c r="C57" s="57"/>
      <c r="D57" s="57"/>
      <c r="E57" s="20"/>
      <c r="F57" s="56" t="s">
        <v>257</v>
      </c>
      <c r="G57" s="56">
        <v>-16.736909315036485</v>
      </c>
      <c r="H57" s="56">
        <v>8.1474910314186268E-62</v>
      </c>
      <c r="I57" s="56">
        <v>1.0033484325728494E-60</v>
      </c>
      <c r="J57" s="56">
        <v>1.9157189828996735</v>
      </c>
      <c r="K57" s="20"/>
      <c r="L57" s="20"/>
      <c r="M57" s="57"/>
      <c r="N57" s="20"/>
      <c r="O57" s="20"/>
      <c r="P57" s="56" t="s">
        <v>172</v>
      </c>
      <c r="Q57" s="56">
        <v>-8.8391622976381665</v>
      </c>
      <c r="R57" s="56">
        <v>1.1744421368007553E-18</v>
      </c>
      <c r="S57" s="56">
        <v>5.2299376404408634E-18</v>
      </c>
      <c r="T57" s="56">
        <v>1.2619094826761903</v>
      </c>
      <c r="U57" s="56" t="s">
        <v>231</v>
      </c>
      <c r="V57" s="56">
        <v>-5.5964027451322549</v>
      </c>
      <c r="W57" s="56">
        <v>2.2617716642180848E-8</v>
      </c>
      <c r="X57" s="56">
        <v>7.914255932400397E-8</v>
      </c>
      <c r="Y57" s="56">
        <v>1.0298563204394924</v>
      </c>
      <c r="Z57" s="56" t="s">
        <v>416</v>
      </c>
      <c r="AA57" s="56">
        <v>13.756430047823493</v>
      </c>
      <c r="AB57" s="56">
        <v>4.2017477730826964E-35</v>
      </c>
      <c r="AC57" s="56">
        <v>6.6003833128346293E-34</v>
      </c>
      <c r="AD57" s="56">
        <v>1.3817666023387654</v>
      </c>
      <c r="AE57" s="56" t="s">
        <v>735</v>
      </c>
      <c r="AF57" s="56">
        <v>-8.2545878645044706</v>
      </c>
      <c r="AG57" s="56">
        <v>1.7719099564706586E-16</v>
      </c>
      <c r="AH57" s="56">
        <v>5.7479030295267714E-16</v>
      </c>
      <c r="AI57" s="56">
        <v>1.3719764219436643</v>
      </c>
      <c r="AJ57" s="56" t="s">
        <v>794</v>
      </c>
      <c r="AK57" s="56">
        <v>-3.8883836404941219</v>
      </c>
      <c r="AL57" s="56">
        <v>1.0174196556065124E-4</v>
      </c>
      <c r="AM57" s="56">
        <v>1.8881415934278998E-4</v>
      </c>
      <c r="AN57" s="56">
        <v>1.3587646285489423</v>
      </c>
      <c r="AO57" s="20"/>
      <c r="AP57" s="20"/>
      <c r="AQ57" s="20"/>
      <c r="AR57" s="20"/>
      <c r="AS57" s="20"/>
    </row>
    <row r="58" spans="1:45" x14ac:dyDescent="0.45">
      <c r="A58" s="20"/>
      <c r="B58" s="20"/>
      <c r="C58" s="57"/>
      <c r="D58" s="57"/>
      <c r="E58" s="20"/>
      <c r="F58" s="56" t="s">
        <v>258</v>
      </c>
      <c r="G58" s="56">
        <v>-16.640534705362921</v>
      </c>
      <c r="H58" s="56">
        <v>3.8736293722174306E-61</v>
      </c>
      <c r="I58" s="56">
        <v>4.6835700591356212E-60</v>
      </c>
      <c r="J58" s="56">
        <v>1.4625899256127568</v>
      </c>
      <c r="K58" s="20"/>
      <c r="L58" s="20"/>
      <c r="M58" s="57"/>
      <c r="N58" s="20"/>
      <c r="O58" s="20"/>
      <c r="P58" s="56" t="s">
        <v>286</v>
      </c>
      <c r="Q58" s="56">
        <v>-8.8201546056479181</v>
      </c>
      <c r="R58" s="56">
        <v>1.3896642991976073E-18</v>
      </c>
      <c r="S58" s="56">
        <v>6.1608450597760591E-18</v>
      </c>
      <c r="T58" s="56">
        <v>0.74927646352197552</v>
      </c>
      <c r="U58" s="56" t="s">
        <v>252</v>
      </c>
      <c r="V58" s="56">
        <v>-5.4740443175647302</v>
      </c>
      <c r="W58" s="56">
        <v>4.5338838485194324E-8</v>
      </c>
      <c r="X58" s="56">
        <v>1.5278882226007209E-7</v>
      </c>
      <c r="Y58" s="56">
        <v>1.1861666912804183</v>
      </c>
      <c r="Z58" s="56" t="s">
        <v>476</v>
      </c>
      <c r="AA58" s="56">
        <v>13.696491872919671</v>
      </c>
      <c r="AB58" s="56">
        <v>7.352242482120899E-35</v>
      </c>
      <c r="AC58" s="56">
        <v>1.1459159181118119E-33</v>
      </c>
      <c r="AD58" s="56">
        <v>0.5178061101845215</v>
      </c>
      <c r="AE58" s="56" t="s">
        <v>736</v>
      </c>
      <c r="AF58" s="56">
        <v>-8.0593314668106721</v>
      </c>
      <c r="AG58" s="56">
        <v>8.797815873898534E-16</v>
      </c>
      <c r="AH58" s="56">
        <v>2.7510411705999335E-15</v>
      </c>
      <c r="AI58" s="56">
        <v>3.5843117393031267</v>
      </c>
      <c r="AJ58" s="56" t="s">
        <v>795</v>
      </c>
      <c r="AK58" s="56">
        <v>-3.4652373118277819</v>
      </c>
      <c r="AL58" s="56">
        <v>5.325821214314455E-4</v>
      </c>
      <c r="AM58" s="56">
        <v>9.2713903338196657E-4</v>
      </c>
      <c r="AN58" s="56">
        <v>2.9069880384729587</v>
      </c>
      <c r="AO58" s="20"/>
      <c r="AP58" s="20"/>
      <c r="AQ58" s="20"/>
      <c r="AR58" s="20"/>
      <c r="AS58" s="20"/>
    </row>
    <row r="59" spans="1:45" x14ac:dyDescent="0.45">
      <c r="A59" s="20"/>
      <c r="B59" s="20"/>
      <c r="C59" s="57"/>
      <c r="D59" s="57"/>
      <c r="E59" s="20"/>
      <c r="F59" s="56" t="s">
        <v>259</v>
      </c>
      <c r="G59" s="56">
        <v>-16.592223165083563</v>
      </c>
      <c r="H59" s="56">
        <v>8.4367821160438282E-61</v>
      </c>
      <c r="I59" s="56">
        <v>1.0139385735847853E-59</v>
      </c>
      <c r="J59" s="56">
        <v>0.91086926764735587</v>
      </c>
      <c r="K59" s="20"/>
      <c r="L59" s="20"/>
      <c r="M59" s="57"/>
      <c r="N59" s="20"/>
      <c r="O59" s="20"/>
      <c r="P59" s="56" t="s">
        <v>405</v>
      </c>
      <c r="Q59" s="56">
        <v>-8.7357872752310559</v>
      </c>
      <c r="R59" s="56">
        <v>2.920507375134222E-18</v>
      </c>
      <c r="S59" s="56">
        <v>1.2749260860815695E-17</v>
      </c>
      <c r="T59" s="56">
        <v>0.8579840165886643</v>
      </c>
      <c r="U59" s="56" t="s">
        <v>245</v>
      </c>
      <c r="V59" s="56">
        <v>-5.4437469611990359</v>
      </c>
      <c r="W59" s="56">
        <v>5.3739011442510846E-8</v>
      </c>
      <c r="X59" s="56">
        <v>1.792798124210855E-7</v>
      </c>
      <c r="Y59" s="56">
        <v>1.1638754188815403</v>
      </c>
      <c r="Z59" s="56" t="s">
        <v>477</v>
      </c>
      <c r="AA59" s="56">
        <v>13.516143034149144</v>
      </c>
      <c r="AB59" s="56">
        <v>3.4859878616748298E-34</v>
      </c>
      <c r="AC59" s="56">
        <v>5.1899595403293176E-33</v>
      </c>
      <c r="AD59" s="56">
        <v>0.6913252474530569</v>
      </c>
      <c r="AE59" s="56" t="s">
        <v>737</v>
      </c>
      <c r="AF59" s="56">
        <v>-7.1613567297197926</v>
      </c>
      <c r="AG59" s="56">
        <v>8.7073048208911984E-13</v>
      </c>
      <c r="AH59" s="56">
        <v>2.3993194913919805E-12</v>
      </c>
      <c r="AI59" s="56">
        <v>1.5937998899553747</v>
      </c>
      <c r="AJ59" s="56" t="s">
        <v>796</v>
      </c>
      <c r="AK59" s="56">
        <v>-3.4524150815383607</v>
      </c>
      <c r="AL59" s="56">
        <v>5.5850746698132489E-4</v>
      </c>
      <c r="AM59" s="56">
        <v>9.7142318799280146E-4</v>
      </c>
      <c r="AN59" s="56">
        <v>1.1069705626792581</v>
      </c>
      <c r="AO59" s="20"/>
      <c r="AP59" s="20"/>
      <c r="AQ59" s="20"/>
      <c r="AR59" s="20"/>
      <c r="AS59" s="20"/>
    </row>
    <row r="60" spans="1:45" x14ac:dyDescent="0.45">
      <c r="A60" s="20"/>
      <c r="B60" s="20"/>
      <c r="C60" s="57"/>
      <c r="D60" s="57"/>
      <c r="E60" s="20"/>
      <c r="F60" s="56" t="s">
        <v>260</v>
      </c>
      <c r="G60" s="56">
        <v>-16.583973715939898</v>
      </c>
      <c r="H60" s="56">
        <v>9.6341017136603489E-61</v>
      </c>
      <c r="I60" s="56">
        <v>1.1440495784971665E-59</v>
      </c>
      <c r="J60" s="56">
        <v>1.6358548081955653</v>
      </c>
      <c r="K60" s="20"/>
      <c r="L60" s="20"/>
      <c r="M60" s="57"/>
      <c r="N60" s="20"/>
      <c r="O60" s="20"/>
      <c r="P60" s="56" t="s">
        <v>274</v>
      </c>
      <c r="Q60" s="56">
        <v>-8.7250560724850494</v>
      </c>
      <c r="R60" s="56">
        <v>3.2082832595320546E-18</v>
      </c>
      <c r="S60" s="56">
        <v>1.3974945639228055E-17</v>
      </c>
      <c r="T60" s="56">
        <v>0.84676740410961848</v>
      </c>
      <c r="U60" s="56" t="s">
        <v>284</v>
      </c>
      <c r="V60" s="56">
        <v>-5.2599314931221857</v>
      </c>
      <c r="W60" s="56">
        <v>1.4789368764524155E-7</v>
      </c>
      <c r="X60" s="56">
        <v>4.6245753425118638E-7</v>
      </c>
      <c r="Y60" s="56">
        <v>0.52119437225180554</v>
      </c>
      <c r="Z60" s="56" t="s">
        <v>419</v>
      </c>
      <c r="AA60" s="56">
        <v>13.500177565494502</v>
      </c>
      <c r="AB60" s="56">
        <v>4.4051015901640068E-34</v>
      </c>
      <c r="AC60" s="56">
        <v>6.4618953473361727E-33</v>
      </c>
      <c r="AD60" s="56">
        <v>1.0070760381195465</v>
      </c>
      <c r="AE60" s="56" t="s">
        <v>188</v>
      </c>
      <c r="AF60" s="56">
        <v>-6.6690902429727972</v>
      </c>
      <c r="AG60" s="56">
        <v>2.7474327293709053E-11</v>
      </c>
      <c r="AH60" s="56">
        <v>6.9557465673793856E-11</v>
      </c>
      <c r="AI60" s="56">
        <v>0.849903417591789</v>
      </c>
      <c r="AJ60" s="56" t="s">
        <v>439</v>
      </c>
      <c r="AK60" s="56">
        <v>3.3384801861914473</v>
      </c>
      <c r="AL60" s="56">
        <v>9.3759408722741467E-4</v>
      </c>
      <c r="AM60" s="56">
        <v>1.5865141679547855E-3</v>
      </c>
      <c r="AN60" s="56">
        <v>0.51546056577018251</v>
      </c>
      <c r="AO60" s="20"/>
      <c r="AP60" s="20"/>
      <c r="AQ60" s="20"/>
      <c r="AR60" s="20"/>
      <c r="AS60" s="20"/>
    </row>
    <row r="61" spans="1:45" x14ac:dyDescent="0.45">
      <c r="A61" s="20"/>
      <c r="B61" s="20"/>
      <c r="C61" s="57"/>
      <c r="D61" s="57"/>
      <c r="E61" s="20"/>
      <c r="F61" s="56" t="s">
        <v>189</v>
      </c>
      <c r="G61" s="56">
        <v>-16.564068393959392</v>
      </c>
      <c r="H61" s="56">
        <v>1.3266904508124691E-60</v>
      </c>
      <c r="I61" s="56">
        <v>1.5661227511070272E-59</v>
      </c>
      <c r="J61" s="56">
        <v>0.59351810449017761</v>
      </c>
      <c r="K61" s="20"/>
      <c r="L61" s="20"/>
      <c r="M61" s="57"/>
      <c r="N61" s="20"/>
      <c r="O61" s="20"/>
      <c r="P61" s="56" t="s">
        <v>276</v>
      </c>
      <c r="Q61" s="56">
        <v>-8.5275404561020931</v>
      </c>
      <c r="R61" s="56">
        <v>1.7738716745610377E-17</v>
      </c>
      <c r="S61" s="56">
        <v>7.3268612644912426E-17</v>
      </c>
      <c r="T61" s="56">
        <v>0.93944598876023777</v>
      </c>
      <c r="U61" s="56" t="s">
        <v>258</v>
      </c>
      <c r="V61" s="56">
        <v>-5.2151012488861994</v>
      </c>
      <c r="W61" s="56">
        <v>1.8838275941268631E-7</v>
      </c>
      <c r="X61" s="56">
        <v>5.8087110514421818E-7</v>
      </c>
      <c r="Y61" s="56">
        <v>1.0930323793046695</v>
      </c>
      <c r="Z61" s="56" t="s">
        <v>478</v>
      </c>
      <c r="AA61" s="56">
        <v>-12.060719752653291</v>
      </c>
      <c r="AB61" s="56">
        <v>3.3325309236298302E-33</v>
      </c>
      <c r="AC61" s="56">
        <v>4.616943883778827E-32</v>
      </c>
      <c r="AD61" s="56">
        <v>0.53436009048273636</v>
      </c>
      <c r="AE61" s="56" t="s">
        <v>738</v>
      </c>
      <c r="AF61" s="56">
        <v>6.7404944096114834</v>
      </c>
      <c r="AG61" s="56">
        <v>2.7658268174424028E-11</v>
      </c>
      <c r="AH61" s="56">
        <v>6.9934404319361129E-11</v>
      </c>
      <c r="AI61" s="56">
        <v>0.70339964243926834</v>
      </c>
      <c r="AJ61" s="56" t="s">
        <v>797</v>
      </c>
      <c r="AK61" s="56">
        <v>-3.2158516126979753</v>
      </c>
      <c r="AL61" s="56">
        <v>1.3058240258034864E-3</v>
      </c>
      <c r="AM61" s="56">
        <v>2.1441308078007865E-3</v>
      </c>
      <c r="AN61" s="56">
        <v>0.87856408918986251</v>
      </c>
      <c r="AO61" s="20"/>
      <c r="AP61" s="20"/>
      <c r="AQ61" s="20"/>
      <c r="AR61" s="20"/>
      <c r="AS61" s="20"/>
    </row>
    <row r="62" spans="1:45" x14ac:dyDescent="0.45">
      <c r="A62" s="20"/>
      <c r="B62" s="20"/>
      <c r="C62" s="57"/>
      <c r="D62" s="57"/>
      <c r="E62" s="20"/>
      <c r="F62" s="56" t="s">
        <v>261</v>
      </c>
      <c r="G62" s="56">
        <v>-16.304325257351593</v>
      </c>
      <c r="H62" s="56">
        <v>8.3532170087447945E-59</v>
      </c>
      <c r="I62" s="56">
        <v>9.3621729957561051E-58</v>
      </c>
      <c r="J62" s="56">
        <v>0.91763486712152198</v>
      </c>
      <c r="K62" s="20"/>
      <c r="L62" s="20"/>
      <c r="M62" s="57"/>
      <c r="N62" s="20"/>
      <c r="O62" s="20"/>
      <c r="P62" s="56" t="s">
        <v>406</v>
      </c>
      <c r="Q62" s="56">
        <v>-8.3895521028979214</v>
      </c>
      <c r="R62" s="56">
        <v>5.7293151030772241E-17</v>
      </c>
      <c r="S62" s="56">
        <v>2.2859967261278124E-16</v>
      </c>
      <c r="T62" s="56">
        <v>1.1573603700239863</v>
      </c>
      <c r="U62" s="56" t="s">
        <v>422</v>
      </c>
      <c r="V62" s="56">
        <v>5.4427809879418367</v>
      </c>
      <c r="W62" s="56">
        <v>2.5120599570655355E-7</v>
      </c>
      <c r="X62" s="56">
        <v>7.6163519974859325E-7</v>
      </c>
      <c r="Y62" s="56">
        <v>0.78809842650105455</v>
      </c>
      <c r="Z62" s="56" t="s">
        <v>479</v>
      </c>
      <c r="AA62" s="56">
        <v>13.141333122905115</v>
      </c>
      <c r="AB62" s="56">
        <v>1.1332308558697461E-32</v>
      </c>
      <c r="AC62" s="56">
        <v>1.5173124546712372E-31</v>
      </c>
      <c r="AD62" s="56">
        <v>0.50048274833362427</v>
      </c>
      <c r="AE62" s="56" t="s">
        <v>739</v>
      </c>
      <c r="AF62" s="56">
        <v>-6.5148028725497102</v>
      </c>
      <c r="AG62" s="56">
        <v>7.7249637155961126E-11</v>
      </c>
      <c r="AH62" s="56">
        <v>1.8956091774433263E-10</v>
      </c>
      <c r="AI62" s="56">
        <v>5.0855748946524137</v>
      </c>
      <c r="AJ62" s="56" t="s">
        <v>798</v>
      </c>
      <c r="AK62" s="56">
        <v>-3.0629834157801334</v>
      </c>
      <c r="AL62" s="56">
        <v>2.1988074856826717E-3</v>
      </c>
      <c r="AM62" s="56">
        <v>3.5149206201417708E-3</v>
      </c>
      <c r="AN62" s="56">
        <v>4.1974401921325235</v>
      </c>
      <c r="AO62" s="20"/>
      <c r="AP62" s="20"/>
      <c r="AQ62" s="20"/>
      <c r="AR62" s="20"/>
      <c r="AS62" s="20"/>
    </row>
    <row r="63" spans="1:45" x14ac:dyDescent="0.45">
      <c r="A63" s="20"/>
      <c r="B63" s="20"/>
      <c r="C63" s="57"/>
      <c r="D63" s="57"/>
      <c r="E63" s="20"/>
      <c r="F63" s="56" t="s">
        <v>173</v>
      </c>
      <c r="G63" s="56">
        <v>-16.302429061870704</v>
      </c>
      <c r="H63" s="56">
        <v>8.6077699078319251E-59</v>
      </c>
      <c r="I63" s="56">
        <v>9.5935759587288766E-58</v>
      </c>
      <c r="J63" s="56">
        <v>1.6022264364754948</v>
      </c>
      <c r="K63" s="20"/>
      <c r="L63" s="20"/>
      <c r="M63" s="57"/>
      <c r="N63" s="20"/>
      <c r="O63" s="20"/>
      <c r="P63" s="56" t="s">
        <v>312</v>
      </c>
      <c r="Q63" s="56">
        <v>-8.2087904396570757</v>
      </c>
      <c r="R63" s="56">
        <v>2.5888170997254135E-16</v>
      </c>
      <c r="S63" s="56">
        <v>1.0126843360690587E-15</v>
      </c>
      <c r="T63" s="56">
        <v>0.54249495681486581</v>
      </c>
      <c r="U63" s="56" t="s">
        <v>302</v>
      </c>
      <c r="V63" s="56">
        <v>-5.1108261933900074</v>
      </c>
      <c r="W63" s="56">
        <v>3.2828123706291423E-7</v>
      </c>
      <c r="X63" s="56">
        <v>9.848437111887428E-7</v>
      </c>
      <c r="Y63" s="56">
        <v>0.99299028049241533</v>
      </c>
      <c r="Z63" s="56" t="s">
        <v>480</v>
      </c>
      <c r="AA63" s="56">
        <v>-11.892978794642062</v>
      </c>
      <c r="AB63" s="56">
        <v>2.4298936119386666E-32</v>
      </c>
      <c r="AC63" s="56">
        <v>3.2103561296805559E-31</v>
      </c>
      <c r="AD63" s="56">
        <v>0.73667216421797055</v>
      </c>
      <c r="AE63" s="56" t="s">
        <v>740</v>
      </c>
      <c r="AF63" s="56">
        <v>-6.4395166726186437</v>
      </c>
      <c r="AG63" s="56">
        <v>1.268706536263157E-10</v>
      </c>
      <c r="AH63" s="56">
        <v>3.0605435790145083E-10</v>
      </c>
      <c r="AI63" s="56">
        <v>0.76840905231410561</v>
      </c>
      <c r="AJ63" s="56" t="s">
        <v>701</v>
      </c>
      <c r="AK63" s="56">
        <v>2.9918300563345999</v>
      </c>
      <c r="AL63" s="56">
        <v>2.9763036966019992E-3</v>
      </c>
      <c r="AM63" s="56">
        <v>4.697567938861542E-3</v>
      </c>
      <c r="AN63" s="56">
        <v>0.78231880586701519</v>
      </c>
      <c r="AO63" s="20"/>
      <c r="AP63" s="20"/>
      <c r="AQ63" s="20"/>
      <c r="AR63" s="20"/>
      <c r="AS63" s="20"/>
    </row>
    <row r="64" spans="1:45" x14ac:dyDescent="0.45">
      <c r="A64" s="20"/>
      <c r="B64" s="20"/>
      <c r="C64" s="57"/>
      <c r="D64" s="57"/>
      <c r="E64" s="20"/>
      <c r="F64" s="56" t="s">
        <v>181</v>
      </c>
      <c r="G64" s="56">
        <v>-16.01204885213696</v>
      </c>
      <c r="H64" s="56">
        <v>8.2171573736746767E-57</v>
      </c>
      <c r="I64" s="56">
        <v>8.8967633775867838E-56</v>
      </c>
      <c r="J64" s="56">
        <v>0.84175469709201844</v>
      </c>
      <c r="K64" s="20"/>
      <c r="L64" s="20"/>
      <c r="M64" s="57"/>
      <c r="N64" s="20"/>
      <c r="O64" s="20"/>
      <c r="P64" s="56" t="s">
        <v>174</v>
      </c>
      <c r="Q64" s="56">
        <v>-7.934325905704176</v>
      </c>
      <c r="R64" s="56">
        <v>2.4074808839620149E-15</v>
      </c>
      <c r="S64" s="56">
        <v>8.9273687053981767E-15</v>
      </c>
      <c r="T64" s="56">
        <v>1.3051995004139609</v>
      </c>
      <c r="U64" s="56" t="s">
        <v>176</v>
      </c>
      <c r="V64" s="56">
        <v>-5.0417904139725405</v>
      </c>
      <c r="W64" s="56">
        <v>4.7146179150673624E-7</v>
      </c>
      <c r="X64" s="56">
        <v>1.3913702278934006E-6</v>
      </c>
      <c r="Y64" s="56">
        <v>1.022057013461446</v>
      </c>
      <c r="Z64" s="56" t="s">
        <v>420</v>
      </c>
      <c r="AA64" s="56">
        <v>-11.719890703128144</v>
      </c>
      <c r="AB64" s="56">
        <v>1.8359102241919982E-31</v>
      </c>
      <c r="AC64" s="56">
        <v>2.3938829393876054E-30</v>
      </c>
      <c r="AD64" s="56">
        <v>0.71645252203970533</v>
      </c>
      <c r="AE64" s="56" t="s">
        <v>741</v>
      </c>
      <c r="AF64" s="56">
        <v>-6.3268245115322577</v>
      </c>
      <c r="AG64" s="56">
        <v>2.6390622555096004E-10</v>
      </c>
      <c r="AH64" s="56">
        <v>6.2902379925228822E-10</v>
      </c>
      <c r="AI64" s="56">
        <v>1.5283653695021386</v>
      </c>
      <c r="AJ64" s="56" t="s">
        <v>799</v>
      </c>
      <c r="AK64" s="56">
        <v>-2.7587143183203877</v>
      </c>
      <c r="AL64" s="56">
        <v>5.8162952367171138E-3</v>
      </c>
      <c r="AM64" s="56">
        <v>8.8779716887916159E-3</v>
      </c>
      <c r="AN64" s="56">
        <v>4.2395636496890221</v>
      </c>
      <c r="AO64" s="20"/>
      <c r="AP64" s="20"/>
      <c r="AQ64" s="20"/>
      <c r="AR64" s="20"/>
      <c r="AS64" s="20"/>
    </row>
    <row r="65" spans="1:45" x14ac:dyDescent="0.45">
      <c r="A65" s="20"/>
      <c r="B65" s="20"/>
      <c r="C65" s="57"/>
      <c r="D65" s="57"/>
      <c r="E65" s="20"/>
      <c r="F65" s="56" t="s">
        <v>262</v>
      </c>
      <c r="G65" s="56">
        <v>-15.99635630394725</v>
      </c>
      <c r="H65" s="56">
        <v>1.0489938570084776E-56</v>
      </c>
      <c r="I65" s="56">
        <v>1.1251305079203832E-55</v>
      </c>
      <c r="J65" s="56">
        <v>0.62396875121874651</v>
      </c>
      <c r="K65" s="20"/>
      <c r="L65" s="20"/>
      <c r="M65" s="57"/>
      <c r="N65" s="20"/>
      <c r="O65" s="20"/>
      <c r="P65" s="56" t="s">
        <v>407</v>
      </c>
      <c r="Q65" s="56">
        <v>-7.8552069177332005</v>
      </c>
      <c r="R65" s="56">
        <v>4.5174875581755529E-15</v>
      </c>
      <c r="S65" s="56">
        <v>1.6386159415564053E-14</v>
      </c>
      <c r="T65" s="56">
        <v>0.78512228163950382</v>
      </c>
      <c r="U65" s="56" t="s">
        <v>250</v>
      </c>
      <c r="V65" s="56">
        <v>-5.0126534545676584</v>
      </c>
      <c r="W65" s="56">
        <v>5.4852795330183891E-7</v>
      </c>
      <c r="X65" s="56">
        <v>1.6092842159370126E-6</v>
      </c>
      <c r="Y65" s="56">
        <v>1.287308077595541</v>
      </c>
      <c r="Z65" s="56" t="s">
        <v>244</v>
      </c>
      <c r="AA65" s="56">
        <v>12.714033342758041</v>
      </c>
      <c r="AB65" s="56">
        <v>5.7009383250791578E-31</v>
      </c>
      <c r="AC65" s="56">
        <v>7.198336682615772E-30</v>
      </c>
      <c r="AD65" s="56">
        <v>1.0002980637120102</v>
      </c>
      <c r="AE65" s="56" t="s">
        <v>742</v>
      </c>
      <c r="AF65" s="56">
        <v>-6.3184121899813395</v>
      </c>
      <c r="AG65" s="56">
        <v>2.7860024253300228E-10</v>
      </c>
      <c r="AH65" s="56">
        <v>6.6325475400159853E-10</v>
      </c>
      <c r="AI65" s="56">
        <v>4.2120748473397658</v>
      </c>
      <c r="AJ65" s="56" t="s">
        <v>800</v>
      </c>
      <c r="AK65" s="56">
        <v>-2.4470770349215041</v>
      </c>
      <c r="AL65" s="56">
        <v>1.4423663170180205E-2</v>
      </c>
      <c r="AM65" s="56">
        <v>2.0776323483400368E-2</v>
      </c>
      <c r="AN65" s="56">
        <v>0.63586236266469343</v>
      </c>
      <c r="AO65" s="20"/>
      <c r="AP65" s="20"/>
      <c r="AQ65" s="20"/>
      <c r="AR65" s="20"/>
      <c r="AS65" s="20"/>
    </row>
    <row r="66" spans="1:45" x14ac:dyDescent="0.45">
      <c r="A66" s="20"/>
      <c r="B66" s="20"/>
      <c r="C66" s="57"/>
      <c r="D66" s="57"/>
      <c r="E66" s="20"/>
      <c r="F66" s="56" t="s">
        <v>263</v>
      </c>
      <c r="G66" s="56">
        <v>-15.816832275883883</v>
      </c>
      <c r="H66" s="56">
        <v>1.6870443483534184E-55</v>
      </c>
      <c r="I66" s="56">
        <v>1.7713965657710893E-54</v>
      </c>
      <c r="J66" s="56">
        <v>1.0015517784948975</v>
      </c>
      <c r="K66" s="20"/>
      <c r="L66" s="20"/>
      <c r="M66" s="57"/>
      <c r="N66" s="20"/>
      <c r="O66" s="20"/>
      <c r="P66" s="56" t="s">
        <v>304</v>
      </c>
      <c r="Q66" s="56">
        <v>-7.5743147342903709</v>
      </c>
      <c r="R66" s="56">
        <v>4.0195351093318338E-14</v>
      </c>
      <c r="S66" s="56">
        <v>1.3873654918887557E-13</v>
      </c>
      <c r="T66" s="56">
        <v>0.90300318403515956</v>
      </c>
      <c r="U66" s="56" t="s">
        <v>400</v>
      </c>
      <c r="V66" s="56">
        <v>5.1739390432160217</v>
      </c>
      <c r="W66" s="56">
        <v>8.386514668530538E-7</v>
      </c>
      <c r="X66" s="56">
        <v>2.3867470418999177E-6</v>
      </c>
      <c r="Y66" s="56">
        <v>3.5255511519109684</v>
      </c>
      <c r="Z66" s="56" t="s">
        <v>481</v>
      </c>
      <c r="AA66" s="56">
        <v>12.612722347023047</v>
      </c>
      <c r="AB66" s="56">
        <v>1.2229176499528266E-30</v>
      </c>
      <c r="AC66" s="56">
        <v>1.5153544792893721E-29</v>
      </c>
      <c r="AD66" s="56">
        <v>0.52534875299228512</v>
      </c>
      <c r="AE66" s="56" t="s">
        <v>743</v>
      </c>
      <c r="AF66" s="56">
        <v>-6.2757701755039568</v>
      </c>
      <c r="AG66" s="56">
        <v>3.6627657115421595E-10</v>
      </c>
      <c r="AH66" s="56">
        <v>8.6681110255357155E-10</v>
      </c>
      <c r="AI66" s="56">
        <v>3.288910679811508</v>
      </c>
      <c r="AJ66" s="56" t="s">
        <v>801</v>
      </c>
      <c r="AK66" s="56">
        <v>-2.3121105955383707</v>
      </c>
      <c r="AL66" s="56">
        <v>2.0797207496114557E-2</v>
      </c>
      <c r="AM66" s="56">
        <v>2.9116090494560379E-2</v>
      </c>
      <c r="AN66" s="56">
        <v>3.6152365886942084</v>
      </c>
      <c r="AO66" s="20"/>
      <c r="AP66" s="20"/>
      <c r="AQ66" s="20"/>
      <c r="AR66" s="20"/>
      <c r="AS66" s="20"/>
    </row>
    <row r="67" spans="1:45" x14ac:dyDescent="0.45">
      <c r="A67" s="20"/>
      <c r="B67" s="20"/>
      <c r="C67" s="57"/>
      <c r="D67" s="57"/>
      <c r="E67" s="20"/>
      <c r="F67" s="56" t="s">
        <v>264</v>
      </c>
      <c r="G67" s="56">
        <v>-15.649412531839699</v>
      </c>
      <c r="H67" s="56">
        <v>2.1913905286440404E-54</v>
      </c>
      <c r="I67" s="56">
        <v>2.2535175797138459E-53</v>
      </c>
      <c r="J67" s="56">
        <v>1.9588811287826287</v>
      </c>
      <c r="K67" s="20"/>
      <c r="L67" s="20"/>
      <c r="M67" s="57"/>
      <c r="N67" s="20"/>
      <c r="O67" s="20"/>
      <c r="P67" s="56" t="s">
        <v>263</v>
      </c>
      <c r="Q67" s="56">
        <v>-7.524925101122756</v>
      </c>
      <c r="R67" s="56">
        <v>5.8570635270926051E-14</v>
      </c>
      <c r="S67" s="56">
        <v>1.9923487944555208E-13</v>
      </c>
      <c r="T67" s="56">
        <v>1.8236022735376882</v>
      </c>
      <c r="U67" s="56" t="s">
        <v>277</v>
      </c>
      <c r="V67" s="56">
        <v>-4.8676455730264561</v>
      </c>
      <c r="W67" s="56">
        <v>1.1512824859558303E-6</v>
      </c>
      <c r="X67" s="56">
        <v>3.2393856909616651E-6</v>
      </c>
      <c r="Y67" s="56">
        <v>0.62045985495019762</v>
      </c>
      <c r="Z67" s="56" t="s">
        <v>482</v>
      </c>
      <c r="AA67" s="56">
        <v>12.594416320049216</v>
      </c>
      <c r="AB67" s="56">
        <v>1.6437511247828496E-30</v>
      </c>
      <c r="AC67" s="56">
        <v>1.9995631060620639E-29</v>
      </c>
      <c r="AD67" s="56">
        <v>0.92038871155976865</v>
      </c>
      <c r="AE67" s="56" t="s">
        <v>744</v>
      </c>
      <c r="AF67" s="56">
        <v>-6.2170522065012381</v>
      </c>
      <c r="AG67" s="56">
        <v>5.3234137075607011E-10</v>
      </c>
      <c r="AH67" s="56">
        <v>1.2435843497170489E-9</v>
      </c>
      <c r="AI67" s="56">
        <v>2.5567553412009927</v>
      </c>
      <c r="AJ67" s="56" t="s">
        <v>802</v>
      </c>
      <c r="AK67" s="56">
        <v>-2.3006345132352952</v>
      </c>
      <c r="AL67" s="56">
        <v>2.1438254632941845E-2</v>
      </c>
      <c r="AM67" s="56">
        <v>2.9887713481983914E-2</v>
      </c>
      <c r="AN67" s="56">
        <v>3.6155965416405933</v>
      </c>
      <c r="AO67" s="20"/>
      <c r="AP67" s="20"/>
      <c r="AQ67" s="20"/>
      <c r="AR67" s="20"/>
      <c r="AS67" s="20"/>
    </row>
    <row r="68" spans="1:45" x14ac:dyDescent="0.45">
      <c r="A68" s="20"/>
      <c r="B68" s="20"/>
      <c r="C68" s="57"/>
      <c r="D68" s="57"/>
      <c r="E68" s="20"/>
      <c r="F68" s="56" t="s">
        <v>265</v>
      </c>
      <c r="G68" s="56">
        <v>-15.639437413741446</v>
      </c>
      <c r="H68" s="56">
        <v>2.5510611580397043E-54</v>
      </c>
      <c r="I68" s="56">
        <v>2.6099318001483128E-53</v>
      </c>
      <c r="J68" s="56">
        <v>1.2272217284922169</v>
      </c>
      <c r="K68" s="20"/>
      <c r="L68" s="20"/>
      <c r="M68" s="57"/>
      <c r="N68" s="20"/>
      <c r="O68" s="20"/>
      <c r="P68" s="56" t="s">
        <v>251</v>
      </c>
      <c r="Q68" s="56">
        <v>-7.2027636008997353</v>
      </c>
      <c r="R68" s="56">
        <v>6.4442215280723373E-13</v>
      </c>
      <c r="S68" s="56">
        <v>2.0537095764383886E-12</v>
      </c>
      <c r="T68" s="56">
        <v>0.73070951023359187</v>
      </c>
      <c r="U68" s="56" t="s">
        <v>423</v>
      </c>
      <c r="V68" s="56">
        <v>-4.8673733630712528</v>
      </c>
      <c r="W68" s="56">
        <v>1.1528640804926227E-6</v>
      </c>
      <c r="X68" s="56">
        <v>3.2393856909616651E-6</v>
      </c>
      <c r="Y68" s="56">
        <v>0.84946379491439761</v>
      </c>
      <c r="Z68" s="56" t="s">
        <v>483</v>
      </c>
      <c r="AA68" s="56">
        <v>12.584087422487112</v>
      </c>
      <c r="AB68" s="56">
        <v>1.7213260533265034E-30</v>
      </c>
      <c r="AC68" s="56">
        <v>2.0812396826584087E-29</v>
      </c>
      <c r="AD68" s="56">
        <v>0.50998042992203485</v>
      </c>
      <c r="AE68" s="56" t="s">
        <v>745</v>
      </c>
      <c r="AF68" s="56">
        <v>-6.0549942394994467</v>
      </c>
      <c r="AG68" s="56">
        <v>1.4684955712913064E-9</v>
      </c>
      <c r="AH68" s="56">
        <v>3.3635461133480552E-9</v>
      </c>
      <c r="AI68" s="56">
        <v>0.64303665792731157</v>
      </c>
      <c r="AJ68" s="56" t="s">
        <v>803</v>
      </c>
      <c r="AK68" s="56">
        <v>-2.1403369449357941</v>
      </c>
      <c r="AL68" s="56">
        <v>3.2358115747624198E-2</v>
      </c>
      <c r="AM68" s="56">
        <v>4.3884732098239482E-2</v>
      </c>
      <c r="AN68" s="56">
        <v>1.0043557798170575</v>
      </c>
      <c r="AO68" s="20"/>
      <c r="AP68" s="20"/>
      <c r="AQ68" s="20"/>
      <c r="AR68" s="20"/>
      <c r="AS68" s="20"/>
    </row>
    <row r="69" spans="1:45" x14ac:dyDescent="0.45">
      <c r="A69" s="20"/>
      <c r="B69" s="20"/>
      <c r="C69" s="57"/>
      <c r="D69" s="57"/>
      <c r="E69" s="20"/>
      <c r="F69" s="56" t="s">
        <v>266</v>
      </c>
      <c r="G69" s="56">
        <v>-15.538350384801456</v>
      </c>
      <c r="H69" s="56">
        <v>1.1840154309688305E-53</v>
      </c>
      <c r="I69" s="56">
        <v>1.1751794949168243E-52</v>
      </c>
      <c r="J69" s="56">
        <v>1.2192159069336812</v>
      </c>
      <c r="K69" s="20"/>
      <c r="L69" s="20"/>
      <c r="M69" s="57"/>
      <c r="N69" s="20"/>
      <c r="O69" s="20"/>
      <c r="P69" s="56" t="s">
        <v>305</v>
      </c>
      <c r="Q69" s="56">
        <v>-7.0422351466595563</v>
      </c>
      <c r="R69" s="56">
        <v>2.0508217496071366E-12</v>
      </c>
      <c r="S69" s="56">
        <v>6.4028002980692291E-12</v>
      </c>
      <c r="T69" s="56">
        <v>0.61690603497705787</v>
      </c>
      <c r="U69" s="56" t="s">
        <v>288</v>
      </c>
      <c r="V69" s="56">
        <v>-4.8093764473012541</v>
      </c>
      <c r="W69" s="56">
        <v>1.5420710753849718E-6</v>
      </c>
      <c r="X69" s="56">
        <v>4.2316805988899849E-6</v>
      </c>
      <c r="Y69" s="56">
        <v>1.1182523685840811</v>
      </c>
      <c r="Z69" s="56" t="s">
        <v>484</v>
      </c>
      <c r="AA69" s="56">
        <v>12.56065181157293</v>
      </c>
      <c r="AB69" s="56">
        <v>1.9584205346168545E-30</v>
      </c>
      <c r="AC69" s="56">
        <v>2.3536439557594124E-29</v>
      </c>
      <c r="AD69" s="56">
        <v>0.52638175510521623</v>
      </c>
      <c r="AE69" s="56" t="s">
        <v>700</v>
      </c>
      <c r="AF69" s="56">
        <v>-5.972591647821436</v>
      </c>
      <c r="AG69" s="56">
        <v>2.4363458087618036E-9</v>
      </c>
      <c r="AH69" s="56">
        <v>5.4735471717114838E-9</v>
      </c>
      <c r="AI69" s="56">
        <v>3.9743660030232348</v>
      </c>
      <c r="AJ69" s="20"/>
      <c r="AK69" s="20"/>
      <c r="AL69" s="20"/>
      <c r="AM69" s="20"/>
      <c r="AN69" s="20"/>
      <c r="AO69" s="20"/>
      <c r="AP69" s="20"/>
      <c r="AQ69" s="20"/>
      <c r="AR69" s="20"/>
      <c r="AS69" s="20"/>
    </row>
    <row r="70" spans="1:45" x14ac:dyDescent="0.45">
      <c r="A70" s="20"/>
      <c r="B70" s="20"/>
      <c r="C70" s="57"/>
      <c r="D70" s="57"/>
      <c r="E70" s="20"/>
      <c r="F70" s="56" t="s">
        <v>267</v>
      </c>
      <c r="G70" s="56">
        <v>-15.516546241959302</v>
      </c>
      <c r="H70" s="56">
        <v>1.6467216975530205E-53</v>
      </c>
      <c r="I70" s="56">
        <v>1.626341478523899E-52</v>
      </c>
      <c r="J70" s="56">
        <v>1.1777647133777109</v>
      </c>
      <c r="K70" s="20"/>
      <c r="L70" s="20"/>
      <c r="M70" s="57"/>
      <c r="N70" s="20"/>
      <c r="O70" s="20"/>
      <c r="P70" s="56" t="s">
        <v>408</v>
      </c>
      <c r="Q70" s="56">
        <v>-7.0161751278564992</v>
      </c>
      <c r="R70" s="56">
        <v>2.4690398083790177E-12</v>
      </c>
      <c r="S70" s="56">
        <v>7.6605511939597826E-12</v>
      </c>
      <c r="T70" s="56">
        <v>1.032715439332953</v>
      </c>
      <c r="U70" s="56" t="s">
        <v>265</v>
      </c>
      <c r="V70" s="56">
        <v>-4.741529242205333</v>
      </c>
      <c r="W70" s="56">
        <v>2.1583070670798194E-6</v>
      </c>
      <c r="X70" s="56">
        <v>5.8186791876003243E-6</v>
      </c>
      <c r="Y70" s="56">
        <v>0.59550801215030436</v>
      </c>
      <c r="Z70" s="56" t="s">
        <v>195</v>
      </c>
      <c r="AA70" s="56">
        <v>12.53497134842778</v>
      </c>
      <c r="AB70" s="56">
        <v>2.523686232552921E-30</v>
      </c>
      <c r="AC70" s="56">
        <v>3.0148227748162144E-29</v>
      </c>
      <c r="AD70" s="56">
        <v>0.54098831951859783</v>
      </c>
      <c r="AE70" s="56" t="s">
        <v>746</v>
      </c>
      <c r="AF70" s="56">
        <v>-5.7054176657587892</v>
      </c>
      <c r="AG70" s="56">
        <v>1.2025412980808956E-8</v>
      </c>
      <c r="AH70" s="56">
        <v>2.6162158011683606E-8</v>
      </c>
      <c r="AI70" s="56">
        <v>1.7316558886303506</v>
      </c>
      <c r="AJ70" s="20"/>
      <c r="AK70" s="20"/>
      <c r="AL70" s="20"/>
      <c r="AM70" s="20"/>
      <c r="AN70" s="20"/>
      <c r="AO70" s="20"/>
      <c r="AP70" s="20"/>
      <c r="AQ70" s="20"/>
      <c r="AR70" s="20"/>
      <c r="AS70" s="20"/>
    </row>
    <row r="71" spans="1:45" x14ac:dyDescent="0.45">
      <c r="A71" s="20"/>
      <c r="B71" s="20"/>
      <c r="C71" s="57"/>
      <c r="D71" s="57"/>
      <c r="E71" s="20"/>
      <c r="F71" s="56" t="s">
        <v>268</v>
      </c>
      <c r="G71" s="56">
        <v>-15.332529291705583</v>
      </c>
      <c r="H71" s="56">
        <v>2.6194760025145391E-52</v>
      </c>
      <c r="I71" s="56">
        <v>2.5124301081810122E-51</v>
      </c>
      <c r="J71" s="56">
        <v>0.95838507987758503</v>
      </c>
      <c r="K71" s="20"/>
      <c r="L71" s="20"/>
      <c r="M71" s="20"/>
      <c r="N71" s="20"/>
      <c r="O71" s="20"/>
      <c r="P71" s="56" t="s">
        <v>315</v>
      </c>
      <c r="Q71" s="56">
        <v>6.6920815396252724</v>
      </c>
      <c r="R71" s="56">
        <v>5.3517449750004022E-11</v>
      </c>
      <c r="S71" s="56">
        <v>1.505885927380226E-10</v>
      </c>
      <c r="T71" s="56">
        <v>0.99862886282361052</v>
      </c>
      <c r="U71" s="56" t="s">
        <v>280</v>
      </c>
      <c r="V71" s="56">
        <v>-4.6939640300294929</v>
      </c>
      <c r="W71" s="56">
        <v>2.7248049901026856E-6</v>
      </c>
      <c r="X71" s="56">
        <v>7.2576581512080875E-6</v>
      </c>
      <c r="Y71" s="56">
        <v>1.1120091404651005</v>
      </c>
      <c r="Z71" s="56" t="s">
        <v>485</v>
      </c>
      <c r="AA71" s="56">
        <v>12.534861724414926</v>
      </c>
      <c r="AB71" s="56">
        <v>2.5839504538088128E-30</v>
      </c>
      <c r="AC71" s="56">
        <v>3.0684411638979651E-29</v>
      </c>
      <c r="AD71" s="56">
        <v>0.72906435029263239</v>
      </c>
      <c r="AE71" s="56" t="s">
        <v>747</v>
      </c>
      <c r="AF71" s="56">
        <v>-5.6590727424355354</v>
      </c>
      <c r="AG71" s="56">
        <v>1.5752106352802191E-8</v>
      </c>
      <c r="AH71" s="56">
        <v>3.4030290629521915E-8</v>
      </c>
      <c r="AI71" s="56">
        <v>0.99971008733007172</v>
      </c>
      <c r="AJ71" s="20"/>
      <c r="AK71" s="20"/>
      <c r="AL71" s="20"/>
      <c r="AM71" s="20"/>
      <c r="AN71" s="20"/>
      <c r="AO71" s="20"/>
      <c r="AP71" s="20"/>
      <c r="AQ71" s="20"/>
      <c r="AR71" s="20"/>
      <c r="AS71" s="20"/>
    </row>
    <row r="72" spans="1:45" x14ac:dyDescent="0.45">
      <c r="A72" s="20"/>
      <c r="B72" s="20"/>
      <c r="C72" s="57"/>
      <c r="D72" s="57"/>
      <c r="E72" s="20"/>
      <c r="F72" s="56" t="s">
        <v>269</v>
      </c>
      <c r="G72" s="56">
        <v>-15.18864504883571</v>
      </c>
      <c r="H72" s="56">
        <v>2.2306028142037632E-51</v>
      </c>
      <c r="I72" s="56">
        <v>2.1090296750409988E-50</v>
      </c>
      <c r="J72" s="56">
        <v>0.59486728992916382</v>
      </c>
      <c r="K72" s="20"/>
      <c r="L72" s="20"/>
      <c r="M72" s="20"/>
      <c r="N72" s="20"/>
      <c r="O72" s="20"/>
      <c r="P72" s="56" t="s">
        <v>328</v>
      </c>
      <c r="Q72" s="56">
        <v>-6.2975960892349798</v>
      </c>
      <c r="R72" s="56">
        <v>3.184808475374802E-10</v>
      </c>
      <c r="S72" s="56">
        <v>8.6412345540469201E-10</v>
      </c>
      <c r="T72" s="56">
        <v>0.51071849476998299</v>
      </c>
      <c r="U72" s="56" t="s">
        <v>181</v>
      </c>
      <c r="V72" s="56">
        <v>-4.5066278751651065</v>
      </c>
      <c r="W72" s="56">
        <v>6.6815333608123963E-6</v>
      </c>
      <c r="X72" s="56">
        <v>1.698045739467609E-5</v>
      </c>
      <c r="Y72" s="56">
        <v>1.0299770411090099</v>
      </c>
      <c r="Z72" s="56" t="s">
        <v>486</v>
      </c>
      <c r="AA72" s="56">
        <v>12.459151236138485</v>
      </c>
      <c r="AB72" s="56">
        <v>4.8986582308420638E-30</v>
      </c>
      <c r="AC72" s="56">
        <v>5.7151012693157407E-29</v>
      </c>
      <c r="AD72" s="56">
        <v>0.68026800107218932</v>
      </c>
      <c r="AE72" s="56" t="s">
        <v>748</v>
      </c>
      <c r="AF72" s="56">
        <v>-5.365016030585025</v>
      </c>
      <c r="AG72" s="56">
        <v>8.3239053170993799E-8</v>
      </c>
      <c r="AH72" s="56">
        <v>1.733422871358378E-7</v>
      </c>
      <c r="AI72" s="56">
        <v>2.4809239042470512</v>
      </c>
      <c r="AJ72" s="20"/>
      <c r="AK72" s="20"/>
      <c r="AL72" s="20"/>
      <c r="AM72" s="20"/>
      <c r="AN72" s="20"/>
      <c r="AO72" s="20"/>
      <c r="AP72" s="20"/>
      <c r="AQ72" s="20"/>
      <c r="AR72" s="20"/>
      <c r="AS72" s="20"/>
    </row>
    <row r="73" spans="1:45" x14ac:dyDescent="0.45">
      <c r="A73" s="20"/>
      <c r="B73" s="20"/>
      <c r="C73" s="57"/>
      <c r="D73" s="57"/>
      <c r="E73" s="20"/>
      <c r="F73" s="56" t="s">
        <v>270</v>
      </c>
      <c r="G73" s="56">
        <v>-15.095957309206165</v>
      </c>
      <c r="H73" s="56">
        <v>8.7761526294269699E-51</v>
      </c>
      <c r="I73" s="56">
        <v>8.2586907998617E-50</v>
      </c>
      <c r="J73" s="56">
        <v>1.0390759068320052</v>
      </c>
      <c r="K73" s="20"/>
      <c r="L73" s="20"/>
      <c r="M73" s="20"/>
      <c r="N73" s="20"/>
      <c r="O73" s="20"/>
      <c r="P73" s="56" t="s">
        <v>324</v>
      </c>
      <c r="Q73" s="56">
        <v>-6.2193532300109187</v>
      </c>
      <c r="R73" s="56">
        <v>5.2463107856407353E-10</v>
      </c>
      <c r="S73" s="56">
        <v>1.3955186689804356E-9</v>
      </c>
      <c r="T73" s="56">
        <v>0.6087831637619916</v>
      </c>
      <c r="U73" s="56" t="s">
        <v>311</v>
      </c>
      <c r="V73" s="56">
        <v>-4.3812649403728186</v>
      </c>
      <c r="W73" s="56">
        <v>1.1951815422813735E-5</v>
      </c>
      <c r="X73" s="56">
        <v>2.9148987492070173E-5</v>
      </c>
      <c r="Y73" s="56">
        <v>0.89775415788549762</v>
      </c>
      <c r="Z73" s="56" t="s">
        <v>487</v>
      </c>
      <c r="AA73" s="56">
        <v>12.415834949482599</v>
      </c>
      <c r="AB73" s="56">
        <v>7.7494471990204495E-30</v>
      </c>
      <c r="AC73" s="56">
        <v>8.885142047152756E-29</v>
      </c>
      <c r="AD73" s="56">
        <v>0.83752588233794156</v>
      </c>
      <c r="AE73" s="56" t="s">
        <v>749</v>
      </c>
      <c r="AF73" s="56">
        <v>-5.2631458739145174</v>
      </c>
      <c r="AG73" s="56">
        <v>1.4533903892862819E-7</v>
      </c>
      <c r="AH73" s="56">
        <v>2.9922743308835212E-7</v>
      </c>
      <c r="AI73" s="56">
        <v>0.7416829412891619</v>
      </c>
      <c r="AJ73" s="20"/>
      <c r="AK73" s="20"/>
      <c r="AL73" s="20"/>
      <c r="AM73" s="20"/>
      <c r="AN73" s="20"/>
      <c r="AO73" s="20"/>
      <c r="AP73" s="20"/>
      <c r="AQ73" s="20"/>
      <c r="AR73" s="20"/>
      <c r="AS73" s="20"/>
    </row>
    <row r="74" spans="1:45" x14ac:dyDescent="0.45">
      <c r="A74" s="20"/>
      <c r="B74" s="20"/>
      <c r="C74" s="57"/>
      <c r="D74" s="57"/>
      <c r="E74" s="20"/>
      <c r="F74" s="56" t="s">
        <v>271</v>
      </c>
      <c r="G74" s="56">
        <v>-15.043398300842385</v>
      </c>
      <c r="H74" s="56">
        <v>1.9016101281546145E-50</v>
      </c>
      <c r="I74" s="56">
        <v>1.772762712929185E-49</v>
      </c>
      <c r="J74" s="56">
        <v>1.6740463487463932</v>
      </c>
      <c r="K74" s="20"/>
      <c r="L74" s="20"/>
      <c r="M74" s="20"/>
      <c r="N74" s="20"/>
      <c r="O74" s="20"/>
      <c r="P74" s="56" t="s">
        <v>409</v>
      </c>
      <c r="Q74" s="56">
        <v>-6.2153682064347215</v>
      </c>
      <c r="R74" s="56">
        <v>5.3805411329288362E-10</v>
      </c>
      <c r="S74" s="56">
        <v>1.4274174947065198E-9</v>
      </c>
      <c r="T74" s="56">
        <v>1.7921495469501183</v>
      </c>
      <c r="U74" s="56" t="s">
        <v>289</v>
      </c>
      <c r="V74" s="56">
        <v>-4.2898317732891673</v>
      </c>
      <c r="W74" s="56">
        <v>1.8094124190507812E-5</v>
      </c>
      <c r="X74" s="56">
        <v>4.3127571995296399E-5</v>
      </c>
      <c r="Y74" s="56">
        <v>0.9991087458346346</v>
      </c>
      <c r="Z74" s="56" t="s">
        <v>488</v>
      </c>
      <c r="AA74" s="56">
        <v>-11.211223875909193</v>
      </c>
      <c r="AB74" s="56">
        <v>5.9410615383330479E-29</v>
      </c>
      <c r="AC74" s="56">
        <v>6.6962812254092828E-28</v>
      </c>
      <c r="AD74" s="56">
        <v>0.97638033193662965</v>
      </c>
      <c r="AE74" s="56" t="s">
        <v>750</v>
      </c>
      <c r="AF74" s="56">
        <v>-5.0117429900749766</v>
      </c>
      <c r="AG74" s="56">
        <v>5.5112191969309212E-7</v>
      </c>
      <c r="AH74" s="56">
        <v>1.0832396352588363E-6</v>
      </c>
      <c r="AI74" s="56">
        <v>2.5804001334252744</v>
      </c>
      <c r="AJ74" s="20"/>
      <c r="AK74" s="20"/>
      <c r="AL74" s="20"/>
      <c r="AM74" s="20"/>
      <c r="AN74" s="20"/>
      <c r="AO74" s="20"/>
      <c r="AP74" s="20"/>
      <c r="AQ74" s="20"/>
      <c r="AR74" s="20"/>
      <c r="AS74" s="20"/>
    </row>
    <row r="75" spans="1:45" x14ac:dyDescent="0.45">
      <c r="A75" s="20"/>
      <c r="B75" s="20"/>
      <c r="C75" s="57"/>
      <c r="D75" s="57"/>
      <c r="E75" s="20"/>
      <c r="F75" s="56" t="s">
        <v>272</v>
      </c>
      <c r="G75" s="56">
        <v>-15.041891258465084</v>
      </c>
      <c r="H75" s="56">
        <v>1.9441704004255318E-50</v>
      </c>
      <c r="I75" s="56">
        <v>1.804009278534389E-49</v>
      </c>
      <c r="J75" s="56">
        <v>0.93158821283192306</v>
      </c>
      <c r="K75" s="20"/>
      <c r="L75" s="20"/>
      <c r="M75" s="20"/>
      <c r="N75" s="20"/>
      <c r="O75" s="20"/>
      <c r="P75" s="56" t="s">
        <v>318</v>
      </c>
      <c r="Q75" s="56">
        <v>-6.1784146321845386</v>
      </c>
      <c r="R75" s="56">
        <v>6.7960059195674915E-10</v>
      </c>
      <c r="S75" s="56">
        <v>1.7839515538864664E-9</v>
      </c>
      <c r="T75" s="56">
        <v>0.67824854214230146</v>
      </c>
      <c r="U75" s="56" t="s">
        <v>320</v>
      </c>
      <c r="V75" s="56">
        <v>-4.2841442303551114</v>
      </c>
      <c r="W75" s="56">
        <v>1.8562082119483112E-5</v>
      </c>
      <c r="X75" s="56">
        <v>4.4137489664325154E-5</v>
      </c>
      <c r="Y75" s="56">
        <v>0.54024263055045807</v>
      </c>
      <c r="Z75" s="56" t="s">
        <v>489</v>
      </c>
      <c r="AA75" s="56">
        <v>11.953022965423584</v>
      </c>
      <c r="AB75" s="56">
        <v>4.3034489254394202E-28</v>
      </c>
      <c r="AC75" s="56">
        <v>4.6157960248664749E-27</v>
      </c>
      <c r="AD75" s="56">
        <v>0.55588253248170572</v>
      </c>
      <c r="AE75" s="56" t="s">
        <v>683</v>
      </c>
      <c r="AF75" s="56">
        <v>-4.9459495827509095</v>
      </c>
      <c r="AG75" s="56">
        <v>7.7338780772360299E-7</v>
      </c>
      <c r="AH75" s="56">
        <v>1.5008839264674981E-6</v>
      </c>
      <c r="AI75" s="56">
        <v>0.52302179222811762</v>
      </c>
      <c r="AJ75" s="20"/>
      <c r="AK75" s="20"/>
      <c r="AL75" s="20"/>
      <c r="AM75" s="20"/>
      <c r="AN75" s="20"/>
      <c r="AO75" s="20"/>
      <c r="AP75" s="20"/>
      <c r="AQ75" s="20"/>
      <c r="AR75" s="20"/>
      <c r="AS75" s="20"/>
    </row>
    <row r="76" spans="1:45" x14ac:dyDescent="0.45">
      <c r="A76" s="20"/>
      <c r="B76" s="20"/>
      <c r="C76" s="57"/>
      <c r="D76" s="57"/>
      <c r="E76" s="20"/>
      <c r="F76" s="56" t="s">
        <v>273</v>
      </c>
      <c r="G76" s="56">
        <v>15.141638507570413</v>
      </c>
      <c r="H76" s="56">
        <v>7.0452463211806924E-50</v>
      </c>
      <c r="I76" s="56">
        <v>6.4179298679248779E-49</v>
      </c>
      <c r="J76" s="56">
        <v>1.5680783543822991</v>
      </c>
      <c r="K76" s="20"/>
      <c r="L76" s="20"/>
      <c r="M76" s="20"/>
      <c r="N76" s="20"/>
      <c r="O76" s="20"/>
      <c r="P76" s="56" t="s">
        <v>306</v>
      </c>
      <c r="Q76" s="56">
        <v>-6.0207713960767126</v>
      </c>
      <c r="R76" s="56">
        <v>1.8135538860498337E-9</v>
      </c>
      <c r="S76" s="56">
        <v>4.6148469421803807E-9</v>
      </c>
      <c r="T76" s="56">
        <v>0.66713177931820988</v>
      </c>
      <c r="U76" s="56" t="s">
        <v>424</v>
      </c>
      <c r="V76" s="56">
        <v>4.4421109653594693</v>
      </c>
      <c r="W76" s="56">
        <v>1.8764627683631043E-5</v>
      </c>
      <c r="X76" s="56">
        <v>4.4460133288413216E-5</v>
      </c>
      <c r="Y76" s="56">
        <v>0.68678894724786332</v>
      </c>
      <c r="Z76" s="56" t="s">
        <v>490</v>
      </c>
      <c r="AA76" s="56">
        <v>11.680254049726576</v>
      </c>
      <c r="AB76" s="56">
        <v>4.8870712224215096E-27</v>
      </c>
      <c r="AC76" s="56">
        <v>5.131424783542585E-26</v>
      </c>
      <c r="AD76" s="56">
        <v>0.75940887892909714</v>
      </c>
      <c r="AE76" s="56" t="s">
        <v>751</v>
      </c>
      <c r="AF76" s="56">
        <v>-4.8378830328001099</v>
      </c>
      <c r="AG76" s="56">
        <v>1.3371718705497611E-6</v>
      </c>
      <c r="AH76" s="56">
        <v>2.5406265540445462E-6</v>
      </c>
      <c r="AI76" s="56">
        <v>1.7757144029327541</v>
      </c>
      <c r="AJ76" s="20"/>
      <c r="AK76" s="20"/>
      <c r="AL76" s="20"/>
      <c r="AM76" s="20"/>
      <c r="AN76" s="20"/>
      <c r="AO76" s="20"/>
      <c r="AP76" s="20"/>
      <c r="AQ76" s="20"/>
      <c r="AR76" s="20"/>
      <c r="AS76" s="20"/>
    </row>
    <row r="77" spans="1:45" x14ac:dyDescent="0.45">
      <c r="A77" s="20"/>
      <c r="B77" s="20"/>
      <c r="C77" s="57"/>
      <c r="D77" s="57"/>
      <c r="E77" s="20"/>
      <c r="F77" s="56" t="s">
        <v>274</v>
      </c>
      <c r="G77" s="56">
        <v>-14.861614289314341</v>
      </c>
      <c r="H77" s="56">
        <v>2.7048743083949569E-49</v>
      </c>
      <c r="I77" s="56">
        <v>2.4090286809142586E-48</v>
      </c>
      <c r="J77" s="56">
        <v>1.2144226397867217</v>
      </c>
      <c r="K77" s="20"/>
      <c r="L77" s="20"/>
      <c r="M77" s="20"/>
      <c r="N77" s="20"/>
      <c r="O77" s="20"/>
      <c r="P77" s="56" t="s">
        <v>283</v>
      </c>
      <c r="Q77" s="56">
        <v>-5.9529402973116872</v>
      </c>
      <c r="R77" s="56">
        <v>2.7463351016033216E-9</v>
      </c>
      <c r="S77" s="56">
        <v>6.85724471551768E-9</v>
      </c>
      <c r="T77" s="56">
        <v>0.87396192276493878</v>
      </c>
      <c r="U77" s="56" t="s">
        <v>282</v>
      </c>
      <c r="V77" s="56">
        <v>-4.2783346897569619</v>
      </c>
      <c r="W77" s="56">
        <v>1.9051969666388035E-5</v>
      </c>
      <c r="X77" s="56">
        <v>4.5087401523658517E-5</v>
      </c>
      <c r="Y77" s="56">
        <v>1.1097949212575999</v>
      </c>
      <c r="Z77" s="56" t="s">
        <v>491</v>
      </c>
      <c r="AA77" s="56">
        <v>11.665220923253791</v>
      </c>
      <c r="AB77" s="56">
        <v>5.3363281451199457E-27</v>
      </c>
      <c r="AC77" s="56">
        <v>5.5738087170231893E-26</v>
      </c>
      <c r="AD77" s="56">
        <v>0.60289495014853611</v>
      </c>
      <c r="AE77" s="56" t="s">
        <v>752</v>
      </c>
      <c r="AF77" s="56">
        <v>-4.7776962956195677</v>
      </c>
      <c r="AG77" s="56">
        <v>1.8051724760653217E-6</v>
      </c>
      <c r="AH77" s="56">
        <v>3.3942686991049168E-6</v>
      </c>
      <c r="AI77" s="56">
        <v>1.972490021070576</v>
      </c>
      <c r="AJ77" s="20"/>
      <c r="AK77" s="20"/>
      <c r="AL77" s="20"/>
      <c r="AM77" s="20"/>
      <c r="AN77" s="20"/>
      <c r="AO77" s="20"/>
      <c r="AP77" s="20"/>
      <c r="AQ77" s="20"/>
      <c r="AR77" s="20"/>
      <c r="AS77" s="20"/>
    </row>
    <row r="78" spans="1:45" x14ac:dyDescent="0.45">
      <c r="A78" s="20"/>
      <c r="B78" s="20"/>
      <c r="C78" s="57"/>
      <c r="D78" s="57"/>
      <c r="E78" s="20"/>
      <c r="F78" s="56" t="s">
        <v>275</v>
      </c>
      <c r="G78" s="56">
        <v>-14.658156380368519</v>
      </c>
      <c r="H78" s="56">
        <v>5.0941009277984722E-48</v>
      </c>
      <c r="I78" s="56">
        <v>4.3616872750892499E-47</v>
      </c>
      <c r="J78" s="56">
        <v>0.81473211751841423</v>
      </c>
      <c r="K78" s="20"/>
      <c r="L78" s="20"/>
      <c r="M78" s="20"/>
      <c r="N78" s="20"/>
      <c r="O78" s="20"/>
      <c r="P78" s="56" t="s">
        <v>171</v>
      </c>
      <c r="Q78" s="56">
        <v>-5.8709409134197399</v>
      </c>
      <c r="R78" s="56">
        <v>4.508726724151159E-9</v>
      </c>
      <c r="S78" s="56">
        <v>1.1077475141233451E-8</v>
      </c>
      <c r="T78" s="56">
        <v>0.62375642211978199</v>
      </c>
      <c r="U78" s="56" t="s">
        <v>298</v>
      </c>
      <c r="V78" s="56">
        <v>-4.2713000524887992</v>
      </c>
      <c r="W78" s="56">
        <v>1.9661656521695268E-5</v>
      </c>
      <c r="X78" s="56">
        <v>4.6420123977256873E-5</v>
      </c>
      <c r="Y78" s="56">
        <v>0.70338565278289089</v>
      </c>
      <c r="Z78" s="56" t="s">
        <v>492</v>
      </c>
      <c r="AA78" s="56">
        <v>11.580432184870766</v>
      </c>
      <c r="AB78" s="56">
        <v>1.1191714617056525E-26</v>
      </c>
      <c r="AC78" s="56">
        <v>1.1568637648200916E-25</v>
      </c>
      <c r="AD78" s="56">
        <v>1.9693493942876399</v>
      </c>
      <c r="AE78" s="56" t="s">
        <v>753</v>
      </c>
      <c r="AF78" s="56">
        <v>-4.6672931921726031</v>
      </c>
      <c r="AG78" s="56">
        <v>3.1022882903090637E-6</v>
      </c>
      <c r="AH78" s="56">
        <v>5.6989550084406827E-6</v>
      </c>
      <c r="AI78" s="56">
        <v>0.7777854285716711</v>
      </c>
      <c r="AJ78" s="20"/>
      <c r="AK78" s="20"/>
      <c r="AL78" s="20"/>
      <c r="AM78" s="20"/>
      <c r="AN78" s="20"/>
      <c r="AO78" s="20"/>
      <c r="AP78" s="20"/>
      <c r="AQ78" s="20"/>
      <c r="AR78" s="20"/>
      <c r="AS78" s="20"/>
    </row>
    <row r="79" spans="1:45" x14ac:dyDescent="0.45">
      <c r="A79" s="20"/>
      <c r="B79" s="20"/>
      <c r="C79" s="57"/>
      <c r="D79" s="57"/>
      <c r="E79" s="20"/>
      <c r="F79" s="56" t="s">
        <v>276</v>
      </c>
      <c r="G79" s="56">
        <v>-14.634321284054218</v>
      </c>
      <c r="H79" s="56">
        <v>7.167144075732381E-48</v>
      </c>
      <c r="I79" s="56">
        <v>6.1104497568744015E-47</v>
      </c>
      <c r="J79" s="56">
        <v>2.0563218890968926</v>
      </c>
      <c r="K79" s="20"/>
      <c r="L79" s="20"/>
      <c r="M79" s="20"/>
      <c r="N79" s="20"/>
      <c r="O79" s="20"/>
      <c r="P79" s="56" t="s">
        <v>410</v>
      </c>
      <c r="Q79" s="56">
        <v>-5.5854177708374229</v>
      </c>
      <c r="R79" s="56">
        <v>2.4088991192593056E-8</v>
      </c>
      <c r="S79" s="56">
        <v>5.6872825360027387E-8</v>
      </c>
      <c r="T79" s="56">
        <v>0.54430268721706732</v>
      </c>
      <c r="U79" s="56" t="s">
        <v>247</v>
      </c>
      <c r="V79" s="56">
        <v>-4.032770232523287</v>
      </c>
      <c r="W79" s="56">
        <v>5.5642530084724305E-5</v>
      </c>
      <c r="X79" s="56">
        <v>1.2380370575215287E-4</v>
      </c>
      <c r="Y79" s="56">
        <v>0.77947575601587249</v>
      </c>
      <c r="Z79" s="56" t="s">
        <v>493</v>
      </c>
      <c r="AA79" s="56">
        <v>11.526269109620808</v>
      </c>
      <c r="AB79" s="56">
        <v>1.7085686647459338E-26</v>
      </c>
      <c r="AC79" s="56">
        <v>1.704297243084069E-25</v>
      </c>
      <c r="AD79" s="56">
        <v>0.52607318936442338</v>
      </c>
      <c r="AE79" s="56" t="s">
        <v>754</v>
      </c>
      <c r="AF79" s="56">
        <v>-4.5334073081524595</v>
      </c>
      <c r="AG79" s="56">
        <v>5.889558272431508E-6</v>
      </c>
      <c r="AH79" s="56">
        <v>1.0652464871714286E-5</v>
      </c>
      <c r="AI79" s="56">
        <v>3.9098266288895682</v>
      </c>
      <c r="AJ79" s="20"/>
      <c r="AK79" s="20"/>
      <c r="AL79" s="20"/>
      <c r="AM79" s="20"/>
      <c r="AN79" s="20"/>
      <c r="AO79" s="20"/>
      <c r="AP79" s="20"/>
      <c r="AQ79" s="20"/>
      <c r="AR79" s="20"/>
      <c r="AS79" s="20"/>
    </row>
    <row r="80" spans="1:45" x14ac:dyDescent="0.45">
      <c r="A80" s="20"/>
      <c r="B80" s="20"/>
      <c r="C80" s="57"/>
      <c r="D80" s="57"/>
      <c r="E80" s="20"/>
      <c r="F80" s="56" t="s">
        <v>277</v>
      </c>
      <c r="G80" s="56">
        <v>-14.544853210861033</v>
      </c>
      <c r="H80" s="56">
        <v>2.5698556962724131E-47</v>
      </c>
      <c r="I80" s="56">
        <v>2.1816434527929636E-46</v>
      </c>
      <c r="J80" s="56">
        <v>2.8717212934408076</v>
      </c>
      <c r="K80" s="20"/>
      <c r="L80" s="20"/>
      <c r="M80" s="20"/>
      <c r="N80" s="20"/>
      <c r="O80" s="20"/>
      <c r="P80" s="56" t="s">
        <v>411</v>
      </c>
      <c r="Q80" s="56">
        <v>-5.1637313816519406</v>
      </c>
      <c r="R80" s="56">
        <v>2.4798974303574284E-7</v>
      </c>
      <c r="S80" s="56">
        <v>5.4486733189020594E-7</v>
      </c>
      <c r="T80" s="56">
        <v>1.264306808829327</v>
      </c>
      <c r="U80" s="56" t="s">
        <v>279</v>
      </c>
      <c r="V80" s="56">
        <v>-4.0256466931040116</v>
      </c>
      <c r="W80" s="56">
        <v>5.7350696472903667E-5</v>
      </c>
      <c r="X80" s="56">
        <v>1.2712737718160313E-4</v>
      </c>
      <c r="Y80" s="56">
        <v>0.92297920245811393</v>
      </c>
      <c r="Z80" s="56" t="s">
        <v>494</v>
      </c>
      <c r="AA80" s="56">
        <v>11.517457309598067</v>
      </c>
      <c r="AB80" s="56">
        <v>1.9948332128862403E-26</v>
      </c>
      <c r="AC80" s="56">
        <v>1.9799463978647014E-25</v>
      </c>
      <c r="AD80" s="56">
        <v>1.571537036749203</v>
      </c>
      <c r="AE80" s="56" t="s">
        <v>755</v>
      </c>
      <c r="AF80" s="56">
        <v>-4.4714467658324768</v>
      </c>
      <c r="AG80" s="56">
        <v>7.8778722224168722E-6</v>
      </c>
      <c r="AH80" s="56">
        <v>1.414613418876837E-5</v>
      </c>
      <c r="AI80" s="56">
        <v>5.3870519362286471</v>
      </c>
      <c r="AJ80" s="20"/>
      <c r="AK80" s="20"/>
      <c r="AL80" s="20"/>
      <c r="AM80" s="20"/>
      <c r="AN80" s="20"/>
      <c r="AO80" s="20"/>
      <c r="AP80" s="20"/>
      <c r="AQ80" s="20"/>
      <c r="AR80" s="20"/>
      <c r="AS80" s="20"/>
    </row>
    <row r="81" spans="1:45" x14ac:dyDescent="0.45">
      <c r="A81" s="20"/>
      <c r="B81" s="20"/>
      <c r="C81" s="57"/>
      <c r="D81" s="57"/>
      <c r="E81" s="20"/>
      <c r="F81" s="56" t="s">
        <v>278</v>
      </c>
      <c r="G81" s="56">
        <v>-14.513222548522883</v>
      </c>
      <c r="H81" s="56">
        <v>4.0290798371231352E-47</v>
      </c>
      <c r="I81" s="56">
        <v>3.3915672046669431E-46</v>
      </c>
      <c r="J81" s="56">
        <v>1.2220487670615778</v>
      </c>
      <c r="K81" s="20"/>
      <c r="L81" s="20"/>
      <c r="M81" s="20"/>
      <c r="N81" s="20"/>
      <c r="O81" s="20"/>
      <c r="P81" s="56" t="s">
        <v>308</v>
      </c>
      <c r="Q81" s="56">
        <v>-5.1617132933949925</v>
      </c>
      <c r="R81" s="56">
        <v>2.5066960387127122E-7</v>
      </c>
      <c r="S81" s="56">
        <v>5.4954490079471005E-7</v>
      </c>
      <c r="T81" s="56">
        <v>1.706432630363043</v>
      </c>
      <c r="U81" s="56" t="s">
        <v>425</v>
      </c>
      <c r="V81" s="56">
        <v>4.1397314213758083</v>
      </c>
      <c r="W81" s="56">
        <v>6.2046617348976324E-5</v>
      </c>
      <c r="X81" s="56">
        <v>1.3662582959294455E-4</v>
      </c>
      <c r="Y81" s="56">
        <v>0.90788119509040177</v>
      </c>
      <c r="Z81" s="56" t="s">
        <v>495</v>
      </c>
      <c r="AA81" s="56">
        <v>11.501662365470935</v>
      </c>
      <c r="AB81" s="56">
        <v>2.1446117433751225E-26</v>
      </c>
      <c r="AC81" s="56">
        <v>2.1180695188284006E-25</v>
      </c>
      <c r="AD81" s="56">
        <v>0.59906817495098486</v>
      </c>
      <c r="AE81" s="56" t="s">
        <v>756</v>
      </c>
      <c r="AF81" s="56">
        <v>-4.4282263366018988</v>
      </c>
      <c r="AG81" s="56">
        <v>9.6291195165896221E-6</v>
      </c>
      <c r="AH81" s="56">
        <v>1.7213345372398113E-5</v>
      </c>
      <c r="AI81" s="56">
        <v>0.68338684433290586</v>
      </c>
      <c r="AJ81" s="20"/>
      <c r="AK81" s="20"/>
      <c r="AL81" s="20"/>
      <c r="AM81" s="20"/>
      <c r="AN81" s="20"/>
      <c r="AO81" s="20"/>
      <c r="AP81" s="20"/>
      <c r="AQ81" s="20"/>
      <c r="AR81" s="20"/>
      <c r="AS81" s="20"/>
    </row>
    <row r="82" spans="1:45" x14ac:dyDescent="0.45">
      <c r="A82" s="20"/>
      <c r="B82" s="20"/>
      <c r="C82" s="57"/>
      <c r="D82" s="57"/>
      <c r="E82" s="20"/>
      <c r="F82" s="56" t="s">
        <v>279</v>
      </c>
      <c r="G82" s="56">
        <v>-14.288283214972099</v>
      </c>
      <c r="H82" s="56">
        <v>9.6056896476637682E-46</v>
      </c>
      <c r="I82" s="56">
        <v>7.8217758559547826E-45</v>
      </c>
      <c r="J82" s="56">
        <v>1.2251740151302259</v>
      </c>
      <c r="K82" s="20"/>
      <c r="L82" s="20"/>
      <c r="M82" s="20"/>
      <c r="N82" s="20"/>
      <c r="O82" s="20"/>
      <c r="P82" s="56" t="s">
        <v>291</v>
      </c>
      <c r="Q82" s="56">
        <v>-4.9006939689289837</v>
      </c>
      <c r="R82" s="56">
        <v>9.7402154572083523E-7</v>
      </c>
      <c r="S82" s="56">
        <v>2.0368689556740736E-6</v>
      </c>
      <c r="T82" s="56">
        <v>1.0826958080890643</v>
      </c>
      <c r="U82" s="56" t="s">
        <v>189</v>
      </c>
      <c r="V82" s="56">
        <v>-3.9926648709734964</v>
      </c>
      <c r="W82" s="56">
        <v>6.5927503733206901E-5</v>
      </c>
      <c r="X82" s="56">
        <v>1.4437472003045858E-4</v>
      </c>
      <c r="Y82" s="56">
        <v>0.6114195569114802</v>
      </c>
      <c r="Z82" s="56" t="s">
        <v>496</v>
      </c>
      <c r="AA82" s="56">
        <v>11.483247420956799</v>
      </c>
      <c r="AB82" s="56">
        <v>2.4879008012852933E-26</v>
      </c>
      <c r="AC82" s="56">
        <v>2.4450059598838226E-25</v>
      </c>
      <c r="AD82" s="56">
        <v>0.50205673783533089</v>
      </c>
      <c r="AE82" s="56" t="s">
        <v>757</v>
      </c>
      <c r="AF82" s="56">
        <v>-4.3113809374851435</v>
      </c>
      <c r="AG82" s="56">
        <v>1.642107136105651E-5</v>
      </c>
      <c r="AH82" s="56">
        <v>2.8939962336844292E-5</v>
      </c>
      <c r="AI82" s="56">
        <v>3.7991694393270148</v>
      </c>
      <c r="AJ82" s="20"/>
      <c r="AK82" s="20"/>
      <c r="AL82" s="20"/>
      <c r="AM82" s="20"/>
      <c r="AN82" s="20"/>
      <c r="AO82" s="20"/>
      <c r="AP82" s="20"/>
      <c r="AQ82" s="20"/>
      <c r="AR82" s="20"/>
      <c r="AS82" s="20"/>
    </row>
    <row r="83" spans="1:45" x14ac:dyDescent="0.45">
      <c r="A83" s="20"/>
      <c r="B83" s="20"/>
      <c r="C83" s="57"/>
      <c r="D83" s="57"/>
      <c r="E83" s="20"/>
      <c r="F83" s="56" t="s">
        <v>280</v>
      </c>
      <c r="G83" s="56">
        <v>-14.285365487680268</v>
      </c>
      <c r="H83" s="56">
        <v>1.0006016683126725E-45</v>
      </c>
      <c r="I83" s="56">
        <v>8.1060199613254857E-45</v>
      </c>
      <c r="J83" s="56">
        <v>0.89530416701136639</v>
      </c>
      <c r="K83" s="20"/>
      <c r="L83" s="20"/>
      <c r="M83" s="20"/>
      <c r="N83" s="20"/>
      <c r="O83" s="20"/>
      <c r="P83" s="56" t="s">
        <v>331</v>
      </c>
      <c r="Q83" s="56">
        <v>-4.7496005335504119</v>
      </c>
      <c r="R83" s="56">
        <v>2.0741672094005762E-6</v>
      </c>
      <c r="S83" s="56">
        <v>4.1967176295681036E-6</v>
      </c>
      <c r="T83" s="56">
        <v>0.71146751465992142</v>
      </c>
      <c r="U83" s="56" t="s">
        <v>175</v>
      </c>
      <c r="V83" s="56">
        <v>4.08218063780346</v>
      </c>
      <c r="W83" s="56">
        <v>7.7225204838758606E-5</v>
      </c>
      <c r="X83" s="56">
        <v>1.6764339896988402E-4</v>
      </c>
      <c r="Y83" s="56">
        <v>1.131616923189934</v>
      </c>
      <c r="Z83" s="56" t="s">
        <v>497</v>
      </c>
      <c r="AA83" s="56">
        <v>11.427836134280609</v>
      </c>
      <c r="AB83" s="56">
        <v>3.9413375751640159E-26</v>
      </c>
      <c r="AC83" s="56">
        <v>3.8355943719279085E-25</v>
      </c>
      <c r="AD83" s="56">
        <v>0.63433803218099893</v>
      </c>
      <c r="AE83" s="56" t="s">
        <v>758</v>
      </c>
      <c r="AF83" s="56">
        <v>-4.2357940005252779</v>
      </c>
      <c r="AG83" s="56">
        <v>2.3033329942544756E-5</v>
      </c>
      <c r="AH83" s="56">
        <v>3.9992596375436718E-5</v>
      </c>
      <c r="AI83" s="56">
        <v>4.0248490825101895</v>
      </c>
      <c r="AJ83" s="20"/>
      <c r="AK83" s="20"/>
      <c r="AL83" s="20"/>
      <c r="AM83" s="20"/>
      <c r="AN83" s="20"/>
      <c r="AO83" s="20"/>
      <c r="AP83" s="20"/>
      <c r="AQ83" s="20"/>
      <c r="AR83" s="20"/>
      <c r="AS83" s="20"/>
    </row>
    <row r="84" spans="1:45" x14ac:dyDescent="0.45">
      <c r="A84" s="20"/>
      <c r="B84" s="20"/>
      <c r="C84" s="57"/>
      <c r="D84" s="57"/>
      <c r="E84" s="20"/>
      <c r="F84" s="56" t="s">
        <v>281</v>
      </c>
      <c r="G84" s="56">
        <v>-14.285151481930523</v>
      </c>
      <c r="H84" s="56">
        <v>1.003602471402203E-45</v>
      </c>
      <c r="I84" s="56">
        <v>8.1060199613254857E-45</v>
      </c>
      <c r="J84" s="56">
        <v>0.50611125123925516</v>
      </c>
      <c r="K84" s="20"/>
      <c r="L84" s="20"/>
      <c r="M84" s="20"/>
      <c r="N84" s="20"/>
      <c r="O84" s="20"/>
      <c r="P84" s="56" t="s">
        <v>352</v>
      </c>
      <c r="Q84" s="56">
        <v>-3.4447556469660601</v>
      </c>
      <c r="R84" s="56">
        <v>5.7455011059068532E-4</v>
      </c>
      <c r="S84" s="56">
        <v>9.3876123720591093E-4</v>
      </c>
      <c r="T84" s="56">
        <v>0.74669687329899359</v>
      </c>
      <c r="U84" s="56" t="s">
        <v>223</v>
      </c>
      <c r="V84" s="56">
        <v>-3.9496472379910803</v>
      </c>
      <c r="W84" s="56">
        <v>7.8947778680245055E-5</v>
      </c>
      <c r="X84" s="56">
        <v>1.7119654181205316E-4</v>
      </c>
      <c r="Y84" s="56">
        <v>1.1972807464722526</v>
      </c>
      <c r="Z84" s="56" t="s">
        <v>498</v>
      </c>
      <c r="AA84" s="56">
        <v>11.384326744399379</v>
      </c>
      <c r="AB84" s="56">
        <v>6.3171778941608749E-26</v>
      </c>
      <c r="AC84" s="56">
        <v>6.0590239898321849E-25</v>
      </c>
      <c r="AD84" s="56">
        <v>0.7371171597752485</v>
      </c>
      <c r="AE84" s="56" t="s">
        <v>759</v>
      </c>
      <c r="AF84" s="56">
        <v>-4.188771521945732</v>
      </c>
      <c r="AG84" s="56">
        <v>2.8352237560875135E-5</v>
      </c>
      <c r="AH84" s="56">
        <v>4.8972046696057053E-5</v>
      </c>
      <c r="AI84" s="56">
        <v>3.6395325872560149</v>
      </c>
      <c r="AJ84" s="20"/>
      <c r="AK84" s="20"/>
      <c r="AL84" s="20"/>
      <c r="AM84" s="20"/>
      <c r="AN84" s="20"/>
      <c r="AO84" s="20"/>
      <c r="AP84" s="20"/>
      <c r="AQ84" s="20"/>
      <c r="AR84" s="20"/>
      <c r="AS84" s="20"/>
    </row>
    <row r="85" spans="1:45" x14ac:dyDescent="0.45">
      <c r="A85" s="20"/>
      <c r="B85" s="20"/>
      <c r="C85" s="57"/>
      <c r="D85" s="57"/>
      <c r="E85" s="20"/>
      <c r="F85" s="56" t="s">
        <v>282</v>
      </c>
      <c r="G85" s="56">
        <v>-14.194470774740285</v>
      </c>
      <c r="H85" s="56">
        <v>3.5561017603837328E-45</v>
      </c>
      <c r="I85" s="56">
        <v>2.837769204786219E-44</v>
      </c>
      <c r="J85" s="56">
        <v>1.4621264633131332</v>
      </c>
      <c r="K85" s="20"/>
      <c r="L85" s="20"/>
      <c r="M85" s="20"/>
      <c r="N85" s="20"/>
      <c r="O85" s="20"/>
      <c r="P85" s="56" t="s">
        <v>350</v>
      </c>
      <c r="Q85" s="56">
        <v>-3.3135737637746261</v>
      </c>
      <c r="R85" s="56">
        <v>9.2526673602054215E-4</v>
      </c>
      <c r="S85" s="56">
        <v>1.4874352444488167E-3</v>
      </c>
      <c r="T85" s="56">
        <v>0.52571262657643614</v>
      </c>
      <c r="U85" s="56" t="s">
        <v>271</v>
      </c>
      <c r="V85" s="56">
        <v>-3.9361513288270076</v>
      </c>
      <c r="W85" s="56">
        <v>8.3510254344119325E-5</v>
      </c>
      <c r="X85" s="56">
        <v>1.8069735077713456E-4</v>
      </c>
      <c r="Y85" s="56">
        <v>1.1584528249695731</v>
      </c>
      <c r="Z85" s="56" t="s">
        <v>499</v>
      </c>
      <c r="AA85" s="56">
        <v>11.35292979626055</v>
      </c>
      <c r="AB85" s="56">
        <v>7.8968419155706297E-26</v>
      </c>
      <c r="AC85" s="56">
        <v>7.4312262365865123E-25</v>
      </c>
      <c r="AD85" s="56">
        <v>0.61213216201629927</v>
      </c>
      <c r="AE85" s="56" t="s">
        <v>760</v>
      </c>
      <c r="AF85" s="56">
        <v>-4.0662821605851187</v>
      </c>
      <c r="AG85" s="56">
        <v>4.8233562819266273E-5</v>
      </c>
      <c r="AH85" s="56">
        <v>8.1616588485526896E-5</v>
      </c>
      <c r="AI85" s="56">
        <v>4.4370961158335591</v>
      </c>
      <c r="AJ85" s="20"/>
      <c r="AK85" s="20"/>
      <c r="AL85" s="20"/>
      <c r="AM85" s="20"/>
      <c r="AN85" s="20"/>
      <c r="AO85" s="20"/>
      <c r="AP85" s="20"/>
      <c r="AQ85" s="20"/>
      <c r="AR85" s="20"/>
      <c r="AS85" s="20"/>
    </row>
    <row r="86" spans="1:45" x14ac:dyDescent="0.45">
      <c r="A86" s="20"/>
      <c r="B86" s="20"/>
      <c r="C86" s="57"/>
      <c r="D86" s="57"/>
      <c r="E86" s="20"/>
      <c r="F86" s="56" t="s">
        <v>283</v>
      </c>
      <c r="G86" s="56">
        <v>-14.140920547919896</v>
      </c>
      <c r="H86" s="56">
        <v>7.4795689255820322E-45</v>
      </c>
      <c r="I86" s="56">
        <v>5.9213253994191088E-44</v>
      </c>
      <c r="J86" s="56">
        <v>1.240541909399804</v>
      </c>
      <c r="K86" s="20"/>
      <c r="L86" s="20"/>
      <c r="M86" s="20"/>
      <c r="N86" s="20"/>
      <c r="O86" s="20"/>
      <c r="P86" s="56" t="s">
        <v>345</v>
      </c>
      <c r="Q86" s="56">
        <v>-3.1811768862226319</v>
      </c>
      <c r="R86" s="56">
        <v>1.4724619788482646E-3</v>
      </c>
      <c r="S86" s="56">
        <v>2.3094038111653205E-3</v>
      </c>
      <c r="T86" s="56">
        <v>0.55434064723630627</v>
      </c>
      <c r="U86" s="56" t="s">
        <v>246</v>
      </c>
      <c r="V86" s="56">
        <v>-3.8592568212681475</v>
      </c>
      <c r="W86" s="56">
        <v>1.1463928781318906E-4</v>
      </c>
      <c r="X86" s="56">
        <v>2.4408258184344949E-4</v>
      </c>
      <c r="Y86" s="56">
        <v>1.2862515798547849</v>
      </c>
      <c r="Z86" s="56" t="s">
        <v>500</v>
      </c>
      <c r="AA86" s="56">
        <v>11.32316043589703</v>
      </c>
      <c r="AB86" s="56">
        <v>1.0188746865934419E-25</v>
      </c>
      <c r="AC86" s="56">
        <v>9.542981219501956E-25</v>
      </c>
      <c r="AD86" s="56">
        <v>0.69263017163688234</v>
      </c>
      <c r="AE86" s="56" t="s">
        <v>761</v>
      </c>
      <c r="AF86" s="56">
        <v>-3.9915523926508651</v>
      </c>
      <c r="AG86" s="56">
        <v>6.6236967444973396E-5</v>
      </c>
      <c r="AH86" s="56">
        <v>1.1057970715708948E-4</v>
      </c>
      <c r="AI86" s="56">
        <v>1.7831069539633608</v>
      </c>
      <c r="AJ86" s="20"/>
      <c r="AK86" s="20"/>
      <c r="AL86" s="20"/>
      <c r="AM86" s="20"/>
      <c r="AN86" s="20"/>
      <c r="AO86" s="20"/>
      <c r="AP86" s="20"/>
      <c r="AQ86" s="20"/>
      <c r="AR86" s="20"/>
      <c r="AS86" s="20"/>
    </row>
    <row r="87" spans="1:45" x14ac:dyDescent="0.45">
      <c r="A87" s="20"/>
      <c r="B87" s="20"/>
      <c r="C87" s="57"/>
      <c r="D87" s="57"/>
      <c r="E87" s="20"/>
      <c r="F87" s="56" t="s">
        <v>284</v>
      </c>
      <c r="G87" s="56">
        <v>-14.097547233969237</v>
      </c>
      <c r="H87" s="56">
        <v>1.363237409964698E-44</v>
      </c>
      <c r="I87" s="56">
        <v>1.0582329310815458E-43</v>
      </c>
      <c r="J87" s="56">
        <v>0.95870575139066605</v>
      </c>
      <c r="K87" s="20"/>
      <c r="L87" s="20"/>
      <c r="M87" s="20"/>
      <c r="N87" s="20"/>
      <c r="O87" s="20"/>
      <c r="P87" s="56" t="s">
        <v>184</v>
      </c>
      <c r="Q87" s="56">
        <v>-2.2585724400052385</v>
      </c>
      <c r="R87" s="56">
        <v>2.3937184369388433E-2</v>
      </c>
      <c r="S87" s="56">
        <v>3.1985721913549849E-2</v>
      </c>
      <c r="T87" s="56">
        <v>1.4218659335006953</v>
      </c>
      <c r="U87" s="56" t="s">
        <v>326</v>
      </c>
      <c r="V87" s="56">
        <v>-3.7024793315882816</v>
      </c>
      <c r="W87" s="56">
        <v>2.1495860988203968E-4</v>
      </c>
      <c r="X87" s="56">
        <v>4.4119591225789007E-4</v>
      </c>
      <c r="Y87" s="56">
        <v>0.83748898976321673</v>
      </c>
      <c r="Z87" s="56" t="s">
        <v>501</v>
      </c>
      <c r="AA87" s="56">
        <v>11.29007478798083</v>
      </c>
      <c r="AB87" s="56">
        <v>1.3468318634098804E-25</v>
      </c>
      <c r="AC87" s="56">
        <v>1.2555745642536033E-24</v>
      </c>
      <c r="AD87" s="56">
        <v>0.68435215056929322</v>
      </c>
      <c r="AE87" s="56" t="s">
        <v>762</v>
      </c>
      <c r="AF87" s="56">
        <v>-3.9328087446518549</v>
      </c>
      <c r="AG87" s="56">
        <v>8.4678168775121691E-5</v>
      </c>
      <c r="AH87" s="56">
        <v>1.4019331676876992E-4</v>
      </c>
      <c r="AI87" s="56">
        <v>1.9120499920683125</v>
      </c>
      <c r="AJ87" s="20"/>
      <c r="AK87" s="20"/>
      <c r="AL87" s="20"/>
      <c r="AM87" s="20"/>
      <c r="AN87" s="20"/>
      <c r="AO87" s="20"/>
      <c r="AP87" s="20"/>
      <c r="AQ87" s="20"/>
      <c r="AR87" s="20"/>
      <c r="AS87" s="20"/>
    </row>
    <row r="88" spans="1:45" x14ac:dyDescent="0.45">
      <c r="A88" s="20"/>
      <c r="B88" s="20"/>
      <c r="C88" s="57"/>
      <c r="D88" s="57"/>
      <c r="E88" s="20"/>
      <c r="F88" s="56" t="s">
        <v>285</v>
      </c>
      <c r="G88" s="56">
        <v>14.195035798820365</v>
      </c>
      <c r="H88" s="56">
        <v>2.795991051937053E-44</v>
      </c>
      <c r="I88" s="56">
        <v>2.1453854417747772E-43</v>
      </c>
      <c r="J88" s="56">
        <v>1.786085381375228</v>
      </c>
      <c r="K88" s="20"/>
      <c r="L88" s="20"/>
      <c r="M88" s="20"/>
      <c r="N88" s="20"/>
      <c r="O88" s="20"/>
      <c r="P88" s="56" t="s">
        <v>182</v>
      </c>
      <c r="Q88" s="56">
        <v>2.0832454986939517</v>
      </c>
      <c r="R88" s="56">
        <v>3.7690656644336767E-2</v>
      </c>
      <c r="S88" s="56">
        <v>4.8574198969930142E-2</v>
      </c>
      <c r="T88" s="56">
        <v>1.0885088607065851</v>
      </c>
      <c r="U88" s="56" t="s">
        <v>426</v>
      </c>
      <c r="V88" s="56">
        <v>3.6935060276772056</v>
      </c>
      <c r="W88" s="56">
        <v>3.2427056345049219E-4</v>
      </c>
      <c r="X88" s="56">
        <v>6.4562851704963269E-4</v>
      </c>
      <c r="Y88" s="56">
        <v>0.69590625257234018</v>
      </c>
      <c r="Z88" s="56" t="s">
        <v>502</v>
      </c>
      <c r="AA88" s="56">
        <v>11.285516641903198</v>
      </c>
      <c r="AB88" s="56">
        <v>1.3565258805971099E-25</v>
      </c>
      <c r="AC88" s="56">
        <v>1.258729828740109E-24</v>
      </c>
      <c r="AD88" s="56">
        <v>0.58043279070367593</v>
      </c>
      <c r="AE88" s="56" t="s">
        <v>763</v>
      </c>
      <c r="AF88" s="56">
        <v>-3.8586312834573269</v>
      </c>
      <c r="AG88" s="56">
        <v>1.1493249939746874E-4</v>
      </c>
      <c r="AH88" s="56">
        <v>1.8795705614905358E-4</v>
      </c>
      <c r="AI88" s="56">
        <v>3.731128576384918</v>
      </c>
      <c r="AJ88" s="20"/>
      <c r="AK88" s="20"/>
      <c r="AL88" s="20"/>
      <c r="AM88" s="20"/>
      <c r="AN88" s="20"/>
      <c r="AO88" s="20"/>
      <c r="AP88" s="20"/>
      <c r="AQ88" s="20"/>
      <c r="AR88" s="20"/>
      <c r="AS88" s="20"/>
    </row>
    <row r="89" spans="1:45" x14ac:dyDescent="0.45">
      <c r="A89" s="20"/>
      <c r="B89" s="20"/>
      <c r="C89" s="57"/>
      <c r="D89" s="57"/>
      <c r="E89" s="20"/>
      <c r="F89" s="56" t="s">
        <v>286</v>
      </c>
      <c r="G89" s="56">
        <v>-13.934973090968091</v>
      </c>
      <c r="H89" s="56">
        <v>1.2735393401262829E-43</v>
      </c>
      <c r="I89" s="56">
        <v>9.6239052407270234E-43</v>
      </c>
      <c r="J89" s="56">
        <v>0.7725608133523364</v>
      </c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56" t="s">
        <v>266</v>
      </c>
      <c r="V89" s="56">
        <v>-3.5495186431843218</v>
      </c>
      <c r="W89" s="56">
        <v>3.8818228837562404E-4</v>
      </c>
      <c r="X89" s="56">
        <v>7.6147853029436571E-4</v>
      </c>
      <c r="Y89" s="56">
        <v>0.88218501568611929</v>
      </c>
      <c r="Z89" s="56" t="s">
        <v>503</v>
      </c>
      <c r="AA89" s="56">
        <v>11.266456899550398</v>
      </c>
      <c r="AB89" s="56">
        <v>1.4938757706607928E-25</v>
      </c>
      <c r="AC89" s="56">
        <v>1.3797602604019823E-24</v>
      </c>
      <c r="AD89" s="56">
        <v>0.62825215442211735</v>
      </c>
      <c r="AE89" s="56" t="s">
        <v>764</v>
      </c>
      <c r="AF89" s="56">
        <v>-3.8024278578917321</v>
      </c>
      <c r="AG89" s="56">
        <v>1.4436526773717803E-4</v>
      </c>
      <c r="AH89" s="56">
        <v>2.3396320807121866E-4</v>
      </c>
      <c r="AI89" s="56">
        <v>0.54485122043015422</v>
      </c>
      <c r="AJ89" s="20"/>
      <c r="AK89" s="20"/>
      <c r="AL89" s="20"/>
      <c r="AM89" s="20"/>
      <c r="AN89" s="20"/>
      <c r="AO89" s="20"/>
      <c r="AP89" s="20"/>
      <c r="AQ89" s="20"/>
      <c r="AR89" s="20"/>
      <c r="AS89" s="20"/>
    </row>
    <row r="90" spans="1:45" x14ac:dyDescent="0.45">
      <c r="A90" s="20"/>
      <c r="B90" s="20"/>
      <c r="C90" s="57"/>
      <c r="D90" s="57"/>
      <c r="E90" s="20"/>
      <c r="F90" s="56" t="s">
        <v>287</v>
      </c>
      <c r="G90" s="56">
        <v>-13.902046290870009</v>
      </c>
      <c r="H90" s="56">
        <v>1.9964970719880455E-43</v>
      </c>
      <c r="I90" s="56">
        <v>1.503023267402321E-42</v>
      </c>
      <c r="J90" s="56">
        <v>0.73937858342040363</v>
      </c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56" t="s">
        <v>427</v>
      </c>
      <c r="V90" s="56">
        <v>-3.4614937986473131</v>
      </c>
      <c r="W90" s="56">
        <v>5.4003281684801834E-4</v>
      </c>
      <c r="X90" s="56">
        <v>1.0389252358840855E-3</v>
      </c>
      <c r="Y90" s="56">
        <v>1.5185813045545451</v>
      </c>
      <c r="Z90" s="56" t="s">
        <v>323</v>
      </c>
      <c r="AA90" s="56">
        <v>-10.484113924727479</v>
      </c>
      <c r="AB90" s="56">
        <v>1.5037139481693777E-25</v>
      </c>
      <c r="AC90" s="56">
        <v>1.3824466942847504E-24</v>
      </c>
      <c r="AD90" s="56">
        <v>0.53884792398877279</v>
      </c>
      <c r="AE90" s="56" t="s">
        <v>765</v>
      </c>
      <c r="AF90" s="56">
        <v>-3.6902939312898067</v>
      </c>
      <c r="AG90" s="56">
        <v>2.2550364484919048E-4</v>
      </c>
      <c r="AH90" s="56">
        <v>3.6163968768017287E-4</v>
      </c>
      <c r="AI90" s="56">
        <v>3.5479736482585307</v>
      </c>
      <c r="AJ90" s="20"/>
      <c r="AK90" s="20"/>
      <c r="AL90" s="20"/>
      <c r="AM90" s="20"/>
      <c r="AN90" s="20"/>
      <c r="AO90" s="20"/>
      <c r="AP90" s="20"/>
      <c r="AQ90" s="20"/>
      <c r="AR90" s="20"/>
      <c r="AS90" s="20"/>
    </row>
    <row r="91" spans="1:45" x14ac:dyDescent="0.45">
      <c r="A91" s="20"/>
      <c r="B91" s="20"/>
      <c r="C91" s="57"/>
      <c r="D91" s="57"/>
      <c r="E91" s="20"/>
      <c r="F91" s="56" t="s">
        <v>288</v>
      </c>
      <c r="G91" s="56">
        <v>-13.888562259676281</v>
      </c>
      <c r="H91" s="56">
        <v>2.3994049350001002E-43</v>
      </c>
      <c r="I91" s="56">
        <v>1.7995537012500753E-42</v>
      </c>
      <c r="J91" s="56">
        <v>1.0380291889097519</v>
      </c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56" t="s">
        <v>428</v>
      </c>
      <c r="V91" s="56">
        <v>3.5062470964496306</v>
      </c>
      <c r="W91" s="56">
        <v>6.2374439881601599E-4</v>
      </c>
      <c r="X91" s="56">
        <v>1.1862441140495252E-3</v>
      </c>
      <c r="Y91" s="56">
        <v>0.71009415301712353</v>
      </c>
      <c r="Z91" s="56" t="s">
        <v>504</v>
      </c>
      <c r="AA91" s="56">
        <v>11.180456972209369</v>
      </c>
      <c r="AB91" s="56">
        <v>3.3725180190163036E-25</v>
      </c>
      <c r="AC91" s="56">
        <v>3.0444223746323644E-24</v>
      </c>
      <c r="AD91" s="56">
        <v>0.81028396730309349</v>
      </c>
      <c r="AE91" s="56" t="s">
        <v>766</v>
      </c>
      <c r="AF91" s="56">
        <v>-3.5445918851104965</v>
      </c>
      <c r="AG91" s="56">
        <v>3.9549810241647703E-4</v>
      </c>
      <c r="AH91" s="56">
        <v>6.2225450656220162E-4</v>
      </c>
      <c r="AI91" s="56">
        <v>3.1723995729153827</v>
      </c>
      <c r="AJ91" s="20"/>
      <c r="AK91" s="20"/>
      <c r="AL91" s="20"/>
      <c r="AM91" s="20"/>
      <c r="AN91" s="20"/>
      <c r="AO91" s="20"/>
      <c r="AP91" s="20"/>
      <c r="AQ91" s="20"/>
      <c r="AR91" s="20"/>
      <c r="AS91" s="20"/>
    </row>
    <row r="92" spans="1:45" x14ac:dyDescent="0.45">
      <c r="A92" s="20"/>
      <c r="B92" s="20"/>
      <c r="C92" s="57"/>
      <c r="D92" s="57"/>
      <c r="E92" s="20"/>
      <c r="F92" s="56" t="s">
        <v>289</v>
      </c>
      <c r="G92" s="56">
        <v>-13.860387076968571</v>
      </c>
      <c r="H92" s="56">
        <v>3.521151102653334E-43</v>
      </c>
      <c r="I92" s="56">
        <v>2.6309724531061429E-42</v>
      </c>
      <c r="J92" s="56">
        <v>1.6058227784978931</v>
      </c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56" t="s">
        <v>309</v>
      </c>
      <c r="V92" s="56">
        <v>-3.2438658949101979</v>
      </c>
      <c r="W92" s="56">
        <v>1.1841013669443639E-3</v>
      </c>
      <c r="X92" s="56">
        <v>2.1397483940706575E-3</v>
      </c>
      <c r="Y92" s="56">
        <v>0.64345975924082399</v>
      </c>
      <c r="Z92" s="56" t="s">
        <v>269</v>
      </c>
      <c r="AA92" s="56">
        <v>11.153571767068302</v>
      </c>
      <c r="AB92" s="56">
        <v>4.138454833353116E-25</v>
      </c>
      <c r="AC92" s="56">
        <v>3.7190168434862456E-24</v>
      </c>
      <c r="AD92" s="56">
        <v>0.5431582392102684</v>
      </c>
      <c r="AE92" s="56" t="s">
        <v>767</v>
      </c>
      <c r="AF92" s="56">
        <v>-3.5092266192117698</v>
      </c>
      <c r="AG92" s="56">
        <v>4.5191802169382701E-4</v>
      </c>
      <c r="AH92" s="56">
        <v>7.0767382517989395E-4</v>
      </c>
      <c r="AI92" s="56">
        <v>1.7511827252672658</v>
      </c>
      <c r="AJ92" s="20"/>
      <c r="AK92" s="20"/>
      <c r="AL92" s="20"/>
      <c r="AM92" s="20"/>
      <c r="AN92" s="20"/>
      <c r="AO92" s="20"/>
      <c r="AP92" s="20"/>
      <c r="AQ92" s="20"/>
      <c r="AR92" s="20"/>
      <c r="AS92" s="20"/>
    </row>
    <row r="93" spans="1:45" x14ac:dyDescent="0.45">
      <c r="A93" s="20"/>
      <c r="B93" s="20"/>
      <c r="C93" s="57"/>
      <c r="D93" s="57"/>
      <c r="E93" s="20"/>
      <c r="F93" s="56" t="s">
        <v>290</v>
      </c>
      <c r="G93" s="56">
        <v>-13.791911969546289</v>
      </c>
      <c r="H93" s="56">
        <v>8.9166849737796753E-43</v>
      </c>
      <c r="I93" s="56">
        <v>6.5641278681514583E-42</v>
      </c>
      <c r="J93" s="56">
        <v>0.8557592316747914</v>
      </c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56" t="s">
        <v>429</v>
      </c>
      <c r="V93" s="56">
        <v>-3.0906798192135438</v>
      </c>
      <c r="W93" s="56">
        <v>2.0039445617727899E-3</v>
      </c>
      <c r="X93" s="56">
        <v>3.5069029831023822E-3</v>
      </c>
      <c r="Y93" s="56">
        <v>0.80941497650302563</v>
      </c>
      <c r="Z93" s="56" t="s">
        <v>505</v>
      </c>
      <c r="AA93" s="56">
        <v>11.083768428636553</v>
      </c>
      <c r="AB93" s="56">
        <v>7.2827189605005299E-25</v>
      </c>
      <c r="AC93" s="56">
        <v>6.4861715741957846E-24</v>
      </c>
      <c r="AD93" s="56">
        <v>0.60343345115450486</v>
      </c>
      <c r="AE93" s="56" t="s">
        <v>768</v>
      </c>
      <c r="AF93" s="56">
        <v>-3.4238551972652727</v>
      </c>
      <c r="AG93" s="56">
        <v>6.205357200673898E-4</v>
      </c>
      <c r="AH93" s="56">
        <v>9.6115587075655496E-4</v>
      </c>
      <c r="AI93" s="56">
        <v>3.3613483608183219</v>
      </c>
      <c r="AJ93" s="20"/>
      <c r="AK93" s="20"/>
      <c r="AL93" s="20"/>
      <c r="AM93" s="20"/>
      <c r="AN93" s="20"/>
      <c r="AO93" s="20"/>
      <c r="AP93" s="20"/>
      <c r="AQ93" s="20"/>
      <c r="AR93" s="20"/>
      <c r="AS93" s="20"/>
    </row>
    <row r="94" spans="1:45" x14ac:dyDescent="0.45">
      <c r="A94" s="20"/>
      <c r="B94" s="20"/>
      <c r="C94" s="57"/>
      <c r="D94" s="57"/>
      <c r="E94" s="20"/>
      <c r="F94" s="56" t="s">
        <v>291</v>
      </c>
      <c r="G94" s="56">
        <v>-13.732674119980752</v>
      </c>
      <c r="H94" s="56">
        <v>1.9850328806786647E-42</v>
      </c>
      <c r="I94" s="56">
        <v>1.4400511261650678E-41</v>
      </c>
      <c r="J94" s="56">
        <v>0.63094154359178101</v>
      </c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56" t="s">
        <v>430</v>
      </c>
      <c r="V94" s="56">
        <v>-3.0357055988678816</v>
      </c>
      <c r="W94" s="56">
        <v>2.4075622924780312E-3</v>
      </c>
      <c r="X94" s="56">
        <v>4.1621202543272728E-3</v>
      </c>
      <c r="Y94" s="56">
        <v>1.2146061309515659</v>
      </c>
      <c r="Z94" s="56" t="s">
        <v>506</v>
      </c>
      <c r="AA94" s="56">
        <v>11.0237709973932</v>
      </c>
      <c r="AB94" s="56">
        <v>1.0964318324277894E-24</v>
      </c>
      <c r="AC94" s="56">
        <v>9.551884304338165E-24</v>
      </c>
      <c r="AD94" s="56">
        <v>1.7370265132707183</v>
      </c>
      <c r="AE94" s="56" t="s">
        <v>769</v>
      </c>
      <c r="AF94" s="56">
        <v>-3.423514717525626</v>
      </c>
      <c r="AG94" s="56">
        <v>6.2131244439471184E-4</v>
      </c>
      <c r="AH94" s="56">
        <v>9.6161235575442216E-4</v>
      </c>
      <c r="AI94" s="56">
        <v>0.52762176896604052</v>
      </c>
      <c r="AJ94" s="20"/>
      <c r="AK94" s="20"/>
      <c r="AL94" s="20"/>
      <c r="AM94" s="20"/>
      <c r="AN94" s="20"/>
      <c r="AO94" s="20"/>
      <c r="AP94" s="20"/>
      <c r="AQ94" s="20"/>
      <c r="AR94" s="20"/>
      <c r="AS94" s="20"/>
    </row>
    <row r="95" spans="1:45" x14ac:dyDescent="0.45">
      <c r="A95" s="20"/>
      <c r="B95" s="20"/>
      <c r="C95" s="57"/>
      <c r="D95" s="57"/>
      <c r="E95" s="20"/>
      <c r="F95" s="56" t="s">
        <v>292</v>
      </c>
      <c r="G95" s="56">
        <v>-13.655915486386714</v>
      </c>
      <c r="H95" s="56">
        <v>5.5722732604396187E-42</v>
      </c>
      <c r="I95" s="56">
        <v>3.9420869342471771E-41</v>
      </c>
      <c r="J95" s="56">
        <v>0.54915945025034341</v>
      </c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56" t="s">
        <v>192</v>
      </c>
      <c r="V95" s="56">
        <v>-3.0147886745878125</v>
      </c>
      <c r="W95" s="56">
        <v>2.5797613958898893E-3</v>
      </c>
      <c r="X95" s="56">
        <v>4.4291084206543284E-3</v>
      </c>
      <c r="Y95" s="56">
        <v>1.0148623292531593</v>
      </c>
      <c r="Z95" s="56" t="s">
        <v>507</v>
      </c>
      <c r="AA95" s="56">
        <v>10.994770603209583</v>
      </c>
      <c r="AB95" s="56">
        <v>1.6119081553851876E-24</v>
      </c>
      <c r="AC95" s="56">
        <v>1.3981551173884564E-23</v>
      </c>
      <c r="AD95" s="56">
        <v>0.52974035312180712</v>
      </c>
      <c r="AE95" s="56" t="s">
        <v>770</v>
      </c>
      <c r="AF95" s="56">
        <v>-3.4103322374505907</v>
      </c>
      <c r="AG95" s="56">
        <v>6.520901507580364E-4</v>
      </c>
      <c r="AH95" s="56">
        <v>1.0069039092587327E-3</v>
      </c>
      <c r="AI95" s="56">
        <v>2.2558204344056882</v>
      </c>
      <c r="AJ95" s="20"/>
      <c r="AK95" s="20"/>
      <c r="AL95" s="20"/>
      <c r="AM95" s="20"/>
      <c r="AN95" s="20"/>
      <c r="AO95" s="20"/>
      <c r="AP95" s="20"/>
      <c r="AQ95" s="20"/>
      <c r="AR95" s="20"/>
      <c r="AS95" s="20"/>
    </row>
    <row r="96" spans="1:45" x14ac:dyDescent="0.45">
      <c r="A96" s="20"/>
      <c r="B96" s="20"/>
      <c r="C96" s="57"/>
      <c r="D96" s="57"/>
      <c r="E96" s="20"/>
      <c r="F96" s="56" t="s">
        <v>293</v>
      </c>
      <c r="G96" s="56">
        <v>-13.650986903989471</v>
      </c>
      <c r="H96" s="56">
        <v>5.9529739437163893E-42</v>
      </c>
      <c r="I96" s="56">
        <v>4.1965311016657939E-41</v>
      </c>
      <c r="J96" s="56">
        <v>0.62436968801346315</v>
      </c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56" t="s">
        <v>294</v>
      </c>
      <c r="V96" s="56">
        <v>-3.0124776393408297</v>
      </c>
      <c r="W96" s="56">
        <v>2.5994624771036663E-3</v>
      </c>
      <c r="X96" s="56">
        <v>4.4514400358985533E-3</v>
      </c>
      <c r="Y96" s="56">
        <v>0.6891771440110076</v>
      </c>
      <c r="Z96" s="56" t="s">
        <v>508</v>
      </c>
      <c r="AA96" s="56">
        <v>10.906067902483738</v>
      </c>
      <c r="AB96" s="56">
        <v>3.4924270297818786E-24</v>
      </c>
      <c r="AC96" s="56">
        <v>2.9522847137351051E-23</v>
      </c>
      <c r="AD96" s="56">
        <v>1.0597886452975163</v>
      </c>
      <c r="AE96" s="56" t="s">
        <v>771</v>
      </c>
      <c r="AF96" s="56">
        <v>-3.3844057901645406</v>
      </c>
      <c r="AG96" s="56">
        <v>7.1680031984236502E-4</v>
      </c>
      <c r="AH96" s="56">
        <v>1.0991672852309902E-3</v>
      </c>
      <c r="AI96" s="56">
        <v>0.91028420967672818</v>
      </c>
      <c r="AJ96" s="20"/>
      <c r="AK96" s="20"/>
      <c r="AL96" s="20"/>
      <c r="AM96" s="20"/>
      <c r="AN96" s="20"/>
      <c r="AO96" s="20"/>
      <c r="AP96" s="20"/>
      <c r="AQ96" s="20"/>
      <c r="AR96" s="20"/>
      <c r="AS96" s="20"/>
    </row>
    <row r="97" spans="1:45" x14ac:dyDescent="0.45">
      <c r="A97" s="20"/>
      <c r="B97" s="20"/>
      <c r="C97" s="57"/>
      <c r="D97" s="57"/>
      <c r="E97" s="20"/>
      <c r="F97" s="56" t="s">
        <v>294</v>
      </c>
      <c r="G97" s="56">
        <v>-13.487556047651491</v>
      </c>
      <c r="H97" s="56">
        <v>5.2593753110355585E-41</v>
      </c>
      <c r="I97" s="56">
        <v>3.6306068323584566E-40</v>
      </c>
      <c r="J97" s="56">
        <v>0.51993931632803281</v>
      </c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56" t="s">
        <v>431</v>
      </c>
      <c r="V97" s="56">
        <v>3.0472755764371553</v>
      </c>
      <c r="W97" s="56">
        <v>2.7974437663450349E-3</v>
      </c>
      <c r="X97" s="56">
        <v>4.7659268265229249E-3</v>
      </c>
      <c r="Y97" s="56">
        <v>0.78827526271930848</v>
      </c>
      <c r="Z97" s="56" t="s">
        <v>509</v>
      </c>
      <c r="AA97" s="56">
        <v>10.768544595463212</v>
      </c>
      <c r="AB97" s="56">
        <v>1.0245331816676235E-23</v>
      </c>
      <c r="AC97" s="56">
        <v>8.4460483364748299E-23</v>
      </c>
      <c r="AD97" s="56">
        <v>0.56144972174512076</v>
      </c>
      <c r="AE97" s="56" t="s">
        <v>772</v>
      </c>
      <c r="AF97" s="56">
        <v>-3.2475915396524173</v>
      </c>
      <c r="AG97" s="56">
        <v>1.1687278486451041E-3</v>
      </c>
      <c r="AH97" s="56">
        <v>1.7623673908140458E-3</v>
      </c>
      <c r="AI97" s="56">
        <v>1.0645363392388958</v>
      </c>
      <c r="AJ97" s="20"/>
      <c r="AK97" s="20"/>
      <c r="AL97" s="20"/>
      <c r="AM97" s="20"/>
      <c r="AN97" s="20"/>
      <c r="AO97" s="20"/>
      <c r="AP97" s="20"/>
      <c r="AQ97" s="20"/>
      <c r="AR97" s="20"/>
      <c r="AS97" s="20"/>
    </row>
    <row r="98" spans="1:45" x14ac:dyDescent="0.45">
      <c r="A98" s="20"/>
      <c r="B98" s="20"/>
      <c r="C98" s="57"/>
      <c r="D98" s="57"/>
      <c r="E98" s="20"/>
      <c r="F98" s="56" t="s">
        <v>295</v>
      </c>
      <c r="G98" s="56">
        <v>-13.436672647794859</v>
      </c>
      <c r="H98" s="56">
        <v>1.0311749074848351E-40</v>
      </c>
      <c r="I98" s="56">
        <v>7.069394984303251E-40</v>
      </c>
      <c r="J98" s="56">
        <v>1.0659958533682881</v>
      </c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56" t="s">
        <v>432</v>
      </c>
      <c r="V98" s="56">
        <v>2.9816053962974669</v>
      </c>
      <c r="W98" s="56">
        <v>3.4217535479711858E-3</v>
      </c>
      <c r="X98" s="56">
        <v>5.7141326107964744E-3</v>
      </c>
      <c r="Y98" s="56">
        <v>0.66105780608781028</v>
      </c>
      <c r="Z98" s="56" t="s">
        <v>510</v>
      </c>
      <c r="AA98" s="56">
        <v>10.752061920541177</v>
      </c>
      <c r="AB98" s="56">
        <v>1.1834464077661871E-23</v>
      </c>
      <c r="AC98" s="56">
        <v>9.7159489032656101E-23</v>
      </c>
      <c r="AD98" s="56">
        <v>0.85246725167540993</v>
      </c>
      <c r="AE98" s="56" t="s">
        <v>773</v>
      </c>
      <c r="AF98" s="56">
        <v>-3.1615321361580664</v>
      </c>
      <c r="AG98" s="56">
        <v>1.5753569129214095E-3</v>
      </c>
      <c r="AH98" s="56">
        <v>2.3506634564534118E-3</v>
      </c>
      <c r="AI98" s="56">
        <v>2.7443228604662391</v>
      </c>
      <c r="AJ98" s="20"/>
      <c r="AK98" s="20"/>
      <c r="AL98" s="20"/>
      <c r="AM98" s="20"/>
      <c r="AN98" s="20"/>
      <c r="AO98" s="20"/>
      <c r="AP98" s="20"/>
      <c r="AQ98" s="20"/>
      <c r="AR98" s="20"/>
      <c r="AS98" s="20"/>
    </row>
    <row r="99" spans="1:45" x14ac:dyDescent="0.45">
      <c r="A99" s="20"/>
      <c r="B99" s="20"/>
      <c r="C99" s="57"/>
      <c r="D99" s="57"/>
      <c r="E99" s="20"/>
      <c r="F99" s="56" t="s">
        <v>296</v>
      </c>
      <c r="G99" s="56">
        <v>-13.240130649766265</v>
      </c>
      <c r="H99" s="56">
        <v>1.3581259422110283E-39</v>
      </c>
      <c r="I99" s="56">
        <v>9.1227651673771092E-39</v>
      </c>
      <c r="J99" s="56">
        <v>2.1346514883085153</v>
      </c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56" t="s">
        <v>433</v>
      </c>
      <c r="V99" s="56">
        <v>-2.8619365540298758</v>
      </c>
      <c r="W99" s="56">
        <v>4.2216911056185856E-3</v>
      </c>
      <c r="X99" s="56">
        <v>7.0127175318143867E-3</v>
      </c>
      <c r="Y99" s="56">
        <v>0.72886401308446103</v>
      </c>
      <c r="Z99" s="56" t="s">
        <v>511</v>
      </c>
      <c r="AA99" s="56">
        <v>10.679086110951875</v>
      </c>
      <c r="AB99" s="56">
        <v>2.2381163276392045E-23</v>
      </c>
      <c r="AC99" s="56">
        <v>1.7931895878073144E-22</v>
      </c>
      <c r="AD99" s="56">
        <v>0.86607792024411112</v>
      </c>
      <c r="AE99" s="56" t="s">
        <v>774</v>
      </c>
      <c r="AF99" s="56">
        <v>-2.9712483488519355</v>
      </c>
      <c r="AG99" s="56">
        <v>2.9748620761665934E-3</v>
      </c>
      <c r="AH99" s="56">
        <v>4.3351715426971178E-3</v>
      </c>
      <c r="AI99" s="56">
        <v>3.571960276150048</v>
      </c>
      <c r="AJ99" s="20"/>
      <c r="AK99" s="20"/>
      <c r="AL99" s="20"/>
      <c r="AM99" s="20"/>
      <c r="AN99" s="20"/>
      <c r="AO99" s="20"/>
      <c r="AP99" s="20"/>
      <c r="AQ99" s="20"/>
      <c r="AR99" s="20"/>
      <c r="AS99" s="20"/>
    </row>
    <row r="100" spans="1:45" x14ac:dyDescent="0.45">
      <c r="A100" s="20"/>
      <c r="B100" s="20"/>
      <c r="C100" s="57"/>
      <c r="D100" s="57"/>
      <c r="E100" s="20"/>
      <c r="F100" s="56" t="s">
        <v>297</v>
      </c>
      <c r="G100" s="56">
        <v>-12.937471803466648</v>
      </c>
      <c r="H100" s="56">
        <v>6.7068861518460952E-38</v>
      </c>
      <c r="I100" s="56">
        <v>4.3301740689103431E-37</v>
      </c>
      <c r="J100" s="56">
        <v>2.0782306585987764</v>
      </c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56" t="s">
        <v>434</v>
      </c>
      <c r="V100" s="56">
        <v>-2.8208426012672856</v>
      </c>
      <c r="W100" s="56">
        <v>4.801730021933911E-3</v>
      </c>
      <c r="X100" s="56">
        <v>7.9103644870009513E-3</v>
      </c>
      <c r="Y100" s="56">
        <v>2.314027014213528</v>
      </c>
      <c r="Z100" s="56" t="s">
        <v>512</v>
      </c>
      <c r="AA100" s="56">
        <v>10.614485144271653</v>
      </c>
      <c r="AB100" s="56">
        <v>3.5203544451621539E-23</v>
      </c>
      <c r="AC100" s="56">
        <v>2.7759316672326074E-22</v>
      </c>
      <c r="AD100" s="56">
        <v>1.0124443694928953</v>
      </c>
      <c r="AE100" s="56" t="s">
        <v>775</v>
      </c>
      <c r="AF100" s="56">
        <v>-2.7435222188200603</v>
      </c>
      <c r="AG100" s="56">
        <v>6.0921237942254862E-3</v>
      </c>
      <c r="AH100" s="56">
        <v>8.5831828880507371E-3</v>
      </c>
      <c r="AI100" s="56">
        <v>0.50315291515386162</v>
      </c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</row>
    <row r="101" spans="1:45" x14ac:dyDescent="0.45">
      <c r="A101" s="20"/>
      <c r="B101" s="20"/>
      <c r="C101" s="57"/>
      <c r="D101" s="57"/>
      <c r="E101" s="20"/>
      <c r="F101" s="56" t="s">
        <v>298</v>
      </c>
      <c r="G101" s="56">
        <v>-12.884193296692247</v>
      </c>
      <c r="H101" s="56">
        <v>1.3207251813749628E-37</v>
      </c>
      <c r="I101" s="56">
        <v>8.3912316459969779E-37</v>
      </c>
      <c r="J101" s="56">
        <v>1.1167977670761704</v>
      </c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56" t="s">
        <v>435</v>
      </c>
      <c r="V101" s="56">
        <v>2.7929842486960896</v>
      </c>
      <c r="W101" s="56">
        <v>6.009059431928007E-3</v>
      </c>
      <c r="X101" s="56">
        <v>9.6708442575746904E-3</v>
      </c>
      <c r="Y101" s="56">
        <v>1.1091907951303845</v>
      </c>
      <c r="Z101" s="56" t="s">
        <v>513</v>
      </c>
      <c r="AA101" s="56">
        <v>10.567171233891871</v>
      </c>
      <c r="AB101" s="56">
        <v>5.4073293046329931E-23</v>
      </c>
      <c r="AC101" s="56">
        <v>4.2304399853893415E-22</v>
      </c>
      <c r="AD101" s="56">
        <v>0.61508717701905113</v>
      </c>
      <c r="AE101" s="56" t="s">
        <v>776</v>
      </c>
      <c r="AF101" s="56">
        <v>-2.7329078062259033</v>
      </c>
      <c r="AG101" s="56">
        <v>6.2917746185578542E-3</v>
      </c>
      <c r="AH101" s="56">
        <v>8.8457296434270045E-3</v>
      </c>
      <c r="AI101" s="56">
        <v>2.8836594126826087</v>
      </c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</row>
    <row r="102" spans="1:45" x14ac:dyDescent="0.45">
      <c r="A102" s="20"/>
      <c r="B102" s="20"/>
      <c r="C102" s="57"/>
      <c r="D102" s="57"/>
      <c r="E102" s="20"/>
      <c r="F102" s="56" t="s">
        <v>299</v>
      </c>
      <c r="G102" s="56">
        <v>-12.534875860599909</v>
      </c>
      <c r="H102" s="56">
        <v>1.0514726131735404E-35</v>
      </c>
      <c r="I102" s="56">
        <v>6.3566298887309492E-35</v>
      </c>
      <c r="J102" s="56">
        <v>0.680642591044193</v>
      </c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56" t="s">
        <v>319</v>
      </c>
      <c r="V102" s="56">
        <v>-2.7479275933550502</v>
      </c>
      <c r="W102" s="56">
        <v>6.010950816738153E-3</v>
      </c>
      <c r="X102" s="56">
        <v>9.6708442575746904E-3</v>
      </c>
      <c r="Y102" s="56">
        <v>0.64218021885466303</v>
      </c>
      <c r="Z102" s="56" t="s">
        <v>514</v>
      </c>
      <c r="AA102" s="56">
        <v>10.553512131549359</v>
      </c>
      <c r="AB102" s="56">
        <v>5.9735938137708003E-23</v>
      </c>
      <c r="AC102" s="56">
        <v>4.6552029915909167E-22</v>
      </c>
      <c r="AD102" s="56">
        <v>0.70756199559007071</v>
      </c>
      <c r="AE102" s="56" t="s">
        <v>777</v>
      </c>
      <c r="AF102" s="56">
        <v>-2.6151140761863099</v>
      </c>
      <c r="AG102" s="56">
        <v>8.93673608655738E-3</v>
      </c>
      <c r="AH102" s="56">
        <v>1.2398323012991637E-2</v>
      </c>
      <c r="AI102" s="56">
        <v>0.68236484617930304</v>
      </c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</row>
    <row r="103" spans="1:45" x14ac:dyDescent="0.45">
      <c r="A103" s="20"/>
      <c r="B103" s="20"/>
      <c r="C103" s="57"/>
      <c r="D103" s="57"/>
      <c r="E103" s="20"/>
      <c r="F103" s="56" t="s">
        <v>300</v>
      </c>
      <c r="G103" s="56">
        <v>-12.510973249594658</v>
      </c>
      <c r="H103" s="56">
        <v>1.4127477327531669E-35</v>
      </c>
      <c r="I103" s="56">
        <v>8.5148994768657638E-35</v>
      </c>
      <c r="J103" s="56">
        <v>0.64848640616388964</v>
      </c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56" t="s">
        <v>436</v>
      </c>
      <c r="V103" s="56">
        <v>-2.6247714475208612</v>
      </c>
      <c r="W103" s="56">
        <v>8.6874294307245931E-3</v>
      </c>
      <c r="X103" s="56">
        <v>1.3689906567374061E-2</v>
      </c>
      <c r="Y103" s="56">
        <v>1.1400533934027499</v>
      </c>
      <c r="Z103" s="56" t="s">
        <v>290</v>
      </c>
      <c r="AA103" s="56">
        <v>10.454149919061997</v>
      </c>
      <c r="AB103" s="56">
        <v>1.3918199548123815E-22</v>
      </c>
      <c r="AC103" s="56">
        <v>1.0762328720351554E-21</v>
      </c>
      <c r="AD103" s="56">
        <v>1.1047627529428434</v>
      </c>
      <c r="AE103" s="56" t="s">
        <v>778</v>
      </c>
      <c r="AF103" s="56">
        <v>-2.5271383108105776</v>
      </c>
      <c r="AG103" s="56">
        <v>1.1518994277817215E-2</v>
      </c>
      <c r="AH103" s="56">
        <v>1.5783237351816855E-2</v>
      </c>
      <c r="AI103" s="56">
        <v>1.9144599879109538</v>
      </c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</row>
    <row r="104" spans="1:45" x14ac:dyDescent="0.45">
      <c r="A104" s="20"/>
      <c r="B104" s="20"/>
      <c r="C104" s="57"/>
      <c r="D104" s="57"/>
      <c r="E104" s="20"/>
      <c r="F104" s="56" t="s">
        <v>301</v>
      </c>
      <c r="G104" s="56">
        <v>-12.378827946530707</v>
      </c>
      <c r="H104" s="56">
        <v>7.1613063060886975E-35</v>
      </c>
      <c r="I104" s="56">
        <v>4.2143970739371536E-34</v>
      </c>
      <c r="J104" s="56">
        <v>1.7115370956000078</v>
      </c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56" t="s">
        <v>437</v>
      </c>
      <c r="V104" s="56">
        <v>-2.4434256019711071</v>
      </c>
      <c r="W104" s="56">
        <v>1.4570332580716282E-2</v>
      </c>
      <c r="X104" s="56">
        <v>2.1987756050324499E-2</v>
      </c>
      <c r="Y104" s="56">
        <v>0.80558369472788438</v>
      </c>
      <c r="Z104" s="56" t="s">
        <v>515</v>
      </c>
      <c r="AA104" s="56">
        <v>10.440023975618292</v>
      </c>
      <c r="AB104" s="56">
        <v>1.587502341162819E-22</v>
      </c>
      <c r="AC104" s="56">
        <v>1.2228058573821713E-21</v>
      </c>
      <c r="AD104" s="56">
        <v>0.67994495078056949</v>
      </c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</row>
    <row r="105" spans="1:45" x14ac:dyDescent="0.45">
      <c r="A105" s="20"/>
      <c r="B105" s="20"/>
      <c r="C105" s="57"/>
      <c r="D105" s="57"/>
      <c r="E105" s="20"/>
      <c r="F105" s="56" t="s">
        <v>302</v>
      </c>
      <c r="G105" s="56">
        <v>-12.309769850271522</v>
      </c>
      <c r="H105" s="56">
        <v>1.6617081957909423E-34</v>
      </c>
      <c r="I105" s="56">
        <v>9.5812365624362132E-34</v>
      </c>
      <c r="J105" s="56">
        <v>0.68598147920563313</v>
      </c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56" t="s">
        <v>438</v>
      </c>
      <c r="V105" s="56">
        <v>-2.2469600069985067</v>
      </c>
      <c r="W105" s="56">
        <v>2.4670112640247072E-2</v>
      </c>
      <c r="X105" s="56">
        <v>3.5510010618537452E-2</v>
      </c>
      <c r="Y105" s="56">
        <v>3.3944632202929403</v>
      </c>
      <c r="Z105" s="56" t="s">
        <v>516</v>
      </c>
      <c r="AA105" s="56">
        <v>10.405783083049245</v>
      </c>
      <c r="AB105" s="56">
        <v>2.1728434755692528E-22</v>
      </c>
      <c r="AC105" s="56">
        <v>1.6608516221305209E-21</v>
      </c>
      <c r="AD105" s="56">
        <v>1.4160875792964851</v>
      </c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</row>
    <row r="106" spans="1:45" x14ac:dyDescent="0.45">
      <c r="A106" s="20"/>
      <c r="B106" s="20"/>
      <c r="C106" s="57"/>
      <c r="D106" s="57"/>
      <c r="E106" s="20"/>
      <c r="F106" s="56" t="s">
        <v>303</v>
      </c>
      <c r="G106" s="56">
        <v>-12.122684479022357</v>
      </c>
      <c r="H106" s="56">
        <v>1.5890581142223093E-33</v>
      </c>
      <c r="I106" s="56">
        <v>8.8552260834455499E-33</v>
      </c>
      <c r="J106" s="56">
        <v>1.7555998034531473</v>
      </c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56" t="s">
        <v>439</v>
      </c>
      <c r="V106" s="56">
        <v>2.2275144481722506</v>
      </c>
      <c r="W106" s="56">
        <v>2.7629268529881124E-2</v>
      </c>
      <c r="X106" s="56">
        <v>3.9399850405370147E-2</v>
      </c>
      <c r="Y106" s="56">
        <v>0.52438239922747665</v>
      </c>
      <c r="Z106" s="56" t="s">
        <v>517</v>
      </c>
      <c r="AA106" s="56">
        <v>-9.6566206735168567</v>
      </c>
      <c r="AB106" s="56">
        <v>6.0924204852108168E-22</v>
      </c>
      <c r="AC106" s="56">
        <v>4.5183564565039328E-21</v>
      </c>
      <c r="AD106" s="56">
        <v>1.2319790626541358</v>
      </c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</row>
    <row r="107" spans="1:45" x14ac:dyDescent="0.45">
      <c r="A107" s="20"/>
      <c r="B107" s="20"/>
      <c r="C107" s="57"/>
      <c r="D107" s="20"/>
      <c r="E107" s="20"/>
      <c r="F107" s="56" t="s">
        <v>304</v>
      </c>
      <c r="G107" s="56">
        <v>-12.103983368296817</v>
      </c>
      <c r="H107" s="56">
        <v>1.987810088183027E-33</v>
      </c>
      <c r="I107" s="56">
        <v>1.1046465531824898E-32</v>
      </c>
      <c r="J107" s="56">
        <v>1.7955135888489164</v>
      </c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56" t="s">
        <v>518</v>
      </c>
      <c r="AA107" s="56">
        <v>10.25413500186421</v>
      </c>
      <c r="AB107" s="56">
        <v>7.1737127699061808E-22</v>
      </c>
      <c r="AC107" s="56">
        <v>5.3005766577640115E-21</v>
      </c>
      <c r="AD107" s="56">
        <v>0.62443115295573737</v>
      </c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</row>
    <row r="108" spans="1:45" x14ac:dyDescent="0.45">
      <c r="A108" s="20"/>
      <c r="B108" s="20"/>
      <c r="C108" s="57"/>
      <c r="D108" s="20"/>
      <c r="E108" s="20"/>
      <c r="F108" s="56" t="s">
        <v>305</v>
      </c>
      <c r="G108" s="56">
        <v>-12.066604945507313</v>
      </c>
      <c r="H108" s="56">
        <v>3.1066605692156505E-33</v>
      </c>
      <c r="I108" s="56">
        <v>1.7026889658201162E-32</v>
      </c>
      <c r="J108" s="56">
        <v>0.85337064766175175</v>
      </c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56" t="s">
        <v>169</v>
      </c>
      <c r="AA108" s="56">
        <v>10.219572098490307</v>
      </c>
      <c r="AB108" s="56">
        <v>8.822240483878075E-22</v>
      </c>
      <c r="AC108" s="56">
        <v>6.4707241784326322E-21</v>
      </c>
      <c r="AD108" s="56">
        <v>0.75215088647537809</v>
      </c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</row>
    <row r="109" spans="1:45" x14ac:dyDescent="0.45">
      <c r="A109" s="20"/>
      <c r="B109" s="20"/>
      <c r="C109" s="57"/>
      <c r="D109" s="20"/>
      <c r="E109" s="20"/>
      <c r="F109" s="56" t="s">
        <v>306</v>
      </c>
      <c r="G109" s="56">
        <v>-12.062880874732389</v>
      </c>
      <c r="H109" s="56">
        <v>3.2477532277168924E-33</v>
      </c>
      <c r="I109" s="56">
        <v>1.7751418326836165E-32</v>
      </c>
      <c r="J109" s="56">
        <v>3.059654205063592</v>
      </c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56" t="s">
        <v>519</v>
      </c>
      <c r="AA109" s="56">
        <v>10.187234316036841</v>
      </c>
      <c r="AB109" s="56">
        <v>1.196326364043318E-21</v>
      </c>
      <c r="AC109" s="56">
        <v>8.7104784535270785E-21</v>
      </c>
      <c r="AD109" s="56">
        <v>0.73665321039338894</v>
      </c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</row>
    <row r="110" spans="1:45" x14ac:dyDescent="0.45">
      <c r="A110" s="20"/>
      <c r="B110" s="20"/>
      <c r="C110" s="57"/>
      <c r="D110" s="20"/>
      <c r="E110" s="20"/>
      <c r="F110" s="56" t="s">
        <v>307</v>
      </c>
      <c r="G110" s="56">
        <v>-11.930245787125731</v>
      </c>
      <c r="H110" s="56">
        <v>1.5663508702327095E-32</v>
      </c>
      <c r="I110" s="56">
        <v>8.4455945570655561E-32</v>
      </c>
      <c r="J110" s="56">
        <v>2.2491875685732516</v>
      </c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56" t="s">
        <v>520</v>
      </c>
      <c r="AA110" s="56">
        <v>10.17723314260957</v>
      </c>
      <c r="AB110" s="56">
        <v>1.3449843639958354E-21</v>
      </c>
      <c r="AC110" s="56">
        <v>9.7572502042606975E-21</v>
      </c>
      <c r="AD110" s="56">
        <v>0.5470352492739321</v>
      </c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</row>
    <row r="111" spans="1:45" x14ac:dyDescent="0.45">
      <c r="A111" s="20"/>
      <c r="B111" s="20"/>
      <c r="C111" s="57"/>
      <c r="D111" s="20"/>
      <c r="E111" s="20"/>
      <c r="F111" s="56" t="s">
        <v>308</v>
      </c>
      <c r="G111" s="56">
        <v>-11.891324516653935</v>
      </c>
      <c r="H111" s="56">
        <v>2.477645566973266E-32</v>
      </c>
      <c r="I111" s="56">
        <v>1.3251750418529935E-31</v>
      </c>
      <c r="J111" s="56">
        <v>0.94404654647084452</v>
      </c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56" t="s">
        <v>521</v>
      </c>
      <c r="AA111" s="56">
        <v>10.157566168395944</v>
      </c>
      <c r="AB111" s="56">
        <v>1.6108204338497309E-21</v>
      </c>
      <c r="AC111" s="56">
        <v>1.1601396265452033E-20</v>
      </c>
      <c r="AD111" s="56">
        <v>1.7620297236436122</v>
      </c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</row>
    <row r="112" spans="1:45" x14ac:dyDescent="0.45">
      <c r="A112" s="20"/>
      <c r="B112" s="20"/>
      <c r="C112" s="57"/>
      <c r="D112" s="20"/>
      <c r="E112" s="20"/>
      <c r="F112" s="56" t="s">
        <v>309</v>
      </c>
      <c r="G112" s="56">
        <v>-11.756676712245934</v>
      </c>
      <c r="H112" s="56">
        <v>1.1973503254894909E-31</v>
      </c>
      <c r="I112" s="56">
        <v>6.2860892088198272E-31</v>
      </c>
      <c r="J112" s="56">
        <v>2.8783247972172519</v>
      </c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56" t="s">
        <v>522</v>
      </c>
      <c r="AA112" s="56">
        <v>10.088781516399768</v>
      </c>
      <c r="AB112" s="56">
        <v>2.7100581717971659E-21</v>
      </c>
      <c r="AC112" s="56">
        <v>1.9309164474054805E-20</v>
      </c>
      <c r="AD112" s="56">
        <v>0.70258487023488092</v>
      </c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</row>
    <row r="113" spans="1:45" x14ac:dyDescent="0.45">
      <c r="A113" s="20"/>
      <c r="B113" s="20"/>
      <c r="C113" s="57"/>
      <c r="D113" s="20"/>
      <c r="E113" s="20"/>
      <c r="F113" s="56" t="s">
        <v>310</v>
      </c>
      <c r="G113" s="56">
        <v>-11.747598439802395</v>
      </c>
      <c r="H113" s="56">
        <v>1.3307106317211333E-31</v>
      </c>
      <c r="I113" s="56">
        <v>6.9496536918420444E-31</v>
      </c>
      <c r="J113" s="56">
        <v>2.5321885104078246</v>
      </c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56" t="s">
        <v>523</v>
      </c>
      <c r="AA113" s="56">
        <v>-9.4592105632902719</v>
      </c>
      <c r="AB113" s="56">
        <v>4.0135656445406205E-21</v>
      </c>
      <c r="AC113" s="56">
        <v>2.8193885425558233E-20</v>
      </c>
      <c r="AD113" s="56">
        <v>0.61538693612911954</v>
      </c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</row>
    <row r="114" spans="1:45" x14ac:dyDescent="0.45">
      <c r="A114" s="20"/>
      <c r="B114" s="20"/>
      <c r="C114" s="57"/>
      <c r="D114" s="20"/>
      <c r="E114" s="20"/>
      <c r="F114" s="56" t="s">
        <v>311</v>
      </c>
      <c r="G114" s="56">
        <v>-11.72129289642767</v>
      </c>
      <c r="H114" s="56">
        <v>1.8062830956613611E-31</v>
      </c>
      <c r="I114" s="56">
        <v>9.3598305866088713E-31</v>
      </c>
      <c r="J114" s="56">
        <v>1.6285428035671645</v>
      </c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56" t="s">
        <v>524</v>
      </c>
      <c r="AA114" s="56">
        <v>9.7620695590896336</v>
      </c>
      <c r="AB114" s="56">
        <v>3.3212319156611735E-20</v>
      </c>
      <c r="AC114" s="56">
        <v>2.2691293396383702E-19</v>
      </c>
      <c r="AD114" s="56">
        <v>0.66379429626947384</v>
      </c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</row>
    <row r="115" spans="1:45" x14ac:dyDescent="0.45">
      <c r="A115" s="20"/>
      <c r="B115" s="20"/>
      <c r="C115" s="57"/>
      <c r="D115" s="20"/>
      <c r="E115" s="20"/>
      <c r="F115" s="56" t="s">
        <v>312</v>
      </c>
      <c r="G115" s="56">
        <v>-11.611271984560394</v>
      </c>
      <c r="H115" s="56">
        <v>6.437739018600688E-31</v>
      </c>
      <c r="I115" s="56">
        <v>3.2680125552438604E-30</v>
      </c>
      <c r="J115" s="56">
        <v>0.74139863002419637</v>
      </c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56" t="s">
        <v>525</v>
      </c>
      <c r="AA115" s="56">
        <v>-9.1970274816719968</v>
      </c>
      <c r="AB115" s="56">
        <v>4.6333371420379554E-20</v>
      </c>
      <c r="AC115" s="56">
        <v>3.154780750295468E-19</v>
      </c>
      <c r="AD115" s="56">
        <v>0.60371976681913375</v>
      </c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</row>
    <row r="116" spans="1:45" x14ac:dyDescent="0.45">
      <c r="A116" s="20"/>
      <c r="B116" s="20"/>
      <c r="C116" s="57"/>
      <c r="D116" s="20"/>
      <c r="E116" s="20"/>
      <c r="F116" s="56" t="s">
        <v>313</v>
      </c>
      <c r="G116" s="56">
        <v>11.44998324119342</v>
      </c>
      <c r="H116" s="56">
        <v>1.090638892142327E-29</v>
      </c>
      <c r="I116" s="56">
        <v>5.3724063946270174E-29</v>
      </c>
      <c r="J116" s="56">
        <v>0.54999261398508636</v>
      </c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56" t="s">
        <v>526</v>
      </c>
      <c r="AA116" s="56">
        <v>9.7318223947322711</v>
      </c>
      <c r="AB116" s="56">
        <v>4.6667294172907555E-20</v>
      </c>
      <c r="AC116" s="56">
        <v>3.1667092474472983E-19</v>
      </c>
      <c r="AD116" s="56">
        <v>1.288981238216502</v>
      </c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</row>
    <row r="117" spans="1:45" x14ac:dyDescent="0.45">
      <c r="A117" s="20"/>
      <c r="B117" s="20"/>
      <c r="C117" s="57"/>
      <c r="D117" s="20"/>
      <c r="E117" s="20"/>
      <c r="F117" s="56" t="s">
        <v>314</v>
      </c>
      <c r="G117" s="56">
        <v>-11.287896293794851</v>
      </c>
      <c r="H117" s="56">
        <v>2.5253228548268844E-29</v>
      </c>
      <c r="I117" s="56">
        <v>1.228785145214545E-28</v>
      </c>
      <c r="J117" s="56">
        <v>0.79335315346623358</v>
      </c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56" t="s">
        <v>527</v>
      </c>
      <c r="AA117" s="56">
        <v>9.6285008213092329</v>
      </c>
      <c r="AB117" s="56">
        <v>9.8327840144151262E-20</v>
      </c>
      <c r="AC117" s="56">
        <v>6.5606702704876841E-19</v>
      </c>
      <c r="AD117" s="56">
        <v>0.57442273055872384</v>
      </c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</row>
    <row r="118" spans="1:45" x14ac:dyDescent="0.45">
      <c r="A118" s="20"/>
      <c r="B118" s="20"/>
      <c r="C118" s="57"/>
      <c r="D118" s="20"/>
      <c r="E118" s="20"/>
      <c r="F118" s="56" t="s">
        <v>315</v>
      </c>
      <c r="G118" s="56">
        <v>11.223382910257074</v>
      </c>
      <c r="H118" s="56">
        <v>1.3041952096506521E-28</v>
      </c>
      <c r="I118" s="56">
        <v>6.2245680460599306E-28</v>
      </c>
      <c r="J118" s="56">
        <v>0.61549736103165853</v>
      </c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56" t="s">
        <v>197</v>
      </c>
      <c r="AA118" s="56">
        <v>9.6052223815443245</v>
      </c>
      <c r="AB118" s="56">
        <v>1.2032844636333128E-19</v>
      </c>
      <c r="AC118" s="56">
        <v>7.9752574915231199E-19</v>
      </c>
      <c r="AD118" s="56">
        <v>1.5263323579799917</v>
      </c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</row>
    <row r="119" spans="1:45" x14ac:dyDescent="0.45">
      <c r="A119" s="20"/>
      <c r="B119" s="20"/>
      <c r="C119" s="57"/>
      <c r="D119" s="20"/>
      <c r="E119" s="20"/>
      <c r="F119" s="56" t="s">
        <v>316</v>
      </c>
      <c r="G119" s="56">
        <v>-11.119302140853341</v>
      </c>
      <c r="H119" s="56">
        <v>1.6448458362127351E-28</v>
      </c>
      <c r="I119" s="56">
        <v>7.8130177220104917E-28</v>
      </c>
      <c r="J119" s="56">
        <v>2.009099169223568</v>
      </c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56" t="s">
        <v>528</v>
      </c>
      <c r="AA119" s="56">
        <v>9.6034757396305963</v>
      </c>
      <c r="AB119" s="56">
        <v>1.2705965934994276E-19</v>
      </c>
      <c r="AC119" s="56">
        <v>8.3658092542289035E-19</v>
      </c>
      <c r="AD119" s="56">
        <v>1.8952116130574777</v>
      </c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</row>
    <row r="120" spans="1:45" x14ac:dyDescent="0.45">
      <c r="A120" s="20"/>
      <c r="B120" s="20"/>
      <c r="C120" s="57"/>
      <c r="D120" s="20"/>
      <c r="E120" s="20"/>
      <c r="F120" s="56" t="s">
        <v>317</v>
      </c>
      <c r="G120" s="56">
        <v>-11.099924764973341</v>
      </c>
      <c r="H120" s="56">
        <v>2.0366296048156219E-28</v>
      </c>
      <c r="I120" s="56">
        <v>9.6053807603006273E-28</v>
      </c>
      <c r="J120" s="56">
        <v>2.632746087167706</v>
      </c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56" t="s">
        <v>273</v>
      </c>
      <c r="AA120" s="56">
        <v>9.569959697287846</v>
      </c>
      <c r="AB120" s="56">
        <v>1.5487336649132953E-19</v>
      </c>
      <c r="AC120" s="56">
        <v>1.0130241513121392E-18</v>
      </c>
      <c r="AD120" s="56">
        <v>1.4170450835768107</v>
      </c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</row>
    <row r="121" spans="1:45" x14ac:dyDescent="0.45">
      <c r="A121" s="20"/>
      <c r="B121" s="20"/>
      <c r="C121" s="57"/>
      <c r="D121" s="20"/>
      <c r="E121" s="20"/>
      <c r="F121" s="56" t="s">
        <v>318</v>
      </c>
      <c r="G121" s="56">
        <v>-10.97117490737857</v>
      </c>
      <c r="H121" s="56">
        <v>8.3463909052756602E-28</v>
      </c>
      <c r="I121" s="56">
        <v>3.8544096888946622E-27</v>
      </c>
      <c r="J121" s="56">
        <v>1.2244458290963474</v>
      </c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56" t="s">
        <v>529</v>
      </c>
      <c r="AA121" s="56">
        <v>9.5682947877837847</v>
      </c>
      <c r="AB121" s="56">
        <v>1.6559642464014183E-19</v>
      </c>
      <c r="AC121" s="56">
        <v>1.0761070591435926E-18</v>
      </c>
      <c r="AD121" s="56">
        <v>1.4637677801217173</v>
      </c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</row>
    <row r="122" spans="1:45" x14ac:dyDescent="0.45">
      <c r="A122" s="20"/>
      <c r="B122" s="20"/>
      <c r="C122" s="57"/>
      <c r="D122" s="20"/>
      <c r="E122" s="20"/>
      <c r="F122" s="56" t="s">
        <v>319</v>
      </c>
      <c r="G122" s="56">
        <v>-10.960895079923271</v>
      </c>
      <c r="H122" s="56">
        <v>9.3350319338625455E-28</v>
      </c>
      <c r="I122" s="56">
        <v>4.3010135584424435E-27</v>
      </c>
      <c r="J122" s="56">
        <v>3.084272793786905</v>
      </c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56" t="s">
        <v>530</v>
      </c>
      <c r="AA122" s="56">
        <v>-9.0226451572794879</v>
      </c>
      <c r="AB122" s="56">
        <v>2.2733572655704267E-19</v>
      </c>
      <c r="AC122" s="56">
        <v>1.4725155015626628E-18</v>
      </c>
      <c r="AD122" s="56">
        <v>0.7055988499321536</v>
      </c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</row>
    <row r="123" spans="1:45" x14ac:dyDescent="0.45">
      <c r="A123" s="20"/>
      <c r="B123" s="20"/>
      <c r="C123" s="20"/>
      <c r="D123" s="20"/>
      <c r="E123" s="20"/>
      <c r="F123" s="56" t="s">
        <v>320</v>
      </c>
      <c r="G123" s="56">
        <v>-10.868377540611606</v>
      </c>
      <c r="H123" s="56">
        <v>2.5451206084506979E-27</v>
      </c>
      <c r="I123" s="56">
        <v>1.1513640847753157E-26</v>
      </c>
      <c r="J123" s="56">
        <v>1.3323455779193778</v>
      </c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56" t="s">
        <v>531</v>
      </c>
      <c r="AA123" s="56">
        <v>9.5058628320405099</v>
      </c>
      <c r="AB123" s="56">
        <v>2.5617174784686921E-19</v>
      </c>
      <c r="AC123" s="56">
        <v>1.6432882217186626E-18</v>
      </c>
      <c r="AD123" s="56">
        <v>0.58117432848830219</v>
      </c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</row>
    <row r="124" spans="1:45" x14ac:dyDescent="0.45">
      <c r="A124" s="20"/>
      <c r="B124" s="20"/>
      <c r="C124" s="20"/>
      <c r="D124" s="20"/>
      <c r="E124" s="20"/>
      <c r="F124" s="56" t="s">
        <v>321</v>
      </c>
      <c r="G124" s="56">
        <v>-10.633425555369634</v>
      </c>
      <c r="H124" s="56">
        <v>3.1337876876064319E-26</v>
      </c>
      <c r="I124" s="56">
        <v>1.377071902373311E-25</v>
      </c>
      <c r="J124" s="56">
        <v>1.7511707275784127</v>
      </c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56" t="s">
        <v>532</v>
      </c>
      <c r="AA124" s="56">
        <v>9.5084313228054018</v>
      </c>
      <c r="AB124" s="56">
        <v>2.5797465131832525E-19</v>
      </c>
      <c r="AC124" s="56">
        <v>1.6486531633276182E-18</v>
      </c>
      <c r="AD124" s="56">
        <v>0.75437936811321871</v>
      </c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</row>
    <row r="125" spans="1:45" x14ac:dyDescent="0.45">
      <c r="A125" s="20"/>
      <c r="B125" s="20"/>
      <c r="C125" s="20"/>
      <c r="D125" s="20"/>
      <c r="E125" s="20"/>
      <c r="F125" s="56" t="s">
        <v>322</v>
      </c>
      <c r="G125" s="56">
        <v>10.55426824096187</v>
      </c>
      <c r="H125" s="56">
        <v>1.4853273092007843E-25</v>
      </c>
      <c r="I125" s="56">
        <v>6.3588583301621565E-25</v>
      </c>
      <c r="J125" s="56">
        <v>0.54520718585068706</v>
      </c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56" t="s">
        <v>533</v>
      </c>
      <c r="AA125" s="56">
        <v>9.5072904158911626</v>
      </c>
      <c r="AB125" s="56">
        <v>2.5866087224137566E-19</v>
      </c>
      <c r="AC125" s="56">
        <v>1.6486531633276182E-18</v>
      </c>
      <c r="AD125" s="56">
        <v>0.76913988762562435</v>
      </c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</row>
    <row r="126" spans="1:45" x14ac:dyDescent="0.45">
      <c r="A126" s="20"/>
      <c r="B126" s="20"/>
      <c r="C126" s="20"/>
      <c r="D126" s="20"/>
      <c r="E126" s="20"/>
      <c r="F126" s="56" t="s">
        <v>323</v>
      </c>
      <c r="G126" s="56">
        <v>-10.42404976077982</v>
      </c>
      <c r="H126" s="56">
        <v>2.8090359708705356E-25</v>
      </c>
      <c r="I126" s="56">
        <v>1.2000057305967276E-24</v>
      </c>
      <c r="J126" s="56">
        <v>0.55219205880439115</v>
      </c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56" t="s">
        <v>534</v>
      </c>
      <c r="AA126" s="56">
        <v>9.5067387253629256</v>
      </c>
      <c r="AB126" s="56">
        <v>2.6335692327791959E-19</v>
      </c>
      <c r="AC126" s="56">
        <v>1.6679271807601572E-18</v>
      </c>
      <c r="AD126" s="56">
        <v>0.82374392384495065</v>
      </c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</row>
    <row r="127" spans="1:45" x14ac:dyDescent="0.45">
      <c r="A127" s="20"/>
      <c r="B127" s="20"/>
      <c r="C127" s="20"/>
      <c r="D127" s="20"/>
      <c r="E127" s="20"/>
      <c r="F127" s="56" t="s">
        <v>324</v>
      </c>
      <c r="G127" s="56">
        <v>-10.363769197812976</v>
      </c>
      <c r="H127" s="56">
        <v>5.2411842030651869E-25</v>
      </c>
      <c r="I127" s="56">
        <v>2.2199920350562735E-24</v>
      </c>
      <c r="J127" s="56">
        <v>0.97275080474088682</v>
      </c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56" t="s">
        <v>535</v>
      </c>
      <c r="AA127" s="56">
        <v>9.4982788282338522</v>
      </c>
      <c r="AB127" s="56">
        <v>2.7449267965033101E-19</v>
      </c>
      <c r="AC127" s="56">
        <v>1.7329522022228178E-18</v>
      </c>
      <c r="AD127" s="56">
        <v>1.1145286310238494</v>
      </c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</row>
    <row r="128" spans="1:45" x14ac:dyDescent="0.45">
      <c r="A128" s="20"/>
      <c r="B128" s="20"/>
      <c r="C128" s="20"/>
      <c r="D128" s="20"/>
      <c r="E128" s="20"/>
      <c r="F128" s="56" t="s">
        <v>325</v>
      </c>
      <c r="G128" s="56">
        <v>-10.1875623327204</v>
      </c>
      <c r="H128" s="56">
        <v>3.1813442454541869E-24</v>
      </c>
      <c r="I128" s="56">
        <v>1.3140334926875988E-23</v>
      </c>
      <c r="J128" s="56">
        <v>0.98541059863587477</v>
      </c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56" t="s">
        <v>536</v>
      </c>
      <c r="AA128" s="56">
        <v>-8.9772123997271844</v>
      </c>
      <c r="AB128" s="56">
        <v>3.4242193608316665E-19</v>
      </c>
      <c r="AC128" s="56">
        <v>2.1414788792661989E-18</v>
      </c>
      <c r="AD128" s="56">
        <v>0.99884446338026234</v>
      </c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</row>
    <row r="129" spans="1:45" x14ac:dyDescent="0.45">
      <c r="A129" s="20"/>
      <c r="B129" s="20"/>
      <c r="C129" s="20"/>
      <c r="D129" s="20"/>
      <c r="E129" s="20"/>
      <c r="F129" s="56" t="s">
        <v>326</v>
      </c>
      <c r="G129" s="56">
        <v>-10.169864997318788</v>
      </c>
      <c r="H129" s="56">
        <v>3.8068011771027076E-24</v>
      </c>
      <c r="I129" s="56">
        <v>1.5658903810968868E-23</v>
      </c>
      <c r="J129" s="56">
        <v>1.1082080461981259</v>
      </c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56" t="s">
        <v>537</v>
      </c>
      <c r="AA129" s="56">
        <v>9.4648489495110262</v>
      </c>
      <c r="AB129" s="56">
        <v>3.5473735752053839E-19</v>
      </c>
      <c r="AC129" s="56">
        <v>2.2046761004781126E-18</v>
      </c>
      <c r="AD129" s="56">
        <v>0.6807534003049438</v>
      </c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</row>
    <row r="130" spans="1:45" x14ac:dyDescent="0.45">
      <c r="A130" s="20"/>
      <c r="B130" s="20"/>
      <c r="C130" s="20"/>
      <c r="D130" s="20"/>
      <c r="E130" s="20"/>
      <c r="F130" s="56" t="s">
        <v>327</v>
      </c>
      <c r="G130" s="56">
        <v>-10.0924130293233</v>
      </c>
      <c r="H130" s="56">
        <v>8.321093998199507E-24</v>
      </c>
      <c r="I130" s="56">
        <v>3.3878739849812274E-23</v>
      </c>
      <c r="J130" s="56">
        <v>1.1200314192019483</v>
      </c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56" t="s">
        <v>538</v>
      </c>
      <c r="AA130" s="56">
        <v>9.4442841846881365</v>
      </c>
      <c r="AB130" s="56">
        <v>4.0847306314594832E-19</v>
      </c>
      <c r="AC130" s="56">
        <v>2.5153199174453787E-18</v>
      </c>
      <c r="AD130" s="56">
        <v>1.0141402509642812</v>
      </c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</row>
    <row r="131" spans="1:45" x14ac:dyDescent="0.45">
      <c r="A131" s="20"/>
      <c r="B131" s="20"/>
      <c r="C131" s="20"/>
      <c r="D131" s="20"/>
      <c r="E131" s="20"/>
      <c r="F131" s="56" t="s">
        <v>192</v>
      </c>
      <c r="G131" s="56">
        <v>-10.018917586733828</v>
      </c>
      <c r="H131" s="56">
        <v>1.7384276390911768E-23</v>
      </c>
      <c r="I131" s="56">
        <v>7.0063901817917129E-23</v>
      </c>
      <c r="J131" s="56">
        <v>1.5505834776616809</v>
      </c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56" t="s">
        <v>539</v>
      </c>
      <c r="AA131" s="56">
        <v>9.4378383736227711</v>
      </c>
      <c r="AB131" s="56">
        <v>4.4196712806554353E-19</v>
      </c>
      <c r="AC131" s="56">
        <v>2.7129982168946442E-18</v>
      </c>
      <c r="AD131" s="56">
        <v>0.74335588444350831</v>
      </c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</row>
    <row r="132" spans="1:45" x14ac:dyDescent="0.45">
      <c r="A132" s="20"/>
      <c r="B132" s="20"/>
      <c r="C132" s="20"/>
      <c r="D132" s="20"/>
      <c r="E132" s="20"/>
      <c r="F132" s="56" t="s">
        <v>328</v>
      </c>
      <c r="G132" s="56">
        <v>-9.9783140066312512</v>
      </c>
      <c r="H132" s="56">
        <v>2.6059924920377319E-23</v>
      </c>
      <c r="I132" s="56">
        <v>1.0397910043230551E-22</v>
      </c>
      <c r="J132" s="56">
        <v>1.132212927906747</v>
      </c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56" t="s">
        <v>540</v>
      </c>
      <c r="AA132" s="56">
        <v>9.4247407858319487</v>
      </c>
      <c r="AB132" s="56">
        <v>4.8661414895703924E-19</v>
      </c>
      <c r="AC132" s="56">
        <v>2.977899469844458E-18</v>
      </c>
      <c r="AD132" s="56">
        <v>0.51796592761961113</v>
      </c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</row>
    <row r="133" spans="1:45" x14ac:dyDescent="0.45">
      <c r="A133" s="20"/>
      <c r="B133" s="20"/>
      <c r="C133" s="20"/>
      <c r="D133" s="20"/>
      <c r="E133" s="20"/>
      <c r="F133" s="56" t="s">
        <v>329</v>
      </c>
      <c r="G133" s="56">
        <v>-9.9766221671139288</v>
      </c>
      <c r="H133" s="56">
        <v>2.6502335040696938E-23</v>
      </c>
      <c r="I133" s="56">
        <v>1.0553325031175727E-22</v>
      </c>
      <c r="J133" s="56">
        <v>0.87080678783490129</v>
      </c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56" t="s">
        <v>541</v>
      </c>
      <c r="AA133" s="56">
        <v>9.3920609047029444</v>
      </c>
      <c r="AB133" s="56">
        <v>6.3369220769382701E-19</v>
      </c>
      <c r="AC133" s="56">
        <v>3.8309574374217727E-18</v>
      </c>
      <c r="AD133" s="56">
        <v>0.62980844361138255</v>
      </c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</row>
    <row r="134" spans="1:45" x14ac:dyDescent="0.45">
      <c r="A134" s="20"/>
      <c r="B134" s="20"/>
      <c r="C134" s="20"/>
      <c r="D134" s="20"/>
      <c r="E134" s="20"/>
      <c r="F134" s="56" t="s">
        <v>330</v>
      </c>
      <c r="G134" s="56">
        <v>-9.9598338509960733</v>
      </c>
      <c r="H134" s="56">
        <v>3.1316094690886656E-23</v>
      </c>
      <c r="I134" s="56">
        <v>1.2420598192508723E-22</v>
      </c>
      <c r="J134" s="56">
        <v>0.65620312816021731</v>
      </c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56" t="s">
        <v>542</v>
      </c>
      <c r="AA134" s="56">
        <v>-8.9051332031638424</v>
      </c>
      <c r="AB134" s="56">
        <v>6.5317312137342995E-19</v>
      </c>
      <c r="AC134" s="56">
        <v>3.9249408949999779E-18</v>
      </c>
      <c r="AD134" s="56">
        <v>2.0630079242646229</v>
      </c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</row>
    <row r="135" spans="1:45" x14ac:dyDescent="0.45">
      <c r="A135" s="20"/>
      <c r="B135" s="20"/>
      <c r="C135" s="20"/>
      <c r="D135" s="20"/>
      <c r="E135" s="20"/>
      <c r="F135" s="56" t="s">
        <v>331</v>
      </c>
      <c r="G135" s="56">
        <v>-9.5253775382442818</v>
      </c>
      <c r="H135" s="56">
        <v>2.1424503437440819E-21</v>
      </c>
      <c r="I135" s="56">
        <v>7.9593825619542705E-21</v>
      </c>
      <c r="J135" s="56">
        <v>1.2428516775984564</v>
      </c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56" t="s">
        <v>543</v>
      </c>
      <c r="AA135" s="56">
        <v>9.3738591741452257</v>
      </c>
      <c r="AB135" s="56">
        <v>6.9732426616861131E-19</v>
      </c>
      <c r="AC135" s="56">
        <v>4.1651554221747896E-18</v>
      </c>
      <c r="AD135" s="56">
        <v>0.60795413001799226</v>
      </c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</row>
    <row r="136" spans="1:45" x14ac:dyDescent="0.45">
      <c r="A136" s="20"/>
      <c r="B136" s="20"/>
      <c r="C136" s="20"/>
      <c r="D136" s="20"/>
      <c r="E136" s="20"/>
      <c r="F136" s="56" t="s">
        <v>332</v>
      </c>
      <c r="G136" s="56">
        <v>-9.5205610977334327</v>
      </c>
      <c r="H136" s="56">
        <v>2.2429349472148567E-21</v>
      </c>
      <c r="I136" s="56">
        <v>8.3172030105829718E-21</v>
      </c>
      <c r="J136" s="56">
        <v>0.60134772185998331</v>
      </c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56" t="s">
        <v>544</v>
      </c>
      <c r="AA136" s="56">
        <v>9.3404828457869922</v>
      </c>
      <c r="AB136" s="56">
        <v>9.4624898108994174E-19</v>
      </c>
      <c r="AC136" s="56">
        <v>5.618353325221529E-18</v>
      </c>
      <c r="AD136" s="56">
        <v>1.1166332523857077</v>
      </c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</row>
    <row r="137" spans="1:45" x14ac:dyDescent="0.45">
      <c r="A137" s="20"/>
      <c r="B137" s="20"/>
      <c r="C137" s="20"/>
      <c r="D137" s="20"/>
      <c r="E137" s="20"/>
      <c r="F137" s="56" t="s">
        <v>333</v>
      </c>
      <c r="G137" s="56">
        <v>-9.4186043240201265</v>
      </c>
      <c r="H137" s="56">
        <v>5.8875583693621928E-21</v>
      </c>
      <c r="I137" s="56">
        <v>2.1551704489683624E-20</v>
      </c>
      <c r="J137" s="56">
        <v>0.53263237926459395</v>
      </c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56" t="s">
        <v>545</v>
      </c>
      <c r="AA137" s="56">
        <v>9.3040667576624898</v>
      </c>
      <c r="AB137" s="56">
        <v>1.1990814548590211E-18</v>
      </c>
      <c r="AC137" s="56">
        <v>7.0774186462832755E-18</v>
      </c>
      <c r="AD137" s="56">
        <v>0.80617244618618589</v>
      </c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</row>
    <row r="138" spans="1:45" x14ac:dyDescent="0.45">
      <c r="A138" s="20"/>
      <c r="B138" s="20"/>
      <c r="C138" s="20"/>
      <c r="D138" s="20"/>
      <c r="E138" s="20"/>
      <c r="F138" s="56" t="s">
        <v>334</v>
      </c>
      <c r="G138" s="56">
        <v>-9.3242874200762955</v>
      </c>
      <c r="H138" s="56">
        <v>1.4249660790348704E-20</v>
      </c>
      <c r="I138" s="56">
        <v>5.1593599413331511E-20</v>
      </c>
      <c r="J138" s="56">
        <v>0.73976891571846326</v>
      </c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56" t="s">
        <v>546</v>
      </c>
      <c r="AA138" s="56">
        <v>9.2718449291427927</v>
      </c>
      <c r="AB138" s="56">
        <v>1.5674282094387626E-18</v>
      </c>
      <c r="AC138" s="56">
        <v>9.1971155230303854E-18</v>
      </c>
      <c r="AD138" s="56">
        <v>0.68488368411549927</v>
      </c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</row>
    <row r="139" spans="1:45" x14ac:dyDescent="0.45">
      <c r="A139" s="20"/>
      <c r="B139" s="20"/>
      <c r="C139" s="20"/>
      <c r="D139" s="20"/>
      <c r="E139" s="20"/>
      <c r="F139" s="56" t="s">
        <v>335</v>
      </c>
      <c r="G139" s="56">
        <v>-9.0733176700797475</v>
      </c>
      <c r="H139" s="56">
        <v>1.4362970662523428E-19</v>
      </c>
      <c r="I139" s="56">
        <v>5.0358745996017992E-19</v>
      </c>
      <c r="J139" s="56">
        <v>1.7507553627270729</v>
      </c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56" t="s">
        <v>547</v>
      </c>
      <c r="AA139" s="56">
        <v>9.2500240681826913</v>
      </c>
      <c r="AB139" s="56">
        <v>1.8573626332668911E-18</v>
      </c>
      <c r="AC139" s="56">
        <v>1.0803027560838041E-17</v>
      </c>
      <c r="AD139" s="56">
        <v>1.0629635114538094</v>
      </c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</row>
    <row r="140" spans="1:45" x14ac:dyDescent="0.45">
      <c r="A140" s="20"/>
      <c r="B140" s="20"/>
      <c r="C140" s="20"/>
      <c r="D140" s="20"/>
      <c r="E140" s="20"/>
      <c r="F140" s="56" t="s">
        <v>336</v>
      </c>
      <c r="G140" s="56">
        <v>-9.066651564578061</v>
      </c>
      <c r="H140" s="56">
        <v>1.5259488514556093E-19</v>
      </c>
      <c r="I140" s="56">
        <v>5.3408209800946326E-19</v>
      </c>
      <c r="J140" s="56">
        <v>0.61742866105491456</v>
      </c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56" t="s">
        <v>548</v>
      </c>
      <c r="AA140" s="56">
        <v>9.2348279771280328</v>
      </c>
      <c r="AB140" s="56">
        <v>2.0708870013011356E-18</v>
      </c>
      <c r="AC140" s="56">
        <v>1.1975129181437002E-17</v>
      </c>
      <c r="AD140" s="56">
        <v>0.7316439520587239</v>
      </c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</row>
    <row r="141" spans="1:45" x14ac:dyDescent="0.45">
      <c r="A141" s="20"/>
      <c r="B141" s="20"/>
      <c r="C141" s="20"/>
      <c r="D141" s="20"/>
      <c r="E141" s="20"/>
      <c r="F141" s="56" t="s">
        <v>337</v>
      </c>
      <c r="G141" s="56">
        <v>-8.7835940151689993</v>
      </c>
      <c r="H141" s="56">
        <v>1.9188907629922003E-18</v>
      </c>
      <c r="I141" s="56">
        <v>6.5663586143558139E-18</v>
      </c>
      <c r="J141" s="56">
        <v>0.89774496236297474</v>
      </c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56" t="s">
        <v>549</v>
      </c>
      <c r="AA141" s="56">
        <v>9.1795802586005788</v>
      </c>
      <c r="AB141" s="56">
        <v>3.2488492725297799E-18</v>
      </c>
      <c r="AC141" s="56">
        <v>1.8465681762669263E-17</v>
      </c>
      <c r="AD141" s="56">
        <v>1.1223625115858411</v>
      </c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</row>
    <row r="142" spans="1:45" x14ac:dyDescent="0.45">
      <c r="A142" s="20"/>
      <c r="B142" s="20"/>
      <c r="C142" s="20"/>
      <c r="D142" s="20"/>
      <c r="E142" s="20"/>
      <c r="F142" s="56" t="s">
        <v>338</v>
      </c>
      <c r="G142" s="56">
        <v>-8.6225144797455027</v>
      </c>
      <c r="H142" s="56">
        <v>7.8316549056513561E-18</v>
      </c>
      <c r="I142" s="56">
        <v>2.6171108101799757E-17</v>
      </c>
      <c r="J142" s="56">
        <v>0.6806751107719009</v>
      </c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56" t="s">
        <v>550</v>
      </c>
      <c r="AA142" s="56">
        <v>9.1659631978976073</v>
      </c>
      <c r="AB142" s="56">
        <v>3.4837920258322757E-18</v>
      </c>
      <c r="AC142" s="56">
        <v>1.9633234721851384E-17</v>
      </c>
      <c r="AD142" s="56">
        <v>0.60496829079257997</v>
      </c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</row>
    <row r="143" spans="1:45" x14ac:dyDescent="0.45">
      <c r="A143" s="20"/>
      <c r="B143" s="20"/>
      <c r="C143" s="20"/>
      <c r="D143" s="20"/>
      <c r="E143" s="20"/>
      <c r="F143" s="56" t="s">
        <v>339</v>
      </c>
      <c r="G143" s="56">
        <v>-8.3828245081511223</v>
      </c>
      <c r="H143" s="56">
        <v>6.063518355541681E-17</v>
      </c>
      <c r="I143" s="56">
        <v>1.9448101477983365E-16</v>
      </c>
      <c r="J143" s="56">
        <v>0.58236765779288202</v>
      </c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56" t="s">
        <v>551</v>
      </c>
      <c r="AA143" s="56">
        <v>9.1279839517632375</v>
      </c>
      <c r="AB143" s="56">
        <v>4.6153174269520244E-18</v>
      </c>
      <c r="AC143" s="56">
        <v>2.5647794614956235E-17</v>
      </c>
      <c r="AD143" s="56">
        <v>0.51867005226893048</v>
      </c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</row>
    <row r="144" spans="1:45" x14ac:dyDescent="0.45">
      <c r="A144" s="20"/>
      <c r="B144" s="20"/>
      <c r="C144" s="20"/>
      <c r="D144" s="20"/>
      <c r="E144" s="20"/>
      <c r="F144" s="56" t="s">
        <v>340</v>
      </c>
      <c r="G144" s="56">
        <v>-7.9452994546284081</v>
      </c>
      <c r="H144" s="56">
        <v>2.2051889812936463E-15</v>
      </c>
      <c r="I144" s="56">
        <v>6.5957301614405164E-15</v>
      </c>
      <c r="J144" s="56">
        <v>0.52751410590487113</v>
      </c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56" t="s">
        <v>552</v>
      </c>
      <c r="AA144" s="56">
        <v>9.1042083904929889</v>
      </c>
      <c r="AB144" s="56">
        <v>5.5757173283770872E-18</v>
      </c>
      <c r="AC144" s="56">
        <v>3.0728055442299137E-17</v>
      </c>
      <c r="AD144" s="56">
        <v>0.52022121848162828</v>
      </c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</row>
    <row r="145" spans="1:45" x14ac:dyDescent="0.45">
      <c r="A145" s="20"/>
      <c r="B145" s="20"/>
      <c r="C145" s="20"/>
      <c r="D145" s="20"/>
      <c r="E145" s="20"/>
      <c r="F145" s="56" t="s">
        <v>341</v>
      </c>
      <c r="G145" s="56">
        <v>-7.8368644807167138</v>
      </c>
      <c r="H145" s="56">
        <v>5.2226582206231613E-15</v>
      </c>
      <c r="I145" s="56">
        <v>1.539025576092054E-14</v>
      </c>
      <c r="J145" s="56">
        <v>3.2586550166538162</v>
      </c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56" t="s">
        <v>553</v>
      </c>
      <c r="AA145" s="56">
        <v>9.0895418261314695</v>
      </c>
      <c r="AB145" s="56">
        <v>6.2738672195913769E-18</v>
      </c>
      <c r="AC145" s="56">
        <v>3.4480344636597235E-17</v>
      </c>
      <c r="AD145" s="56">
        <v>0.74881903617520229</v>
      </c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</row>
    <row r="146" spans="1:45" x14ac:dyDescent="0.45">
      <c r="A146" s="20"/>
      <c r="B146" s="20"/>
      <c r="C146" s="20"/>
      <c r="D146" s="20"/>
      <c r="E146" s="20"/>
      <c r="F146" s="56" t="s">
        <v>342</v>
      </c>
      <c r="G146" s="56">
        <v>-7.8197157709836187</v>
      </c>
      <c r="H146" s="56">
        <v>5.9794249300548072E-15</v>
      </c>
      <c r="I146" s="56">
        <v>1.7594325568524101E-14</v>
      </c>
      <c r="J146" s="56">
        <v>0.64154992327827431</v>
      </c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56" t="s">
        <v>554</v>
      </c>
      <c r="AA146" s="56">
        <v>9.0812190080717983</v>
      </c>
      <c r="AB146" s="56">
        <v>6.6152891398688978E-18</v>
      </c>
      <c r="AC146" s="56">
        <v>3.6256873170435305E-17</v>
      </c>
      <c r="AD146" s="56">
        <v>1.9771229995936974</v>
      </c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</row>
    <row r="147" spans="1:45" x14ac:dyDescent="0.45">
      <c r="A147" s="20"/>
      <c r="B147" s="20"/>
      <c r="C147" s="20"/>
      <c r="D147" s="20"/>
      <c r="E147" s="20"/>
      <c r="F147" s="56" t="s">
        <v>343</v>
      </c>
      <c r="G147" s="56">
        <v>-7.7774389250605145</v>
      </c>
      <c r="H147" s="56">
        <v>8.3371063206533419E-15</v>
      </c>
      <c r="I147" s="56">
        <v>2.4281061474019589E-14</v>
      </c>
      <c r="J147" s="56">
        <v>0.64688671837387379</v>
      </c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56" t="s">
        <v>555</v>
      </c>
      <c r="AA147" s="56">
        <v>9.0732698636435973</v>
      </c>
      <c r="AB147" s="56">
        <v>6.9385051134945489E-18</v>
      </c>
      <c r="AC147" s="56">
        <v>3.7820540167818644E-17</v>
      </c>
      <c r="AD147" s="56">
        <v>1.0803235764270736</v>
      </c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</row>
    <row r="148" spans="1:45" x14ac:dyDescent="0.45">
      <c r="A148" s="20"/>
      <c r="B148" s="20"/>
      <c r="C148" s="20"/>
      <c r="D148" s="20"/>
      <c r="E148" s="20"/>
      <c r="F148" s="56" t="s">
        <v>344</v>
      </c>
      <c r="G148" s="56">
        <v>-7.7603410144658671</v>
      </c>
      <c r="H148" s="56">
        <v>9.5320153763254842E-15</v>
      </c>
      <c r="I148" s="56">
        <v>2.7720656961762889E-14</v>
      </c>
      <c r="J148" s="56">
        <v>0.57110148756773471</v>
      </c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56" t="s">
        <v>556</v>
      </c>
      <c r="AA148" s="56">
        <v>9.0480699797415021</v>
      </c>
      <c r="AB148" s="56">
        <v>8.3808392573085966E-18</v>
      </c>
      <c r="AC148" s="56">
        <v>4.5311041513091189E-17</v>
      </c>
      <c r="AD148" s="56">
        <v>1.0737733191528429</v>
      </c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</row>
    <row r="149" spans="1:45" x14ac:dyDescent="0.45">
      <c r="A149" s="20"/>
      <c r="B149" s="20"/>
      <c r="C149" s="20"/>
      <c r="D149" s="20"/>
      <c r="E149" s="20"/>
      <c r="F149" s="56" t="s">
        <v>345</v>
      </c>
      <c r="G149" s="56">
        <v>-7.6768719546865221</v>
      </c>
      <c r="H149" s="56">
        <v>1.825592717038804E-14</v>
      </c>
      <c r="I149" s="56">
        <v>5.2479214272224984E-14</v>
      </c>
      <c r="J149" s="56">
        <v>0.6358277955466678</v>
      </c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56" t="s">
        <v>557</v>
      </c>
      <c r="AA149" s="56">
        <v>9.0478039943619848</v>
      </c>
      <c r="AB149" s="56">
        <v>8.4367562550161029E-18</v>
      </c>
      <c r="AC149" s="56">
        <v>4.5490077645289529E-17</v>
      </c>
      <c r="AD149" s="56">
        <v>0.6283601374243859</v>
      </c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</row>
    <row r="150" spans="1:45" x14ac:dyDescent="0.45">
      <c r="A150" s="20"/>
      <c r="B150" s="20"/>
      <c r="C150" s="20"/>
      <c r="D150" s="20"/>
      <c r="E150" s="20"/>
      <c r="F150" s="56" t="s">
        <v>346</v>
      </c>
      <c r="G150" s="56">
        <v>-7.5725435749773524</v>
      </c>
      <c r="H150" s="56">
        <v>4.0743362445125777E-14</v>
      </c>
      <c r="I150" s="56">
        <v>1.1595293591729805E-13</v>
      </c>
      <c r="J150" s="56">
        <v>0.72117918167729955</v>
      </c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56" t="s">
        <v>558</v>
      </c>
      <c r="AA150" s="56">
        <v>9.0207339633962285</v>
      </c>
      <c r="AB150" s="56">
        <v>1.0357250236890157E-17</v>
      </c>
      <c r="AC150" s="56">
        <v>5.4954027187754956E-17</v>
      </c>
      <c r="AD150" s="56">
        <v>0.51995301042810205</v>
      </c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</row>
    <row r="151" spans="1:45" x14ac:dyDescent="0.45">
      <c r="A151" s="20"/>
      <c r="B151" s="20"/>
      <c r="C151" s="20"/>
      <c r="D151" s="20"/>
      <c r="E151" s="20"/>
      <c r="F151" s="56" t="s">
        <v>347</v>
      </c>
      <c r="G151" s="56">
        <v>-7.3175693216670457</v>
      </c>
      <c r="H151" s="56">
        <v>2.773328647359289E-13</v>
      </c>
      <c r="I151" s="56">
        <v>7.5584571741554392E-13</v>
      </c>
      <c r="J151" s="56">
        <v>1.5258559968865866</v>
      </c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56" t="s">
        <v>166</v>
      </c>
      <c r="AA151" s="56">
        <v>8.9702958585049046</v>
      </c>
      <c r="AB151" s="56">
        <v>1.5201950157611364E-17</v>
      </c>
      <c r="AC151" s="56">
        <v>8.0020819431226041E-17</v>
      </c>
      <c r="AD151" s="56">
        <v>0.55324844111235061</v>
      </c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</row>
    <row r="152" spans="1:45" x14ac:dyDescent="0.45">
      <c r="A152" s="20"/>
      <c r="B152" s="20"/>
      <c r="C152" s="20"/>
      <c r="D152" s="20"/>
      <c r="E152" s="20"/>
      <c r="F152" s="56" t="s">
        <v>348</v>
      </c>
      <c r="G152" s="56">
        <v>-7.2895752859744114</v>
      </c>
      <c r="H152" s="56">
        <v>3.4103234011525641E-13</v>
      </c>
      <c r="I152" s="56">
        <v>9.2818488203265562E-13</v>
      </c>
      <c r="J152" s="56">
        <v>2.690689649982327</v>
      </c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56" t="s">
        <v>559</v>
      </c>
      <c r="AA152" s="56">
        <v>8.9413084904859002</v>
      </c>
      <c r="AB152" s="56">
        <v>1.8882030967358415E-17</v>
      </c>
      <c r="AC152" s="56">
        <v>9.8611653874031515E-17</v>
      </c>
      <c r="AD152" s="56">
        <v>0.70765499149815059</v>
      </c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</row>
    <row r="153" spans="1:45" x14ac:dyDescent="0.45">
      <c r="A153" s="20"/>
      <c r="B153" s="20"/>
      <c r="C153" s="20"/>
      <c r="D153" s="20"/>
      <c r="E153" s="20"/>
      <c r="F153" s="56" t="s">
        <v>349</v>
      </c>
      <c r="G153" s="56">
        <v>-7.2884028764816806</v>
      </c>
      <c r="H153" s="56">
        <v>3.4399256764531872E-13</v>
      </c>
      <c r="I153" s="56">
        <v>9.3386793070772389E-13</v>
      </c>
      <c r="J153" s="56">
        <v>1.1392361153885655</v>
      </c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56" t="s">
        <v>560</v>
      </c>
      <c r="AA153" s="56">
        <v>8.9383984702410171</v>
      </c>
      <c r="AB153" s="56">
        <v>1.9625034016574852E-17</v>
      </c>
      <c r="AC153" s="56">
        <v>1.0212184874332159E-16</v>
      </c>
      <c r="AD153" s="56">
        <v>2.122807025934204</v>
      </c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</row>
    <row r="154" spans="1:45" x14ac:dyDescent="0.45">
      <c r="A154" s="20"/>
      <c r="B154" s="20"/>
      <c r="C154" s="20"/>
      <c r="D154" s="20"/>
      <c r="E154" s="20"/>
      <c r="F154" s="56" t="s">
        <v>350</v>
      </c>
      <c r="G154" s="56">
        <v>-7.1937539054401514</v>
      </c>
      <c r="H154" s="56">
        <v>6.8813448793385137E-13</v>
      </c>
      <c r="I154" s="56">
        <v>1.8576837664790707E-12</v>
      </c>
      <c r="J154" s="56">
        <v>0.96471727533935636</v>
      </c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56" t="s">
        <v>561</v>
      </c>
      <c r="AA154" s="56">
        <v>8.9238203067949957</v>
      </c>
      <c r="AB154" s="56">
        <v>2.1529954375587271E-17</v>
      </c>
      <c r="AC154" s="56">
        <v>1.1127528232978395E-16</v>
      </c>
      <c r="AD154" s="56">
        <v>0.59454222859590578</v>
      </c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</row>
    <row r="155" spans="1:45" x14ac:dyDescent="0.45">
      <c r="A155" s="20"/>
      <c r="B155" s="20"/>
      <c r="C155" s="20"/>
      <c r="D155" s="20"/>
      <c r="E155" s="20"/>
      <c r="F155" s="56" t="s">
        <v>351</v>
      </c>
      <c r="G155" s="56">
        <v>-6.7929904475985605</v>
      </c>
      <c r="H155" s="56">
        <v>1.1780776166425315E-11</v>
      </c>
      <c r="I155" s="56">
        <v>2.9787894109022186E-11</v>
      </c>
      <c r="J155" s="56">
        <v>0.71031805357654276</v>
      </c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56" t="s">
        <v>562</v>
      </c>
      <c r="AA155" s="56">
        <v>8.9163772581798142</v>
      </c>
      <c r="AB155" s="56">
        <v>2.224058072162844E-17</v>
      </c>
      <c r="AC155" s="56">
        <v>1.1465105565800708E-16</v>
      </c>
      <c r="AD155" s="56">
        <v>0.88146765100210955</v>
      </c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</row>
    <row r="156" spans="1:45" x14ac:dyDescent="0.45">
      <c r="A156" s="20"/>
      <c r="B156" s="20"/>
      <c r="C156" s="20"/>
      <c r="D156" s="20"/>
      <c r="E156" s="20"/>
      <c r="F156" s="56" t="s">
        <v>352</v>
      </c>
      <c r="G156" s="56">
        <v>-6.7591698452893043</v>
      </c>
      <c r="H156" s="56">
        <v>1.4866043838145764E-11</v>
      </c>
      <c r="I156" s="56">
        <v>3.754146513557063E-11</v>
      </c>
      <c r="J156" s="56">
        <v>1.7182931400574808</v>
      </c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56" t="s">
        <v>563</v>
      </c>
      <c r="AA156" s="56">
        <v>8.8781780873344154</v>
      </c>
      <c r="AB156" s="56">
        <v>2.8724747736073599E-17</v>
      </c>
      <c r="AC156" s="56">
        <v>1.465623317991479E-16</v>
      </c>
      <c r="AD156" s="56">
        <v>0.67980248388821385</v>
      </c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</row>
    <row r="157" spans="1:45" x14ac:dyDescent="0.45">
      <c r="A157" s="20"/>
      <c r="B157" s="20"/>
      <c r="C157" s="20"/>
      <c r="D157" s="20"/>
      <c r="E157" s="20"/>
      <c r="F157" s="56" t="s">
        <v>353</v>
      </c>
      <c r="G157" s="56">
        <v>-6.5970783264138184</v>
      </c>
      <c r="H157" s="56">
        <v>4.4639334862051837E-11</v>
      </c>
      <c r="I157" s="56">
        <v>1.0967422789383426E-10</v>
      </c>
      <c r="J157" s="56">
        <v>0.81832080283511077</v>
      </c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56" t="s">
        <v>564</v>
      </c>
      <c r="AA157" s="56">
        <v>8.867661431796046</v>
      </c>
      <c r="AB157" s="56">
        <v>3.1994653334156273E-17</v>
      </c>
      <c r="AC157" s="56">
        <v>1.6244925852444013E-16</v>
      </c>
      <c r="AD157" s="56">
        <v>0.57083097673887817</v>
      </c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</row>
    <row r="158" spans="1:45" x14ac:dyDescent="0.45">
      <c r="A158" s="20"/>
      <c r="B158" s="20"/>
      <c r="C158" s="20"/>
      <c r="D158" s="20"/>
      <c r="E158" s="20"/>
      <c r="F158" s="56" t="s">
        <v>354</v>
      </c>
      <c r="G158" s="56">
        <v>-6.5805521920258769</v>
      </c>
      <c r="H158" s="56">
        <v>4.9863915755893122E-11</v>
      </c>
      <c r="I158" s="56">
        <v>1.2176072452020412E-10</v>
      </c>
      <c r="J158" s="56">
        <v>1.764319853910262</v>
      </c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56" t="s">
        <v>565</v>
      </c>
      <c r="AA158" s="56">
        <v>8.8444128750467286</v>
      </c>
      <c r="AB158" s="56">
        <v>3.9554781857719544E-17</v>
      </c>
      <c r="AC158" s="56">
        <v>1.9977668305354557E-16</v>
      </c>
      <c r="AD158" s="56">
        <v>1.3794644305794315</v>
      </c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</row>
    <row r="159" spans="1:45" x14ac:dyDescent="0.45">
      <c r="A159" s="20"/>
      <c r="B159" s="20"/>
      <c r="C159" s="20"/>
      <c r="D159" s="20"/>
      <c r="E159" s="20"/>
      <c r="F159" s="56" t="s">
        <v>355</v>
      </c>
      <c r="G159" s="56">
        <v>-5.9555544024376648</v>
      </c>
      <c r="H159" s="56">
        <v>2.702984985864957E-9</v>
      </c>
      <c r="I159" s="56">
        <v>5.9783315374729374E-9</v>
      </c>
      <c r="J159" s="56">
        <v>0.80662565098472938</v>
      </c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56" t="s">
        <v>566</v>
      </c>
      <c r="AA159" s="56">
        <v>8.8272117281783782</v>
      </c>
      <c r="AB159" s="56">
        <v>4.4565969633134844E-17</v>
      </c>
      <c r="AC159" s="56">
        <v>2.2395241667028722E-16</v>
      </c>
      <c r="AD159" s="56">
        <v>1.7153592264919661</v>
      </c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</row>
    <row r="160" spans="1:45" x14ac:dyDescent="0.45">
      <c r="A160" s="20"/>
      <c r="B160" s="20"/>
      <c r="C160" s="20"/>
      <c r="D160" s="20"/>
      <c r="E160" s="20"/>
      <c r="F160" s="56" t="s">
        <v>356</v>
      </c>
      <c r="G160" s="56">
        <v>-5.7668972286810485</v>
      </c>
      <c r="H160" s="56">
        <v>8.3789838996281541E-9</v>
      </c>
      <c r="I160" s="56">
        <v>1.8051914556974264E-8</v>
      </c>
      <c r="J160" s="56">
        <v>0.63877040360811299</v>
      </c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56" t="s">
        <v>567</v>
      </c>
      <c r="AA160" s="56">
        <v>8.8175503297300555</v>
      </c>
      <c r="AB160" s="56">
        <v>4.4973283826323588E-17</v>
      </c>
      <c r="AC160" s="56">
        <v>2.2543141013446118E-16</v>
      </c>
      <c r="AD160" s="56">
        <v>0.59667580158727163</v>
      </c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</row>
    <row r="161" spans="1:45" x14ac:dyDescent="0.45">
      <c r="A161" s="20"/>
      <c r="B161" s="20"/>
      <c r="C161" s="20"/>
      <c r="D161" s="20"/>
      <c r="E161" s="20"/>
      <c r="F161" s="56" t="s">
        <v>357</v>
      </c>
      <c r="G161" s="56">
        <v>-5.633556900447255</v>
      </c>
      <c r="H161" s="56">
        <v>1.8260104537371912E-8</v>
      </c>
      <c r="I161" s="56">
        <v>3.834621952848102E-8</v>
      </c>
      <c r="J161" s="56">
        <v>3.6092238372968475</v>
      </c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56" t="s">
        <v>568</v>
      </c>
      <c r="AA161" s="56">
        <v>8.804746507341795</v>
      </c>
      <c r="AB161" s="56">
        <v>5.1045163291360701E-17</v>
      </c>
      <c r="AC161" s="56">
        <v>2.546576500910177E-16</v>
      </c>
      <c r="AD161" s="56">
        <v>0.84583073953770715</v>
      </c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</row>
    <row r="162" spans="1:45" x14ac:dyDescent="0.45">
      <c r="A162" s="20"/>
      <c r="B162" s="20"/>
      <c r="C162" s="20"/>
      <c r="D162" s="20"/>
      <c r="E162" s="20"/>
      <c r="F162" s="56" t="s">
        <v>358</v>
      </c>
      <c r="G162" s="56">
        <v>-5.5260101052410029</v>
      </c>
      <c r="H162" s="56">
        <v>3.3803722529740295E-8</v>
      </c>
      <c r="I162" s="56">
        <v>6.9739841206651389E-8</v>
      </c>
      <c r="J162" s="56">
        <v>0.53603858989215336</v>
      </c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56" t="s">
        <v>569</v>
      </c>
      <c r="AA162" s="56">
        <v>8.7868186370168981</v>
      </c>
      <c r="AB162" s="56">
        <v>5.8249552883996046E-17</v>
      </c>
      <c r="AC162" s="56">
        <v>2.8907427364072664E-16</v>
      </c>
      <c r="AD162" s="56">
        <v>0.51124058231315983</v>
      </c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</row>
    <row r="163" spans="1:45" x14ac:dyDescent="0.45">
      <c r="A163" s="20"/>
      <c r="B163" s="20"/>
      <c r="C163" s="20"/>
      <c r="D163" s="20"/>
      <c r="E163" s="20"/>
      <c r="F163" s="56" t="s">
        <v>359</v>
      </c>
      <c r="G163" s="56">
        <v>-5.3827319071607693</v>
      </c>
      <c r="H163" s="56">
        <v>7.5472830605422195E-8</v>
      </c>
      <c r="I163" s="56">
        <v>1.5193571852453812E-7</v>
      </c>
      <c r="J163" s="56">
        <v>1.5046775748862844</v>
      </c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56" t="s">
        <v>167</v>
      </c>
      <c r="AA163" s="56">
        <v>8.7569323149955363</v>
      </c>
      <c r="AB163" s="56">
        <v>7.377203228456065E-17</v>
      </c>
      <c r="AC163" s="56">
        <v>3.6429506041509528E-16</v>
      </c>
      <c r="AD163" s="56">
        <v>1.0336127669399358</v>
      </c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</row>
    <row r="164" spans="1:45" x14ac:dyDescent="0.45">
      <c r="A164" s="20"/>
      <c r="B164" s="20"/>
      <c r="C164" s="20"/>
      <c r="D164" s="20"/>
      <c r="E164" s="20"/>
      <c r="F164" s="56" t="s">
        <v>360</v>
      </c>
      <c r="G164" s="56">
        <v>-4.7395130962984053</v>
      </c>
      <c r="H164" s="56">
        <v>2.1798308329976035E-6</v>
      </c>
      <c r="I164" s="56">
        <v>4.034102515612448E-6</v>
      </c>
      <c r="J164" s="56">
        <v>4.6209702062675939</v>
      </c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56" t="s">
        <v>330</v>
      </c>
      <c r="AA164" s="56">
        <v>-8.3448622939016808</v>
      </c>
      <c r="AB164" s="56">
        <v>8.3427050040811283E-17</v>
      </c>
      <c r="AC164" s="56">
        <v>4.0893603152682679E-16</v>
      </c>
      <c r="AD164" s="56">
        <v>0.80482962776771427</v>
      </c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</row>
    <row r="165" spans="1:45" x14ac:dyDescent="0.45">
      <c r="A165" s="20"/>
      <c r="B165" s="20"/>
      <c r="C165" s="20"/>
      <c r="D165" s="20"/>
      <c r="E165" s="20"/>
      <c r="F165" s="56" t="s">
        <v>361</v>
      </c>
      <c r="G165" s="56">
        <v>-4.1340371583219291</v>
      </c>
      <c r="H165" s="56">
        <v>3.6013682478663192E-5</v>
      </c>
      <c r="I165" s="56">
        <v>6.1565806807997484E-5</v>
      </c>
      <c r="J165" s="56">
        <v>0.78879947467208833</v>
      </c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56" t="s">
        <v>570</v>
      </c>
      <c r="AA165" s="56">
        <v>8.7147034699056025</v>
      </c>
      <c r="AB165" s="56">
        <v>1.0152693822524258E-16</v>
      </c>
      <c r="AC165" s="56">
        <v>4.9401522380331453E-16</v>
      </c>
      <c r="AD165" s="56">
        <v>1.0456627806281857</v>
      </c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</row>
    <row r="166" spans="1:45" x14ac:dyDescent="0.45">
      <c r="A166" s="20"/>
      <c r="B166" s="20"/>
      <c r="C166" s="20"/>
      <c r="D166" s="20"/>
      <c r="E166" s="20"/>
      <c r="F166" s="56" t="s">
        <v>362</v>
      </c>
      <c r="G166" s="56">
        <v>-3.9058807325864908</v>
      </c>
      <c r="H166" s="56">
        <v>9.4666271739306097E-5</v>
      </c>
      <c r="I166" s="56">
        <v>1.5659967837472279E-4</v>
      </c>
      <c r="J166" s="56">
        <v>1.2479616023887863</v>
      </c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56" t="s">
        <v>571</v>
      </c>
      <c r="AA166" s="56">
        <v>8.6768332880735208</v>
      </c>
      <c r="AB166" s="56">
        <v>1.3551551921570004E-16</v>
      </c>
      <c r="AC166" s="56">
        <v>6.5460886400804252E-16</v>
      </c>
      <c r="AD166" s="56">
        <v>1.1937419403214082</v>
      </c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</row>
    <row r="167" spans="1:45" x14ac:dyDescent="0.45">
      <c r="A167" s="20"/>
      <c r="B167" s="20"/>
      <c r="C167" s="20"/>
      <c r="D167" s="20"/>
      <c r="E167" s="20"/>
      <c r="F167" s="56" t="s">
        <v>363</v>
      </c>
      <c r="G167" s="56">
        <v>-3.8359875021640351</v>
      </c>
      <c r="H167" s="56">
        <v>1.2603547203799147E-4</v>
      </c>
      <c r="I167" s="56">
        <v>2.0626806129269315E-4</v>
      </c>
      <c r="J167" s="56">
        <v>0.51896500901530884</v>
      </c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56" t="s">
        <v>572</v>
      </c>
      <c r="AA167" s="56">
        <v>8.6467407269442678</v>
      </c>
      <c r="AB167" s="56">
        <v>1.663831054245701E-16</v>
      </c>
      <c r="AC167" s="56">
        <v>7.9984167547474062E-16</v>
      </c>
      <c r="AD167" s="56">
        <v>1.3128987301355797</v>
      </c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</row>
    <row r="168" spans="1:45" x14ac:dyDescent="0.45">
      <c r="A168" s="20"/>
      <c r="B168" s="20"/>
      <c r="C168" s="20"/>
      <c r="D168" s="20"/>
      <c r="E168" s="20"/>
      <c r="F168" s="56" t="s">
        <v>364</v>
      </c>
      <c r="G168" s="56">
        <v>-3.7273006509910989</v>
      </c>
      <c r="H168" s="56">
        <v>1.9489490078194492E-4</v>
      </c>
      <c r="I168" s="56">
        <v>3.1534089785886462E-4</v>
      </c>
      <c r="J168" s="56">
        <v>1.0431877748631946</v>
      </c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56" t="s">
        <v>573</v>
      </c>
      <c r="AA168" s="56">
        <v>-8.2571673785513617</v>
      </c>
      <c r="AB168" s="56">
        <v>1.7343679758487566E-16</v>
      </c>
      <c r="AC168" s="56">
        <v>8.2579095747452727E-16</v>
      </c>
      <c r="AD168" s="56">
        <v>0.86741947529097785</v>
      </c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</row>
    <row r="169" spans="1:45" x14ac:dyDescent="0.45">
      <c r="A169" s="20"/>
      <c r="B169" s="20"/>
      <c r="C169" s="20"/>
      <c r="D169" s="20"/>
      <c r="E169" s="20"/>
      <c r="F169" s="56" t="s">
        <v>365</v>
      </c>
      <c r="G169" s="56">
        <v>-3.3639358728692499</v>
      </c>
      <c r="H169" s="56">
        <v>7.7205412469446015E-4</v>
      </c>
      <c r="I169" s="56">
        <v>1.2023793745241592E-3</v>
      </c>
      <c r="J169" s="56">
        <v>1.2674517959986995</v>
      </c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56" t="s">
        <v>388</v>
      </c>
      <c r="AA169" s="56">
        <v>-8.2359941986869067</v>
      </c>
      <c r="AB169" s="56">
        <v>2.0672772064793305E-16</v>
      </c>
      <c r="AC169" s="56">
        <v>9.7962423442429065E-16</v>
      </c>
      <c r="AD169" s="56">
        <v>0.64664908352867512</v>
      </c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</row>
    <row r="170" spans="1:45" x14ac:dyDescent="0.45">
      <c r="A170" s="20"/>
      <c r="B170" s="20"/>
      <c r="C170" s="20"/>
      <c r="D170" s="20"/>
      <c r="E170" s="20"/>
      <c r="F170" s="56" t="s">
        <v>366</v>
      </c>
      <c r="G170" s="56">
        <v>-3.1402545741155725</v>
      </c>
      <c r="H170" s="56">
        <v>1.694244776462571E-3</v>
      </c>
      <c r="I170" s="56">
        <v>2.5485085047313736E-3</v>
      </c>
      <c r="J170" s="56">
        <v>0.5286425009500163</v>
      </c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56" t="s">
        <v>574</v>
      </c>
      <c r="AA170" s="56">
        <v>8.5398349121877306</v>
      </c>
      <c r="AB170" s="56">
        <v>3.6531183317116525E-16</v>
      </c>
      <c r="AC170" s="56">
        <v>1.6909445642145582E-15</v>
      </c>
      <c r="AD170" s="56">
        <v>0.70677921903065599</v>
      </c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</row>
    <row r="171" spans="1:45" x14ac:dyDescent="0.45">
      <c r="A171" s="20"/>
      <c r="B171" s="20"/>
      <c r="C171" s="20"/>
      <c r="D171" s="20"/>
      <c r="E171" s="20"/>
      <c r="F171" s="56" t="s">
        <v>367</v>
      </c>
      <c r="G171" s="56">
        <v>-2.7953136576388027</v>
      </c>
      <c r="H171" s="56">
        <v>5.1974669842796842E-3</v>
      </c>
      <c r="I171" s="56">
        <v>7.4596738371496187E-3</v>
      </c>
      <c r="J171" s="56">
        <v>0.57620641627588998</v>
      </c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56" t="s">
        <v>575</v>
      </c>
      <c r="AA171" s="56">
        <v>8.4992704083448185</v>
      </c>
      <c r="AB171" s="56">
        <v>4.8015847917740698E-16</v>
      </c>
      <c r="AC171" s="56">
        <v>2.2122775195356281E-15</v>
      </c>
      <c r="AD171" s="56">
        <v>0.86695075088590945</v>
      </c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</row>
    <row r="172" spans="1:45" x14ac:dyDescent="0.45">
      <c r="A172" s="20"/>
      <c r="B172" s="20"/>
      <c r="C172" s="20"/>
      <c r="D172" s="20"/>
      <c r="E172" s="20"/>
      <c r="F172" s="56" t="s">
        <v>368</v>
      </c>
      <c r="G172" s="56">
        <v>-2.1285364216864404</v>
      </c>
      <c r="H172" s="56">
        <v>3.3323528301813191E-2</v>
      </c>
      <c r="I172" s="56">
        <v>4.3001577595159976E-2</v>
      </c>
      <c r="J172" s="56">
        <v>1.4717724530097009</v>
      </c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56" t="s">
        <v>576</v>
      </c>
      <c r="AA172" s="56">
        <v>8.4911695404672045</v>
      </c>
      <c r="AB172" s="56">
        <v>5.0999428782279818E-16</v>
      </c>
      <c r="AC172" s="56">
        <v>2.344328581120927E-15</v>
      </c>
      <c r="AD172" s="56">
        <v>0.87436267289456637</v>
      </c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</row>
    <row r="173" spans="1:45" x14ac:dyDescent="0.45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56" t="s">
        <v>200</v>
      </c>
      <c r="AA173" s="56">
        <v>8.4769080619669186</v>
      </c>
      <c r="AB173" s="56">
        <v>5.5194513642290689E-16</v>
      </c>
      <c r="AC173" s="56">
        <v>2.5255287778983926E-15</v>
      </c>
      <c r="AD173" s="56">
        <v>0.66031808733199027</v>
      </c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</row>
    <row r="174" spans="1:45" x14ac:dyDescent="0.45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56" t="s">
        <v>577</v>
      </c>
      <c r="AA174" s="56">
        <v>8.4759065785159891</v>
      </c>
      <c r="AB174" s="56">
        <v>5.7148888494931179E-16</v>
      </c>
      <c r="AC174" s="56">
        <v>2.6089709965077275E-15</v>
      </c>
      <c r="AD174" s="56">
        <v>0.54998053210813802</v>
      </c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</row>
    <row r="175" spans="1:45" x14ac:dyDescent="0.45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56" t="s">
        <v>578</v>
      </c>
      <c r="AA175" s="56">
        <v>8.4655719828165434</v>
      </c>
      <c r="AB175" s="56">
        <v>6.107251065024459E-16</v>
      </c>
      <c r="AC175" s="56">
        <v>2.7817273686584008E-15</v>
      </c>
      <c r="AD175" s="56">
        <v>1.9864805978810847</v>
      </c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</row>
    <row r="176" spans="1:45" x14ac:dyDescent="0.45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56" t="s">
        <v>579</v>
      </c>
      <c r="AA176" s="56">
        <v>8.4548255324673001</v>
      </c>
      <c r="AB176" s="56">
        <v>6.6958652653810722E-16</v>
      </c>
      <c r="AC176" s="56">
        <v>3.0428818233337671E-15</v>
      </c>
      <c r="AD176" s="56">
        <v>0.69129442350851211</v>
      </c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</row>
    <row r="177" spans="1:45" x14ac:dyDescent="0.45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56" t="s">
        <v>580</v>
      </c>
      <c r="AA177" s="56">
        <v>8.4446776152919814</v>
      </c>
      <c r="AB177" s="56">
        <v>7.1073079811165727E-16</v>
      </c>
      <c r="AC177" s="56">
        <v>3.2225180505289917E-15</v>
      </c>
      <c r="AD177" s="56">
        <v>0.69411585156976296</v>
      </c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</row>
    <row r="178" spans="1:45" x14ac:dyDescent="0.45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56" t="s">
        <v>581</v>
      </c>
      <c r="AA178" s="56">
        <v>8.3446263947460579</v>
      </c>
      <c r="AB178" s="56">
        <v>1.4625327101692069E-15</v>
      </c>
      <c r="AC178" s="56">
        <v>6.5128409749722496E-15</v>
      </c>
      <c r="AD178" s="56">
        <v>1.9105089015520746</v>
      </c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</row>
    <row r="179" spans="1:45" x14ac:dyDescent="0.45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56" t="s">
        <v>180</v>
      </c>
      <c r="AA179" s="56">
        <v>8.2506096175518682</v>
      </c>
      <c r="AB179" s="56">
        <v>2.7633973680420709E-15</v>
      </c>
      <c r="AC179" s="56">
        <v>1.2063408641671621E-14</v>
      </c>
      <c r="AD179" s="56">
        <v>6.273451172845248</v>
      </c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</row>
    <row r="180" spans="1:45" x14ac:dyDescent="0.45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56" t="s">
        <v>582</v>
      </c>
      <c r="AA180" s="56">
        <v>8.231274109740264</v>
      </c>
      <c r="AB180" s="56">
        <v>3.2636493400962385E-15</v>
      </c>
      <c r="AC180" s="56">
        <v>1.4185142556627441E-14</v>
      </c>
      <c r="AD180" s="56">
        <v>0.62750903131602687</v>
      </c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</row>
    <row r="181" spans="1:45" x14ac:dyDescent="0.45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56" t="s">
        <v>583</v>
      </c>
      <c r="AA181" s="56">
        <v>-7.8620464586273524</v>
      </c>
      <c r="AB181" s="56">
        <v>4.2792878774238475E-15</v>
      </c>
      <c r="AC181" s="56">
        <v>1.8438832214817661E-14</v>
      </c>
      <c r="AD181" s="56">
        <v>0.70827168034451637</v>
      </c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</row>
    <row r="182" spans="1:45" x14ac:dyDescent="0.45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56" t="s">
        <v>584</v>
      </c>
      <c r="AA182" s="56">
        <v>8.1519075594301516</v>
      </c>
      <c r="AB182" s="56">
        <v>5.7652400474244092E-15</v>
      </c>
      <c r="AC182" s="56">
        <v>2.4523782291282935E-14</v>
      </c>
      <c r="AD182" s="56">
        <v>1.7627592067609681</v>
      </c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</row>
    <row r="183" spans="1:45" x14ac:dyDescent="0.45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56" t="s">
        <v>313</v>
      </c>
      <c r="AA183" s="56">
        <v>7.9676723952410073</v>
      </c>
      <c r="AB183" s="56">
        <v>2.0237468025588507E-14</v>
      </c>
      <c r="AC183" s="56">
        <v>8.3589541844822093E-14</v>
      </c>
      <c r="AD183" s="56">
        <v>1.5446992366492995</v>
      </c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</row>
    <row r="184" spans="1:45" x14ac:dyDescent="0.45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56" t="s">
        <v>585</v>
      </c>
      <c r="AA184" s="56">
        <v>7.9169147426552025</v>
      </c>
      <c r="AB184" s="56">
        <v>2.9511225245528942E-14</v>
      </c>
      <c r="AC184" s="56">
        <v>1.2114175795232559E-13</v>
      </c>
      <c r="AD184" s="56">
        <v>1.3535981664412406</v>
      </c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</row>
    <row r="185" spans="1:45" x14ac:dyDescent="0.45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56" t="s">
        <v>586</v>
      </c>
      <c r="AA185" s="56">
        <v>7.8458452536050789</v>
      </c>
      <c r="AB185" s="56">
        <v>4.6697742085980142E-14</v>
      </c>
      <c r="AC185" s="56">
        <v>1.8782660375308545E-13</v>
      </c>
      <c r="AD185" s="56">
        <v>0.61934808529543184</v>
      </c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</row>
    <row r="186" spans="1:45" x14ac:dyDescent="0.45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56" t="s">
        <v>587</v>
      </c>
      <c r="AA186" s="56">
        <v>7.7416765111943766</v>
      </c>
      <c r="AB186" s="56">
        <v>9.3277925684125959E-14</v>
      </c>
      <c r="AC186" s="56">
        <v>3.6849398364323026E-13</v>
      </c>
      <c r="AD186" s="56">
        <v>0.59713548765977165</v>
      </c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</row>
    <row r="187" spans="1:45" x14ac:dyDescent="0.45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56" t="s">
        <v>588</v>
      </c>
      <c r="AA187" s="56">
        <v>-7.4518855494666392</v>
      </c>
      <c r="AB187" s="56">
        <v>1.0176720332360659E-13</v>
      </c>
      <c r="AC187" s="56">
        <v>4.0123630559406158E-13</v>
      </c>
      <c r="AD187" s="56">
        <v>0.66962403566355999</v>
      </c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</row>
    <row r="188" spans="1:45" x14ac:dyDescent="0.45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56" t="s">
        <v>589</v>
      </c>
      <c r="AA188" s="56">
        <v>7.7285265959753353</v>
      </c>
      <c r="AB188" s="56">
        <v>1.0504902032428098E-13</v>
      </c>
      <c r="AC188" s="56">
        <v>4.1335857109850207E-13</v>
      </c>
      <c r="AD188" s="56">
        <v>0.50655146170213761</v>
      </c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</row>
    <row r="189" spans="1:45" x14ac:dyDescent="0.45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56" t="s">
        <v>590</v>
      </c>
      <c r="AA189" s="56">
        <v>7.723063476649088</v>
      </c>
      <c r="AB189" s="56">
        <v>1.0778201549382522E-13</v>
      </c>
      <c r="AC189" s="56">
        <v>4.2327779706728605E-13</v>
      </c>
      <c r="AD189" s="56">
        <v>0.648888280702697</v>
      </c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</row>
    <row r="190" spans="1:45" x14ac:dyDescent="0.45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56" t="s">
        <v>591</v>
      </c>
      <c r="AA190" s="56">
        <v>7.688597549347949</v>
      </c>
      <c r="AB190" s="56">
        <v>1.359559376271547E-13</v>
      </c>
      <c r="AC190" s="56">
        <v>5.3182763836504626E-13</v>
      </c>
      <c r="AD190" s="56">
        <v>0.58579885979210822</v>
      </c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</row>
    <row r="191" spans="1:45" x14ac:dyDescent="0.45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56" t="s">
        <v>592</v>
      </c>
      <c r="AA191" s="56">
        <v>7.5391906498695622</v>
      </c>
      <c r="AB191" s="56">
        <v>3.7537661162374853E-13</v>
      </c>
      <c r="AC191" s="56">
        <v>1.4264311241702444E-12</v>
      </c>
      <c r="AD191" s="56">
        <v>1.4314192616182926</v>
      </c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</row>
    <row r="192" spans="1:45" x14ac:dyDescent="0.45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56" t="s">
        <v>322</v>
      </c>
      <c r="AA192" s="56">
        <v>7.4840177764424682</v>
      </c>
      <c r="AB192" s="56">
        <v>5.3193413847098211E-13</v>
      </c>
      <c r="AC192" s="56">
        <v>1.994753019266183E-12</v>
      </c>
      <c r="AD192" s="56">
        <v>0.74258044785239274</v>
      </c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</row>
    <row r="193" spans="1:45" x14ac:dyDescent="0.45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56" t="s">
        <v>593</v>
      </c>
      <c r="AA193" s="56">
        <v>7.4785460793163754</v>
      </c>
      <c r="AB193" s="56">
        <v>5.6215100647946331E-13</v>
      </c>
      <c r="AC193" s="56">
        <v>2.1041111780985542E-12</v>
      </c>
      <c r="AD193" s="56">
        <v>0.85987439038330638</v>
      </c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</row>
    <row r="194" spans="1:45" x14ac:dyDescent="0.45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56" t="s">
        <v>594</v>
      </c>
      <c r="AA194" s="56">
        <v>7.4390142923156253</v>
      </c>
      <c r="AB194" s="56">
        <v>7.2335130265214964E-13</v>
      </c>
      <c r="AC194" s="56">
        <v>2.6923243447594001E-12</v>
      </c>
      <c r="AD194" s="56">
        <v>0.66381027595363584</v>
      </c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</row>
    <row r="195" spans="1:45" x14ac:dyDescent="0.45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56" t="s">
        <v>595</v>
      </c>
      <c r="AA195" s="56">
        <v>7.3857665918325877</v>
      </c>
      <c r="AB195" s="56">
        <v>1.0292539379955585E-12</v>
      </c>
      <c r="AC195" s="56">
        <v>3.8025214931502578E-12</v>
      </c>
      <c r="AD195" s="56">
        <v>0.51409712495130577</v>
      </c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</row>
    <row r="196" spans="1:45" x14ac:dyDescent="0.45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56" t="s">
        <v>596</v>
      </c>
      <c r="AA196" s="56">
        <v>7.3622983948000718</v>
      </c>
      <c r="AB196" s="56">
        <v>1.2078722483809085E-12</v>
      </c>
      <c r="AC196" s="56">
        <v>4.429605028529251E-12</v>
      </c>
      <c r="AD196" s="56">
        <v>0.78560079088370671</v>
      </c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</row>
    <row r="197" spans="1:45" x14ac:dyDescent="0.45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56" t="s">
        <v>597</v>
      </c>
      <c r="AA197" s="56">
        <v>7.3457732482830247</v>
      </c>
      <c r="AB197" s="56">
        <v>1.3396478062016776E-12</v>
      </c>
      <c r="AC197" s="56">
        <v>4.894866984198437E-12</v>
      </c>
      <c r="AD197" s="56">
        <v>0.62147540727549488</v>
      </c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</row>
    <row r="198" spans="1:45" x14ac:dyDescent="0.45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56" t="s">
        <v>598</v>
      </c>
      <c r="AA198" s="56">
        <v>7.3179022651288141</v>
      </c>
      <c r="AB198" s="56">
        <v>1.6079319091307394E-12</v>
      </c>
      <c r="AC198" s="56">
        <v>5.8536937202843524E-12</v>
      </c>
      <c r="AD198" s="56">
        <v>0.6455635171329962</v>
      </c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</row>
    <row r="199" spans="1:45" x14ac:dyDescent="0.45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56" t="s">
        <v>422</v>
      </c>
      <c r="AA199" s="56">
        <v>7.2361229336453725</v>
      </c>
      <c r="AB199" s="56">
        <v>2.705463999615325E-12</v>
      </c>
      <c r="AC199" s="56">
        <v>9.6210350788459427E-12</v>
      </c>
      <c r="AD199" s="56">
        <v>0.84241721557564453</v>
      </c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</row>
    <row r="200" spans="1:45" x14ac:dyDescent="0.45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56" t="s">
        <v>599</v>
      </c>
      <c r="AA200" s="56">
        <v>7.2293482480380167</v>
      </c>
      <c r="AB200" s="56">
        <v>2.7985224644026692E-12</v>
      </c>
      <c r="AC200" s="56">
        <v>9.9166115745707363E-12</v>
      </c>
      <c r="AD200" s="56">
        <v>0.56504865160657891</v>
      </c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</row>
    <row r="201" spans="1:45" x14ac:dyDescent="0.45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56" t="s">
        <v>600</v>
      </c>
      <c r="AA201" s="56">
        <v>7.2028580152699258</v>
      </c>
      <c r="AB201" s="56">
        <v>3.3857586983071054E-12</v>
      </c>
      <c r="AC201" s="56">
        <v>1.1955024076323319E-11</v>
      </c>
      <c r="AD201" s="56">
        <v>0.62039617429843663</v>
      </c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</row>
    <row r="202" spans="1:45" x14ac:dyDescent="0.45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56" t="s">
        <v>601</v>
      </c>
      <c r="AA202" s="56">
        <v>7.1985849810958049</v>
      </c>
      <c r="AB202" s="56">
        <v>3.4368774944004953E-12</v>
      </c>
      <c r="AC202" s="56">
        <v>1.2114082334503513E-11</v>
      </c>
      <c r="AD202" s="56">
        <v>0.70891853330792354</v>
      </c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</row>
    <row r="203" spans="1:45" x14ac:dyDescent="0.45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56" t="s">
        <v>602</v>
      </c>
      <c r="AA203" s="56">
        <v>7.1820665448329493</v>
      </c>
      <c r="AB203" s="56">
        <v>3.8497663432692233E-12</v>
      </c>
      <c r="AC203" s="56">
        <v>1.3497862662253252E-11</v>
      </c>
      <c r="AD203" s="56">
        <v>0.61431432943251751</v>
      </c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</row>
    <row r="204" spans="1:45" x14ac:dyDescent="0.45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56" t="s">
        <v>603</v>
      </c>
      <c r="AA204" s="56">
        <v>7.1646153985333738</v>
      </c>
      <c r="AB204" s="56">
        <v>4.3063029254273002E-12</v>
      </c>
      <c r="AC204" s="56">
        <v>1.5019360727670393E-11</v>
      </c>
      <c r="AD204" s="56">
        <v>0.53474190850170178</v>
      </c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</row>
    <row r="205" spans="1:45" x14ac:dyDescent="0.45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56" t="s">
        <v>604</v>
      </c>
      <c r="AA205" s="56">
        <v>7.1336463480638592</v>
      </c>
      <c r="AB205" s="56">
        <v>5.276337166994389E-12</v>
      </c>
      <c r="AC205" s="56">
        <v>1.8306595909832704E-11</v>
      </c>
      <c r="AD205" s="56">
        <v>0.98643962591287904</v>
      </c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</row>
    <row r="206" spans="1:45" x14ac:dyDescent="0.45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56" t="s">
        <v>605</v>
      </c>
      <c r="AA206" s="56">
        <v>-6.8843614516344518</v>
      </c>
      <c r="AB206" s="56">
        <v>6.2496809938732399E-12</v>
      </c>
      <c r="AC206" s="56">
        <v>2.160851574138148E-11</v>
      </c>
      <c r="AD206" s="56">
        <v>0.83605933506131747</v>
      </c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</row>
    <row r="207" spans="1:45" x14ac:dyDescent="0.45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56" t="s">
        <v>606</v>
      </c>
      <c r="AA207" s="56">
        <v>7.0723147423059043</v>
      </c>
      <c r="AB207" s="56">
        <v>7.6525482921963458E-12</v>
      </c>
      <c r="AC207" s="56">
        <v>2.6231673269642112E-11</v>
      </c>
      <c r="AD207" s="56">
        <v>7.8989615830326851</v>
      </c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</row>
    <row r="208" spans="1:45" x14ac:dyDescent="0.45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56" t="s">
        <v>607</v>
      </c>
      <c r="AA208" s="56">
        <v>-6.8438052277513926</v>
      </c>
      <c r="AB208" s="56">
        <v>8.2887980719541882E-12</v>
      </c>
      <c r="AC208" s="56">
        <v>2.8315329030048984E-11</v>
      </c>
      <c r="AD208" s="56">
        <v>1.1920566494621205</v>
      </c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</row>
    <row r="209" spans="1:45" x14ac:dyDescent="0.45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56" t="s">
        <v>608</v>
      </c>
      <c r="AA209" s="56">
        <v>-6.83664752562676</v>
      </c>
      <c r="AB209" s="56">
        <v>8.7109104852340526E-12</v>
      </c>
      <c r="AC209" s="56">
        <v>2.9605223880821017E-11</v>
      </c>
      <c r="AD209" s="56">
        <v>0.81286818139567507</v>
      </c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</row>
    <row r="210" spans="1:45" x14ac:dyDescent="0.45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56" t="s">
        <v>609</v>
      </c>
      <c r="AA210" s="56">
        <v>7.0484801478837902</v>
      </c>
      <c r="AB210" s="56">
        <v>8.9111880675155662E-12</v>
      </c>
      <c r="AC210" s="56">
        <v>3.0234388086213528E-11</v>
      </c>
      <c r="AD210" s="56">
        <v>1.3335024481949531</v>
      </c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</row>
    <row r="211" spans="1:45" x14ac:dyDescent="0.45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56" t="s">
        <v>610</v>
      </c>
      <c r="AA211" s="56">
        <v>7.010363580399261</v>
      </c>
      <c r="AB211" s="56">
        <v>1.1463530664210763E-11</v>
      </c>
      <c r="AC211" s="56">
        <v>3.8698407530986872E-11</v>
      </c>
      <c r="AD211" s="56">
        <v>0.79197954143789484</v>
      </c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</row>
    <row r="212" spans="1:45" x14ac:dyDescent="0.45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56" t="s">
        <v>175</v>
      </c>
      <c r="AA212" s="56">
        <v>7.0075592367109625</v>
      </c>
      <c r="AB212" s="56">
        <v>1.1464039524217164E-11</v>
      </c>
      <c r="AC212" s="56">
        <v>3.8698407530986872E-11</v>
      </c>
      <c r="AD212" s="56">
        <v>0.71376956311053164</v>
      </c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</row>
    <row r="213" spans="1:45" x14ac:dyDescent="0.45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56" t="s">
        <v>611</v>
      </c>
      <c r="AA213" s="56">
        <v>7.0044261276113957</v>
      </c>
      <c r="AB213" s="56">
        <v>1.179830983314633E-11</v>
      </c>
      <c r="AC213" s="56">
        <v>3.9759506954606299E-11</v>
      </c>
      <c r="AD213" s="56">
        <v>0.54231452151201331</v>
      </c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</row>
    <row r="214" spans="1:45" x14ac:dyDescent="0.45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56" t="s">
        <v>612</v>
      </c>
      <c r="AA214" s="56">
        <v>6.9903984761895934</v>
      </c>
      <c r="AB214" s="56">
        <v>1.3015165279730306E-11</v>
      </c>
      <c r="AC214" s="56">
        <v>4.3712550055659867E-11</v>
      </c>
      <c r="AD214" s="56">
        <v>0.559228214217946</v>
      </c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</row>
    <row r="215" spans="1:45" x14ac:dyDescent="0.45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56" t="s">
        <v>613</v>
      </c>
      <c r="AA215" s="56">
        <v>6.9168145434476331</v>
      </c>
      <c r="AB215" s="56">
        <v>2.0597238804787942E-11</v>
      </c>
      <c r="AC215" s="56">
        <v>6.8032270555549571E-11</v>
      </c>
      <c r="AD215" s="56">
        <v>0.57025231794768594</v>
      </c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</row>
    <row r="216" spans="1:45" x14ac:dyDescent="0.45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56" t="s">
        <v>614</v>
      </c>
      <c r="AA216" s="56">
        <v>6.8708864776243672</v>
      </c>
      <c r="AB216" s="56">
        <v>2.7347007698340908E-11</v>
      </c>
      <c r="AC216" s="56">
        <v>8.9585025218702975E-11</v>
      </c>
      <c r="AD216" s="56">
        <v>0.53347021915214499</v>
      </c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</row>
    <row r="217" spans="1:45" x14ac:dyDescent="0.45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56" t="s">
        <v>615</v>
      </c>
      <c r="AA217" s="56">
        <v>6.8556654821633192</v>
      </c>
      <c r="AB217" s="56">
        <v>3.0314346463875829E-11</v>
      </c>
      <c r="AC217" s="56">
        <v>9.8980558421329424E-11</v>
      </c>
      <c r="AD217" s="56">
        <v>0.90039074375891281</v>
      </c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</row>
    <row r="218" spans="1:45" x14ac:dyDescent="0.45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56" t="s">
        <v>616</v>
      </c>
      <c r="AA218" s="56">
        <v>6.7796792426150265</v>
      </c>
      <c r="AB218" s="56">
        <v>4.8225436387865726E-11</v>
      </c>
      <c r="AC218" s="56">
        <v>1.5517700902224537E-10</v>
      </c>
      <c r="AD218" s="56">
        <v>0.76826901448334828</v>
      </c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</row>
    <row r="219" spans="1:45" x14ac:dyDescent="0.45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56" t="s">
        <v>617</v>
      </c>
      <c r="AA219" s="56">
        <v>6.7567522880063722</v>
      </c>
      <c r="AB219" s="56">
        <v>5.5595041133856022E-11</v>
      </c>
      <c r="AC219" s="56">
        <v>1.7853989674018246E-10</v>
      </c>
      <c r="AD219" s="56">
        <v>0.56382052701628993</v>
      </c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</row>
    <row r="220" spans="1:45" x14ac:dyDescent="0.45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56" t="s">
        <v>618</v>
      </c>
      <c r="AA220" s="56">
        <v>6.7486481629694053</v>
      </c>
      <c r="AB220" s="56">
        <v>5.8691358344431301E-11</v>
      </c>
      <c r="AC220" s="56">
        <v>1.8764304470695584E-10</v>
      </c>
      <c r="AD220" s="56">
        <v>0.72045848195430362</v>
      </c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</row>
    <row r="221" spans="1:45" x14ac:dyDescent="0.45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56" t="s">
        <v>619</v>
      </c>
      <c r="AA221" s="56">
        <v>6.742800029439092</v>
      </c>
      <c r="AB221" s="56">
        <v>6.0632565051879284E-11</v>
      </c>
      <c r="AC221" s="56">
        <v>1.9353914764559869E-10</v>
      </c>
      <c r="AD221" s="56">
        <v>0.67391066973593738</v>
      </c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</row>
    <row r="222" spans="1:45" x14ac:dyDescent="0.45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56" t="s">
        <v>620</v>
      </c>
      <c r="AA222" s="56">
        <v>6.6135337700552181</v>
      </c>
      <c r="AB222" s="56">
        <v>1.3286723588506988E-10</v>
      </c>
      <c r="AC222" s="56">
        <v>4.1547043196036746E-10</v>
      </c>
      <c r="AD222" s="56">
        <v>1.4892946617410798</v>
      </c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</row>
    <row r="223" spans="1:45" x14ac:dyDescent="0.45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56" t="s">
        <v>621</v>
      </c>
      <c r="AA223" s="56">
        <v>-6.4078780825109689</v>
      </c>
      <c r="AB223" s="56">
        <v>1.5602763156856315E-10</v>
      </c>
      <c r="AC223" s="56">
        <v>4.8560861931245471E-10</v>
      </c>
      <c r="AD223" s="56">
        <v>0.52314875869038713</v>
      </c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</row>
    <row r="224" spans="1:45" x14ac:dyDescent="0.45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56" t="s">
        <v>424</v>
      </c>
      <c r="AA224" s="56">
        <v>6.5805524125982267</v>
      </c>
      <c r="AB224" s="56">
        <v>1.5846350008348653E-10</v>
      </c>
      <c r="AC224" s="56">
        <v>4.9242162409120814E-10</v>
      </c>
      <c r="AD224" s="56">
        <v>1.068750458587719</v>
      </c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</row>
    <row r="225" spans="1:45" x14ac:dyDescent="0.45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56" t="s">
        <v>622</v>
      </c>
      <c r="AA225" s="56">
        <v>6.5811857246385896</v>
      </c>
      <c r="AB225" s="56">
        <v>1.6073436783957435E-10</v>
      </c>
      <c r="AC225" s="56">
        <v>4.98701498973485E-10</v>
      </c>
      <c r="AD225" s="56">
        <v>0.55028656201517223</v>
      </c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</row>
    <row r="226" spans="1:45" x14ac:dyDescent="0.45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56" t="s">
        <v>623</v>
      </c>
      <c r="AA226" s="56">
        <v>6.5730530621521224</v>
      </c>
      <c r="AB226" s="56">
        <v>1.700668205822465E-10</v>
      </c>
      <c r="AC226" s="56">
        <v>5.2520635768046718E-10</v>
      </c>
      <c r="AD226" s="56">
        <v>0.88567137344982361</v>
      </c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</row>
    <row r="227" spans="1:45" x14ac:dyDescent="0.45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56" t="s">
        <v>190</v>
      </c>
      <c r="AA227" s="56">
        <v>6.5111590578504916</v>
      </c>
      <c r="AB227" s="56">
        <v>2.4401606767342851E-10</v>
      </c>
      <c r="AC227" s="56">
        <v>7.4550084993643161E-10</v>
      </c>
      <c r="AD227" s="56">
        <v>0.95393482452474465</v>
      </c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</row>
    <row r="228" spans="1:45" x14ac:dyDescent="0.45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56" t="s">
        <v>624</v>
      </c>
      <c r="AA228" s="56">
        <v>6.4867424523646804</v>
      </c>
      <c r="AB228" s="56">
        <v>2.8403613623263563E-10</v>
      </c>
      <c r="AC228" s="56">
        <v>8.6644050731514994E-10</v>
      </c>
      <c r="AD228" s="56">
        <v>0.66565121724843324</v>
      </c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</row>
    <row r="229" spans="1:45" x14ac:dyDescent="0.45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56" t="s">
        <v>625</v>
      </c>
      <c r="AA229" s="56">
        <v>6.4630971889290771</v>
      </c>
      <c r="AB229" s="56">
        <v>3.265626576387609E-10</v>
      </c>
      <c r="AC229" s="56">
        <v>9.9161720241906847E-10</v>
      </c>
      <c r="AD229" s="56">
        <v>0.58624566443649484</v>
      </c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</row>
    <row r="230" spans="1:45" x14ac:dyDescent="0.45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56" t="s">
        <v>626</v>
      </c>
      <c r="AA230" s="56">
        <v>6.4397482721003545</v>
      </c>
      <c r="AB230" s="56">
        <v>3.7438115994371775E-10</v>
      </c>
      <c r="AC230" s="56">
        <v>1.1316521425571469E-9</v>
      </c>
      <c r="AD230" s="56">
        <v>1.4987574073965606</v>
      </c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</row>
    <row r="231" spans="1:45" x14ac:dyDescent="0.45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56" t="s">
        <v>627</v>
      </c>
      <c r="AA231" s="56">
        <v>6.4289639364581488</v>
      </c>
      <c r="AB231" s="56">
        <v>3.9916998506757736E-10</v>
      </c>
      <c r="AC231" s="56">
        <v>1.2047566115125823E-9</v>
      </c>
      <c r="AD231" s="56">
        <v>0.98283240260389337</v>
      </c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</row>
    <row r="232" spans="1:45" x14ac:dyDescent="0.45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56" t="s">
        <v>628</v>
      </c>
      <c r="AA232" s="56">
        <v>6.41677974664593</v>
      </c>
      <c r="AB232" s="56">
        <v>4.3072848153732481E-10</v>
      </c>
      <c r="AC232" s="56">
        <v>1.2980412698896722E-9</v>
      </c>
      <c r="AD232" s="56">
        <v>0.56404926800968402</v>
      </c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</row>
    <row r="233" spans="1:45" x14ac:dyDescent="0.45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56" t="s">
        <v>629</v>
      </c>
      <c r="AA233" s="56">
        <v>-6.1694868447114786</v>
      </c>
      <c r="AB233" s="56">
        <v>7.18906706427921E-10</v>
      </c>
      <c r="AC233" s="56">
        <v>2.1342542847078904E-9</v>
      </c>
      <c r="AD233" s="56">
        <v>0.57063366314240715</v>
      </c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</row>
    <row r="234" spans="1:45" x14ac:dyDescent="0.45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56" t="s">
        <v>630</v>
      </c>
      <c r="AA234" s="56">
        <v>6.3183186982969612</v>
      </c>
      <c r="AB234" s="56">
        <v>7.6973982860853594E-10</v>
      </c>
      <c r="AC234" s="56">
        <v>2.2783842107923279E-9</v>
      </c>
      <c r="AD234" s="56">
        <v>0.86265899968857873</v>
      </c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</row>
    <row r="235" spans="1:45" x14ac:dyDescent="0.45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56" t="s">
        <v>631</v>
      </c>
      <c r="AA235" s="56">
        <v>6.2964909656522279</v>
      </c>
      <c r="AB235" s="56">
        <v>8.7217168193731814E-10</v>
      </c>
      <c r="AC235" s="56">
        <v>2.5739386175517009E-9</v>
      </c>
      <c r="AD235" s="56">
        <v>0.52452067774492239</v>
      </c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</row>
    <row r="236" spans="1:45" x14ac:dyDescent="0.45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56" t="s">
        <v>632</v>
      </c>
      <c r="AA236" s="56">
        <v>6.2901573871698933</v>
      </c>
      <c r="AB236" s="56">
        <v>9.0548034589281734E-10</v>
      </c>
      <c r="AC236" s="56">
        <v>2.6682914181036494E-9</v>
      </c>
      <c r="AD236" s="56">
        <v>1.0939502179848208</v>
      </c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</row>
    <row r="237" spans="1:45" x14ac:dyDescent="0.45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56" t="s">
        <v>633</v>
      </c>
      <c r="AA237" s="56">
        <v>-6.0856895651979031</v>
      </c>
      <c r="AB237" s="56">
        <v>1.2140763366496235E-9</v>
      </c>
      <c r="AC237" s="56">
        <v>3.5566553474537426E-9</v>
      </c>
      <c r="AD237" s="56">
        <v>1.6026231579685173</v>
      </c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</row>
    <row r="238" spans="1:45" x14ac:dyDescent="0.45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56" t="s">
        <v>634</v>
      </c>
      <c r="AA238" s="56">
        <v>6.0990212300244764</v>
      </c>
      <c r="AB238" s="56">
        <v>2.7014527067308266E-9</v>
      </c>
      <c r="AC238" s="56">
        <v>7.6553950993295452E-9</v>
      </c>
      <c r="AD238" s="56">
        <v>0.50446317818139375</v>
      </c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</row>
    <row r="239" spans="1:45" x14ac:dyDescent="0.45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56" t="s">
        <v>635</v>
      </c>
      <c r="AA239" s="56">
        <v>6.0961848492610855</v>
      </c>
      <c r="AB239" s="56">
        <v>2.7207564114740863E-9</v>
      </c>
      <c r="AC239" s="56">
        <v>7.6991617601287979E-9</v>
      </c>
      <c r="AD239" s="56">
        <v>0.60902908904659236</v>
      </c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</row>
    <row r="240" spans="1:45" x14ac:dyDescent="0.45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56" t="s">
        <v>636</v>
      </c>
      <c r="AA240" s="56">
        <v>6.0848321298748917</v>
      </c>
      <c r="AB240" s="56">
        <v>2.9165528908707272E-9</v>
      </c>
      <c r="AC240" s="56">
        <v>8.218252849275565E-9</v>
      </c>
      <c r="AD240" s="56">
        <v>7.024917313466295</v>
      </c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</row>
    <row r="241" spans="1:45" x14ac:dyDescent="0.45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56" t="s">
        <v>637</v>
      </c>
      <c r="AA241" s="56">
        <v>6.083123502249145</v>
      </c>
      <c r="AB241" s="56">
        <v>2.9601969263576007E-9</v>
      </c>
      <c r="AC241" s="56">
        <v>8.3294680791021338E-9</v>
      </c>
      <c r="AD241" s="56">
        <v>0.67968996860230413</v>
      </c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</row>
    <row r="242" spans="1:45" x14ac:dyDescent="0.45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56" t="s">
        <v>638</v>
      </c>
      <c r="AA242" s="56">
        <v>6.0180015954054165</v>
      </c>
      <c r="AB242" s="56">
        <v>4.2806643719767174E-9</v>
      </c>
      <c r="AC242" s="56">
        <v>1.1910635177257395E-8</v>
      </c>
      <c r="AD242" s="56">
        <v>0.58304825590205867</v>
      </c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</row>
    <row r="243" spans="1:45" x14ac:dyDescent="0.45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56" t="s">
        <v>639</v>
      </c>
      <c r="AA243" s="56">
        <v>5.9487340821236607</v>
      </c>
      <c r="AB243" s="56">
        <v>6.3236438012612857E-9</v>
      </c>
      <c r="AC243" s="56">
        <v>1.7400923287608641E-8</v>
      </c>
      <c r="AD243" s="56">
        <v>0.64100211349469038</v>
      </c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</row>
    <row r="244" spans="1:45" x14ac:dyDescent="0.45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56" t="s">
        <v>640</v>
      </c>
      <c r="AA244" s="56">
        <v>5.9381796229282733</v>
      </c>
      <c r="AB244" s="56">
        <v>6.7028927078552332E-9</v>
      </c>
      <c r="AC244" s="56">
        <v>1.8322600609005542E-8</v>
      </c>
      <c r="AD244" s="56">
        <v>1.0575696152199858</v>
      </c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</row>
    <row r="245" spans="1:45" x14ac:dyDescent="0.45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56" t="s">
        <v>641</v>
      </c>
      <c r="AA245" s="56">
        <v>5.9379451353879205</v>
      </c>
      <c r="AB245" s="56">
        <v>6.7045104985333556E-9</v>
      </c>
      <c r="AC245" s="56">
        <v>1.8322600609005542E-8</v>
      </c>
      <c r="AD245" s="56">
        <v>0.6085362677436742</v>
      </c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</row>
    <row r="246" spans="1:45" x14ac:dyDescent="0.45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56" t="s">
        <v>642</v>
      </c>
      <c r="AA246" s="56">
        <v>5.8909560716691995</v>
      </c>
      <c r="AB246" s="56">
        <v>8.4711019503952902E-9</v>
      </c>
      <c r="AC246" s="56">
        <v>2.2961750531302452E-8</v>
      </c>
      <c r="AD246" s="56">
        <v>0.84711912210665596</v>
      </c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</row>
    <row r="247" spans="1:45" x14ac:dyDescent="0.45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56" t="s">
        <v>643</v>
      </c>
      <c r="AA247" s="56">
        <v>5.89096416911622</v>
      </c>
      <c r="AB247" s="56">
        <v>8.7136943885916421E-9</v>
      </c>
      <c r="AC247" s="56">
        <v>2.347818161292988E-8</v>
      </c>
      <c r="AD247" s="56">
        <v>0.84177663304717099</v>
      </c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</row>
    <row r="248" spans="1:45" x14ac:dyDescent="0.45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56" t="s">
        <v>644</v>
      </c>
      <c r="AA248" s="56">
        <v>5.89018885856445</v>
      </c>
      <c r="AB248" s="56">
        <v>8.7204674562310976E-9</v>
      </c>
      <c r="AC248" s="56">
        <v>2.347818161292988E-8</v>
      </c>
      <c r="AD248" s="56">
        <v>0.53139181977465155</v>
      </c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</row>
    <row r="249" spans="1:45" x14ac:dyDescent="0.45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56" t="s">
        <v>645</v>
      </c>
      <c r="AA249" s="56">
        <v>5.8811587307117641</v>
      </c>
      <c r="AB249" s="56">
        <v>9.1805661388415315E-9</v>
      </c>
      <c r="AC249" s="56">
        <v>2.4584200599985039E-8</v>
      </c>
      <c r="AD249" s="56">
        <v>0.54329945109040823</v>
      </c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</row>
    <row r="250" spans="1:45" x14ac:dyDescent="0.45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56" t="s">
        <v>646</v>
      </c>
      <c r="AA250" s="56">
        <v>5.8590482220814879</v>
      </c>
      <c r="AB250" s="56">
        <v>1.0381201270549755E-8</v>
      </c>
      <c r="AC250" s="56">
        <v>2.7687829591907432E-8</v>
      </c>
      <c r="AD250" s="56">
        <v>0.73433999854919974</v>
      </c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</row>
    <row r="251" spans="1:45" x14ac:dyDescent="0.45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56" t="s">
        <v>647</v>
      </c>
      <c r="AA251" s="56">
        <v>-5.7087106026438095</v>
      </c>
      <c r="AB251" s="56">
        <v>1.179602661255034E-8</v>
      </c>
      <c r="AC251" s="56">
        <v>3.1419323220344364E-8</v>
      </c>
      <c r="AD251" s="56">
        <v>0.65348392507138475</v>
      </c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</row>
    <row r="252" spans="1:45" x14ac:dyDescent="0.45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56" t="s">
        <v>648</v>
      </c>
      <c r="AA252" s="56">
        <v>5.8049644828318927</v>
      </c>
      <c r="AB252" s="56">
        <v>1.3956992940843722E-8</v>
      </c>
      <c r="AC252" s="56">
        <v>3.6977690460801093E-8</v>
      </c>
      <c r="AD252" s="56">
        <v>0.72985395521336172</v>
      </c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</row>
    <row r="253" spans="1:45" x14ac:dyDescent="0.45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56" t="s">
        <v>649</v>
      </c>
      <c r="AA253" s="56">
        <v>-5.6613978795719158</v>
      </c>
      <c r="AB253" s="56">
        <v>1.55409694671705E-8</v>
      </c>
      <c r="AC253" s="56">
        <v>4.0902683492091223E-8</v>
      </c>
      <c r="AD253" s="56">
        <v>0.60354164512760233</v>
      </c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</row>
    <row r="254" spans="1:45" x14ac:dyDescent="0.45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56" t="s">
        <v>650</v>
      </c>
      <c r="AA254" s="56">
        <v>5.7797227959199322</v>
      </c>
      <c r="AB254" s="56">
        <v>1.5908722747900897E-8</v>
      </c>
      <c r="AC254" s="56">
        <v>4.1815417499423303E-8</v>
      </c>
      <c r="AD254" s="56">
        <v>0.54452140139337069</v>
      </c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</row>
    <row r="255" spans="1:45" x14ac:dyDescent="0.45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56" t="s">
        <v>430</v>
      </c>
      <c r="AA255" s="56">
        <v>-5.631552248542814</v>
      </c>
      <c r="AB255" s="56">
        <v>1.8472804666178115E-8</v>
      </c>
      <c r="AC255" s="56">
        <v>4.8427391996091115E-8</v>
      </c>
      <c r="AD255" s="56">
        <v>1.6456016898153114</v>
      </c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</row>
    <row r="256" spans="1:45" x14ac:dyDescent="0.45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56" t="s">
        <v>651</v>
      </c>
      <c r="AA256" s="56">
        <v>5.751306467865021</v>
      </c>
      <c r="AB256" s="56">
        <v>1.8664292218225417E-8</v>
      </c>
      <c r="AC256" s="56">
        <v>4.8865174508346066E-8</v>
      </c>
      <c r="AD256" s="56">
        <v>0.83272984318680099</v>
      </c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</row>
    <row r="257" spans="1:45" x14ac:dyDescent="0.45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56" t="s">
        <v>652</v>
      </c>
      <c r="AA257" s="56">
        <v>5.727821226770617</v>
      </c>
      <c r="AB257" s="56">
        <v>2.1169041918729564E-8</v>
      </c>
      <c r="AC257" s="56">
        <v>5.5061588823814181E-8</v>
      </c>
      <c r="AD257" s="56">
        <v>1.0166781443583437</v>
      </c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</row>
    <row r="258" spans="1:45" x14ac:dyDescent="0.45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56" t="s">
        <v>653</v>
      </c>
      <c r="AA258" s="56">
        <v>5.7091808273836531</v>
      </c>
      <c r="AB258" s="56">
        <v>2.3510606481144798E-8</v>
      </c>
      <c r="AC258" s="56">
        <v>6.0756036178606045E-8</v>
      </c>
      <c r="AD258" s="56">
        <v>0.65133518198959595</v>
      </c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</row>
    <row r="259" spans="1:45" x14ac:dyDescent="0.45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56" t="s">
        <v>654</v>
      </c>
      <c r="AA259" s="56">
        <v>5.6787243074204321</v>
      </c>
      <c r="AB259" s="56">
        <v>2.7633866002345935E-8</v>
      </c>
      <c r="AC259" s="56">
        <v>7.1043250869433174E-8</v>
      </c>
      <c r="AD259" s="56">
        <v>0.6716923184842909</v>
      </c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</row>
    <row r="260" spans="1:45" x14ac:dyDescent="0.45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56" t="s">
        <v>429</v>
      </c>
      <c r="AA260" s="56">
        <v>-5.4785868494092282</v>
      </c>
      <c r="AB260" s="56">
        <v>4.4194633728420421E-8</v>
      </c>
      <c r="AC260" s="56">
        <v>1.1260318555325511E-7</v>
      </c>
      <c r="AD260" s="56">
        <v>0.51250647837425189</v>
      </c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</row>
    <row r="261" spans="1:45" x14ac:dyDescent="0.45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56" t="s">
        <v>203</v>
      </c>
      <c r="AA261" s="56">
        <v>5.4933384077060179</v>
      </c>
      <c r="AB261" s="56">
        <v>7.3053615759329098E-8</v>
      </c>
      <c r="AC261" s="56">
        <v>1.8286319126707851E-7</v>
      </c>
      <c r="AD261" s="56">
        <v>1.5397591503037342</v>
      </c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</row>
    <row r="262" spans="1:45" x14ac:dyDescent="0.45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56" t="s">
        <v>655</v>
      </c>
      <c r="AA262" s="56">
        <v>5.3821295588002291</v>
      </c>
      <c r="AB262" s="56">
        <v>1.2992616115399249E-7</v>
      </c>
      <c r="AC262" s="56">
        <v>3.1610084329538418E-7</v>
      </c>
      <c r="AD262" s="56">
        <v>0.75623635886646223</v>
      </c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</row>
    <row r="263" spans="1:45" x14ac:dyDescent="0.45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56" t="s">
        <v>656</v>
      </c>
      <c r="AA263" s="56">
        <v>5.3822201936004408</v>
      </c>
      <c r="AB263" s="56">
        <v>1.3169406990232056E-7</v>
      </c>
      <c r="AC263" s="56">
        <v>3.1962246892351521E-7</v>
      </c>
      <c r="AD263" s="56">
        <v>0.92844645148608262</v>
      </c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</row>
    <row r="264" spans="1:45" x14ac:dyDescent="0.45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56" t="s">
        <v>657</v>
      </c>
      <c r="AA264" s="56">
        <v>5.3403067765288821</v>
      </c>
      <c r="AB264" s="56">
        <v>1.6333417622145062E-7</v>
      </c>
      <c r="AC264" s="56">
        <v>3.9354067821472702E-7</v>
      </c>
      <c r="AD264" s="56">
        <v>0.66132056589702459</v>
      </c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</row>
    <row r="265" spans="1:45" x14ac:dyDescent="0.45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56" t="s">
        <v>658</v>
      </c>
      <c r="AA265" s="56">
        <v>5.2839018092368386</v>
      </c>
      <c r="AB265" s="56">
        <v>2.1771090905531871E-7</v>
      </c>
      <c r="AC265" s="56">
        <v>5.1767969435680666E-7</v>
      </c>
      <c r="AD265" s="56">
        <v>1.1315280092193771</v>
      </c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</row>
    <row r="266" spans="1:45" x14ac:dyDescent="0.45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56" t="s">
        <v>659</v>
      </c>
      <c r="AA266" s="56">
        <v>5.243710151708461</v>
      </c>
      <c r="AB266" s="56">
        <v>2.6675174131982857E-7</v>
      </c>
      <c r="AC266" s="56">
        <v>6.3128081130849115E-7</v>
      </c>
      <c r="AD266" s="56">
        <v>0.57628407936020354</v>
      </c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</row>
    <row r="267" spans="1:45" x14ac:dyDescent="0.45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56" t="s">
        <v>660</v>
      </c>
      <c r="AA267" s="56">
        <v>5.241678778469006</v>
      </c>
      <c r="AB267" s="56">
        <v>2.6956036012200813E-7</v>
      </c>
      <c r="AC267" s="56">
        <v>6.3717170431683201E-7</v>
      </c>
      <c r="AD267" s="56">
        <v>0.84061069625258755</v>
      </c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</row>
    <row r="268" spans="1:45" x14ac:dyDescent="0.45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56" t="s">
        <v>661</v>
      </c>
      <c r="AA268" s="56">
        <v>5.241132226066318</v>
      </c>
      <c r="AB268" s="56">
        <v>2.7023138476356404E-7</v>
      </c>
      <c r="AC268" s="56">
        <v>6.3800190840628434E-7</v>
      </c>
      <c r="AD268" s="56">
        <v>0.57904993359082257</v>
      </c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</row>
    <row r="269" spans="1:45" x14ac:dyDescent="0.45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56" t="s">
        <v>662</v>
      </c>
      <c r="AA269" s="56">
        <v>5.2329081913050821</v>
      </c>
      <c r="AB269" s="56">
        <v>2.8098356035058298E-7</v>
      </c>
      <c r="AC269" s="56">
        <v>6.626030767132541E-7</v>
      </c>
      <c r="AD269" s="56">
        <v>0.60806216452644646</v>
      </c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</row>
    <row r="270" spans="1:45" x14ac:dyDescent="0.45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56" t="s">
        <v>663</v>
      </c>
      <c r="AA270" s="56">
        <v>5.1240287652252814</v>
      </c>
      <c r="AB270" s="56">
        <v>4.8516377431401133E-7</v>
      </c>
      <c r="AC270" s="56">
        <v>1.113842552404118E-6</v>
      </c>
      <c r="AD270" s="56">
        <v>1.5241435947006345</v>
      </c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</row>
    <row r="271" spans="1:45" x14ac:dyDescent="0.45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56" t="s">
        <v>664</v>
      </c>
      <c r="AA271" s="56">
        <v>5.0970648693941003</v>
      </c>
      <c r="AB271" s="56">
        <v>5.5454462571907341E-7</v>
      </c>
      <c r="AC271" s="56">
        <v>1.267258337124343E-6</v>
      </c>
      <c r="AD271" s="56">
        <v>0.76781149627493195</v>
      </c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</row>
    <row r="272" spans="1:45" x14ac:dyDescent="0.45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56" t="s">
        <v>665</v>
      </c>
      <c r="AA272" s="56">
        <v>5.0555376364959201</v>
      </c>
      <c r="AB272" s="56">
        <v>6.7889171280117149E-7</v>
      </c>
      <c r="AC272" s="56">
        <v>1.5425842449183792E-6</v>
      </c>
      <c r="AD272" s="56">
        <v>0.88904680866652097</v>
      </c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</row>
    <row r="273" spans="1:45" x14ac:dyDescent="0.45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56" t="s">
        <v>666</v>
      </c>
      <c r="AA273" s="56">
        <v>5.0016646331709964</v>
      </c>
      <c r="AB273" s="56">
        <v>8.838333811230619E-7</v>
      </c>
      <c r="AC273" s="56">
        <v>1.9923701642265635E-6</v>
      </c>
      <c r="AD273" s="56">
        <v>0.51514662860631766</v>
      </c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</row>
    <row r="274" spans="1:45" x14ac:dyDescent="0.45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56" t="s">
        <v>667</v>
      </c>
      <c r="AA274" s="56">
        <v>5.0007527715509132</v>
      </c>
      <c r="AB274" s="56">
        <v>8.8579643119481379E-7</v>
      </c>
      <c r="AC274" s="56">
        <v>1.9945416255458846E-6</v>
      </c>
      <c r="AD274" s="56">
        <v>1.4513712684023075</v>
      </c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</row>
    <row r="275" spans="1:45" x14ac:dyDescent="0.45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56" t="s">
        <v>668</v>
      </c>
      <c r="AA275" s="56">
        <v>4.9874932007210786</v>
      </c>
      <c r="AB275" s="56">
        <v>9.4541747017551765E-7</v>
      </c>
      <c r="AC275" s="56">
        <v>2.1263899131907076E-6</v>
      </c>
      <c r="AD275" s="56">
        <v>0.51090020217340726</v>
      </c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</row>
    <row r="276" spans="1:45" x14ac:dyDescent="0.45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56" t="s">
        <v>669</v>
      </c>
      <c r="AA276" s="56">
        <v>4.9346354726747892</v>
      </c>
      <c r="AB276" s="56">
        <v>1.2200553165280828E-6</v>
      </c>
      <c r="AC276" s="56">
        <v>2.719564644104497E-6</v>
      </c>
      <c r="AD276" s="56">
        <v>3.9247093687085446</v>
      </c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</row>
    <row r="277" spans="1:45" x14ac:dyDescent="0.45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56" t="s">
        <v>670</v>
      </c>
      <c r="AA277" s="56">
        <v>4.9124059820066455</v>
      </c>
      <c r="AB277" s="56">
        <v>1.3576464797276761E-6</v>
      </c>
      <c r="AC277" s="56">
        <v>3.0161522573014632E-6</v>
      </c>
      <c r="AD277" s="56">
        <v>3.798548878913532</v>
      </c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</row>
    <row r="278" spans="1:45" x14ac:dyDescent="0.45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56" t="s">
        <v>671</v>
      </c>
      <c r="AA278" s="56">
        <v>-4.825014380265956</v>
      </c>
      <c r="AB278" s="56">
        <v>1.4261989885286777E-6</v>
      </c>
      <c r="AC278" s="56">
        <v>3.1614077579052355E-6</v>
      </c>
      <c r="AD278" s="56">
        <v>1.4560474453844878</v>
      </c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</row>
    <row r="279" spans="1:45" x14ac:dyDescent="0.45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56" t="s">
        <v>672</v>
      </c>
      <c r="AA279" s="56">
        <v>4.8587564635555243</v>
      </c>
      <c r="AB279" s="56">
        <v>1.7511736853088625E-6</v>
      </c>
      <c r="AC279" s="56">
        <v>3.8603221018687074E-6</v>
      </c>
      <c r="AD279" s="56">
        <v>1.0316830742519292</v>
      </c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</row>
    <row r="280" spans="1:45" x14ac:dyDescent="0.45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56" t="s">
        <v>673</v>
      </c>
      <c r="AA280" s="56">
        <v>4.8373297695927029</v>
      </c>
      <c r="AB280" s="56">
        <v>1.9409018276242987E-6</v>
      </c>
      <c r="AC280" s="56">
        <v>4.2644263723683659E-6</v>
      </c>
      <c r="AD280" s="56">
        <v>0.61548136897671968</v>
      </c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</row>
    <row r="281" spans="1:45" x14ac:dyDescent="0.45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56" t="s">
        <v>674</v>
      </c>
      <c r="AA281" s="56">
        <v>4.8333110171280644</v>
      </c>
      <c r="AB281" s="56">
        <v>1.9788700582571895E-6</v>
      </c>
      <c r="AC281" s="56">
        <v>4.3430646493103333E-6</v>
      </c>
      <c r="AD281" s="56">
        <v>1.4102513441746118</v>
      </c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</row>
    <row r="282" spans="1:45" x14ac:dyDescent="0.45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56" t="s">
        <v>675</v>
      </c>
      <c r="AA282" s="56">
        <v>4.8263331352095253</v>
      </c>
      <c r="AB282" s="56">
        <v>2.0453613034411206E-6</v>
      </c>
      <c r="AC282" s="56">
        <v>4.4840613190824569E-6</v>
      </c>
      <c r="AD282" s="56">
        <v>2.2348879916293778</v>
      </c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</row>
    <row r="283" spans="1:45" x14ac:dyDescent="0.45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56" t="s">
        <v>676</v>
      </c>
      <c r="AA283" s="56">
        <v>4.8230519552449334</v>
      </c>
      <c r="AB283" s="56">
        <v>2.0773868303720352E-6</v>
      </c>
      <c r="AC283" s="56">
        <v>4.5442836914388267E-6</v>
      </c>
      <c r="AD283" s="56">
        <v>0.59182438937462467</v>
      </c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</row>
    <row r="284" spans="1:45" x14ac:dyDescent="0.45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56" t="s">
        <v>677</v>
      </c>
      <c r="AA284" s="56">
        <v>4.822687375875411</v>
      </c>
      <c r="AB284" s="56">
        <v>2.082286611664221E-6</v>
      </c>
      <c r="AC284" s="56">
        <v>4.5500129137679313E-6</v>
      </c>
      <c r="AD284" s="56">
        <v>0.50825646931970259</v>
      </c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</row>
    <row r="285" spans="1:45" x14ac:dyDescent="0.45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56" t="s">
        <v>678</v>
      </c>
      <c r="AA285" s="56">
        <v>4.8149958343647006</v>
      </c>
      <c r="AB285" s="56">
        <v>2.156050509140723E-6</v>
      </c>
      <c r="AC285" s="56">
        <v>4.690644237443558E-6</v>
      </c>
      <c r="AD285" s="56">
        <v>0.93578518721968307</v>
      </c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</row>
    <row r="286" spans="1:45" x14ac:dyDescent="0.45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56" t="s">
        <v>679</v>
      </c>
      <c r="AA286" s="56">
        <v>4.8051967767808801</v>
      </c>
      <c r="AB286" s="56">
        <v>2.2608751200747305E-6</v>
      </c>
      <c r="AC286" s="56">
        <v>4.9079933237748504E-6</v>
      </c>
      <c r="AD286" s="56">
        <v>0.62900860608822096</v>
      </c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</row>
    <row r="287" spans="1:45" x14ac:dyDescent="0.45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56" t="s">
        <v>202</v>
      </c>
      <c r="AA287" s="56">
        <v>4.7767250681584379</v>
      </c>
      <c r="AB287" s="56">
        <v>2.5735586404285937E-6</v>
      </c>
      <c r="AC287" s="56">
        <v>5.559561465283587E-6</v>
      </c>
      <c r="AD287" s="56">
        <v>2.1337637115782684</v>
      </c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</row>
    <row r="288" spans="1:45" x14ac:dyDescent="0.45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56" t="s">
        <v>680</v>
      </c>
      <c r="AA288" s="56">
        <v>4.7487809979028226</v>
      </c>
      <c r="AB288" s="56">
        <v>2.9444424079628621E-6</v>
      </c>
      <c r="AC288" s="56">
        <v>6.3367449880106904E-6</v>
      </c>
      <c r="AD288" s="56">
        <v>0.52725193457228758</v>
      </c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</row>
    <row r="289" spans="1:45" x14ac:dyDescent="0.45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56" t="s">
        <v>681</v>
      </c>
      <c r="AA289" s="56">
        <v>-4.6642841879467616</v>
      </c>
      <c r="AB289" s="56">
        <v>3.1478981331859071E-6</v>
      </c>
      <c r="AC289" s="56">
        <v>6.7600180578104253E-6</v>
      </c>
      <c r="AD289" s="56">
        <v>0.6331795645777013</v>
      </c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</row>
    <row r="290" spans="1:45" x14ac:dyDescent="0.45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56" t="s">
        <v>682</v>
      </c>
      <c r="AA290" s="56">
        <v>4.7308659676195672</v>
      </c>
      <c r="AB290" s="56">
        <v>3.1934683139055804E-6</v>
      </c>
      <c r="AC290" s="56">
        <v>6.8431463869405294E-6</v>
      </c>
      <c r="AD290" s="56">
        <v>0.6741173538143258</v>
      </c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</row>
    <row r="291" spans="1:45" x14ac:dyDescent="0.45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56" t="s">
        <v>683</v>
      </c>
      <c r="AA291" s="56">
        <v>-4.6478039792679287</v>
      </c>
      <c r="AB291" s="56">
        <v>3.4093367102152854E-6</v>
      </c>
      <c r="AC291" s="56">
        <v>7.2978827648921618E-6</v>
      </c>
      <c r="AD291" s="56">
        <v>0.59118503817252854</v>
      </c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</row>
    <row r="292" spans="1:45" x14ac:dyDescent="0.45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56" t="s">
        <v>684</v>
      </c>
      <c r="AA292" s="56">
        <v>-4.6032167877687016</v>
      </c>
      <c r="AB292" s="56">
        <v>4.2252152572084942E-6</v>
      </c>
      <c r="AC292" s="56">
        <v>8.9483061975912382E-6</v>
      </c>
      <c r="AD292" s="56">
        <v>0.80440721647768065</v>
      </c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</row>
    <row r="293" spans="1:45" x14ac:dyDescent="0.45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56" t="s">
        <v>685</v>
      </c>
      <c r="AA293" s="56">
        <v>4.6462545626161678</v>
      </c>
      <c r="AB293" s="56">
        <v>4.7197999584792692E-6</v>
      </c>
      <c r="AC293" s="56">
        <v>9.9324904189516279E-6</v>
      </c>
      <c r="AD293" s="56">
        <v>0.80792730388205558</v>
      </c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</row>
    <row r="294" spans="1:45" x14ac:dyDescent="0.45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56" t="s">
        <v>686</v>
      </c>
      <c r="AA294" s="56">
        <v>4.5465686113815833</v>
      </c>
      <c r="AB294" s="56">
        <v>7.4115490150137665E-6</v>
      </c>
      <c r="AC294" s="56">
        <v>1.5322321538810842E-5</v>
      </c>
      <c r="AD294" s="56">
        <v>2.2939105108370659</v>
      </c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</row>
    <row r="295" spans="1:45" x14ac:dyDescent="0.45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56" t="s">
        <v>687</v>
      </c>
      <c r="AA295" s="56">
        <v>4.5276442693746679</v>
      </c>
      <c r="AB295" s="56">
        <v>8.0641853418336192E-6</v>
      </c>
      <c r="AC295" s="56">
        <v>1.6602734527304507E-5</v>
      </c>
      <c r="AD295" s="56">
        <v>0.54004285258065676</v>
      </c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</row>
    <row r="296" spans="1:45" x14ac:dyDescent="0.45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56" t="s">
        <v>688</v>
      </c>
      <c r="AA296" s="56">
        <v>-4.4164568664950199</v>
      </c>
      <c r="AB296" s="56">
        <v>1.0166986748024301E-5</v>
      </c>
      <c r="AC296" s="56">
        <v>2.0781904264660326E-5</v>
      </c>
      <c r="AD296" s="56">
        <v>1.1527940167981454</v>
      </c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</row>
    <row r="297" spans="1:45" x14ac:dyDescent="0.45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56" t="s">
        <v>689</v>
      </c>
      <c r="AA297" s="56">
        <v>-4.3910953449580559</v>
      </c>
      <c r="AB297" s="56">
        <v>1.1425214251923489E-5</v>
      </c>
      <c r="AC297" s="56">
        <v>2.3140408561002398E-5</v>
      </c>
      <c r="AD297" s="56">
        <v>0.5206818904409003</v>
      </c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</row>
    <row r="298" spans="1:45" x14ac:dyDescent="0.45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56" t="s">
        <v>690</v>
      </c>
      <c r="AA298" s="56">
        <v>-4.2763535737451335</v>
      </c>
      <c r="AB298" s="56">
        <v>1.9221824814812602E-5</v>
      </c>
      <c r="AC298" s="56">
        <v>3.8270998508534073E-5</v>
      </c>
      <c r="AD298" s="56">
        <v>0.60312620707822717</v>
      </c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</row>
    <row r="299" spans="1:45" x14ac:dyDescent="0.45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56" t="s">
        <v>691</v>
      </c>
      <c r="AA299" s="56">
        <v>4.2825172780768632</v>
      </c>
      <c r="AB299" s="56">
        <v>2.3636696087970371E-5</v>
      </c>
      <c r="AC299" s="56">
        <v>4.6780961007441359E-5</v>
      </c>
      <c r="AD299" s="56">
        <v>0.8111563306081585</v>
      </c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</row>
    <row r="300" spans="1:45" x14ac:dyDescent="0.45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56" t="s">
        <v>692</v>
      </c>
      <c r="AA300" s="56">
        <v>4.2659202677325689</v>
      </c>
      <c r="AB300" s="56">
        <v>2.5365258043105518E-5</v>
      </c>
      <c r="AC300" s="56">
        <v>5.0053105634021275E-5</v>
      </c>
      <c r="AD300" s="56">
        <v>2.4922986401719371</v>
      </c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</row>
    <row r="301" spans="1:45" x14ac:dyDescent="0.45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56" t="s">
        <v>693</v>
      </c>
      <c r="AA301" s="56">
        <v>4.2125269342005245</v>
      </c>
      <c r="AB301" s="56">
        <v>3.179996595602638E-5</v>
      </c>
      <c r="AC301" s="56">
        <v>6.2136074517407072E-5</v>
      </c>
      <c r="AD301" s="56">
        <v>0.55126111574730319</v>
      </c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</row>
    <row r="302" spans="1:45" x14ac:dyDescent="0.45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56" t="s">
        <v>168</v>
      </c>
      <c r="AA302" s="56">
        <v>-4.0713798345485603</v>
      </c>
      <c r="AB302" s="56">
        <v>4.7192059889357191E-5</v>
      </c>
      <c r="AC302" s="56">
        <v>9.0614205466090075E-5</v>
      </c>
      <c r="AD302" s="56">
        <v>0.94260757669675299</v>
      </c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</row>
    <row r="303" spans="1:45" x14ac:dyDescent="0.45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56" t="s">
        <v>694</v>
      </c>
      <c r="AA303" s="56">
        <v>4.113373924605038</v>
      </c>
      <c r="AB303" s="56">
        <v>4.8172103933094795E-5</v>
      </c>
      <c r="AC303" s="56">
        <v>9.2318297162847382E-5</v>
      </c>
      <c r="AD303" s="56">
        <v>0.8475482144981934</v>
      </c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</row>
    <row r="304" spans="1:45" x14ac:dyDescent="0.45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56" t="s">
        <v>695</v>
      </c>
      <c r="AA304" s="56">
        <v>3.9760906405850283</v>
      </c>
      <c r="AB304" s="56">
        <v>8.4406890876713862E-5</v>
      </c>
      <c r="AC304" s="56">
        <v>1.5678933640506906E-4</v>
      </c>
      <c r="AD304" s="56">
        <v>2.710655307977655</v>
      </c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</row>
    <row r="305" spans="1:45" x14ac:dyDescent="0.45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56" t="s">
        <v>696</v>
      </c>
      <c r="AA305" s="56">
        <v>-3.9309261327433753</v>
      </c>
      <c r="AB305" s="56">
        <v>8.534274076977447E-5</v>
      </c>
      <c r="AC305" s="56">
        <v>1.5838024914948843E-4</v>
      </c>
      <c r="AD305" s="56">
        <v>1.0614637896420465</v>
      </c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</row>
    <row r="306" spans="1:45" x14ac:dyDescent="0.45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56" t="s">
        <v>697</v>
      </c>
      <c r="AA306" s="56">
        <v>3.5515378483309306</v>
      </c>
      <c r="AB306" s="56">
        <v>4.3296240910452126E-4</v>
      </c>
      <c r="AC306" s="56">
        <v>7.4590674107385133E-4</v>
      </c>
      <c r="AD306" s="56">
        <v>1.1127616493035994</v>
      </c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</row>
    <row r="307" spans="1:45" x14ac:dyDescent="0.45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56" t="s">
        <v>698</v>
      </c>
      <c r="AA307" s="56">
        <v>-3.4394298002852559</v>
      </c>
      <c r="AB307" s="56">
        <v>5.8595690002723742E-4</v>
      </c>
      <c r="AC307" s="56">
        <v>9.9998632639378832E-4</v>
      </c>
      <c r="AD307" s="56">
        <v>0.53913197607802676</v>
      </c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</row>
    <row r="308" spans="1:45" x14ac:dyDescent="0.45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56" t="s">
        <v>699</v>
      </c>
      <c r="AA308" s="56">
        <v>-3.3865649731171965</v>
      </c>
      <c r="AB308" s="56">
        <v>7.1119149558458966E-4</v>
      </c>
      <c r="AC308" s="56">
        <v>1.1983336433203178E-3</v>
      </c>
      <c r="AD308" s="56">
        <v>0.60806560699770773</v>
      </c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</row>
    <row r="309" spans="1:45" x14ac:dyDescent="0.45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56" t="s">
        <v>205</v>
      </c>
      <c r="AA309" s="56">
        <v>3.1830346212318208</v>
      </c>
      <c r="AB309" s="56">
        <v>1.5815916699645955E-3</v>
      </c>
      <c r="AC309" s="56">
        <v>2.5528117973943111E-3</v>
      </c>
      <c r="AD309" s="56">
        <v>1.2622835575380558</v>
      </c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</row>
    <row r="310" spans="1:45" x14ac:dyDescent="0.45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56" t="s">
        <v>206</v>
      </c>
      <c r="AA310" s="56">
        <v>3.1811950033884826</v>
      </c>
      <c r="AB310" s="56">
        <v>1.5896327417884964E-3</v>
      </c>
      <c r="AC310" s="56">
        <v>2.5637165075732015E-3</v>
      </c>
      <c r="AD310" s="56">
        <v>4.541435253413165</v>
      </c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</row>
    <row r="311" spans="1:45" x14ac:dyDescent="0.45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56" t="s">
        <v>187</v>
      </c>
      <c r="AA311" s="56">
        <v>-3.1315589839708675</v>
      </c>
      <c r="AB311" s="56">
        <v>1.7451649516068799E-3</v>
      </c>
      <c r="AC311" s="56">
        <v>2.8009686874140992E-3</v>
      </c>
      <c r="AD311" s="56">
        <v>5.8346612274111411</v>
      </c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</row>
    <row r="312" spans="1:45" x14ac:dyDescent="0.45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56" t="s">
        <v>431</v>
      </c>
      <c r="AA312" s="56">
        <v>2.9918801920622213</v>
      </c>
      <c r="AB312" s="56">
        <v>2.9607791769602132E-3</v>
      </c>
      <c r="AC312" s="56">
        <v>4.6473284484938038E-3</v>
      </c>
      <c r="AD312" s="56">
        <v>0.74330177001242692</v>
      </c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</row>
    <row r="313" spans="1:45" x14ac:dyDescent="0.45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56" t="s">
        <v>700</v>
      </c>
      <c r="AA313" s="56">
        <v>-2.8945809211453204</v>
      </c>
      <c r="AB313" s="56">
        <v>3.8070600448637513E-3</v>
      </c>
      <c r="AC313" s="56">
        <v>5.8831020832712496E-3</v>
      </c>
      <c r="AD313" s="56">
        <v>1.1540942325513024</v>
      </c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</row>
    <row r="314" spans="1:45" x14ac:dyDescent="0.45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56" t="s">
        <v>185</v>
      </c>
      <c r="AA314" s="56">
        <v>-2.8752531121136875</v>
      </c>
      <c r="AB314" s="56">
        <v>4.0478401250422721E-3</v>
      </c>
      <c r="AC314" s="56">
        <v>6.2406808728433794E-3</v>
      </c>
      <c r="AD314" s="56">
        <v>5.514391056014385</v>
      </c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</row>
    <row r="315" spans="1:45" x14ac:dyDescent="0.45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56" t="s">
        <v>701</v>
      </c>
      <c r="AA315" s="56">
        <v>2.8801751705957743</v>
      </c>
      <c r="AB315" s="56">
        <v>4.2031657120615287E-3</v>
      </c>
      <c r="AC315" s="56">
        <v>6.4651623712897073E-3</v>
      </c>
      <c r="AD315" s="56">
        <v>0.88110431269025336</v>
      </c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</row>
    <row r="316" spans="1:45" x14ac:dyDescent="0.45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56" t="s">
        <v>702</v>
      </c>
      <c r="AA316" s="56">
        <v>-2.6589406138170419</v>
      </c>
      <c r="AB316" s="56">
        <v>7.8545031117980019E-3</v>
      </c>
      <c r="AC316" s="56">
        <v>1.1711310693600159E-2</v>
      </c>
      <c r="AD316" s="56">
        <v>1.5574777881136794</v>
      </c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</row>
    <row r="317" spans="1:45" x14ac:dyDescent="0.45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56" t="s">
        <v>703</v>
      </c>
      <c r="AA317" s="56">
        <v>-2.6078354775191004</v>
      </c>
      <c r="AB317" s="56">
        <v>9.1288376132531747E-3</v>
      </c>
      <c r="AC317" s="56">
        <v>1.3520438781321515E-2</v>
      </c>
      <c r="AD317" s="56">
        <v>0.75848068245161038</v>
      </c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</row>
    <row r="318" spans="1:45" x14ac:dyDescent="0.45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56" t="s">
        <v>191</v>
      </c>
      <c r="AA318" s="56">
        <v>2.6174538950643544</v>
      </c>
      <c r="AB318" s="56">
        <v>9.2223657861598626E-3</v>
      </c>
      <c r="AC318" s="56">
        <v>1.3628607217325131E-2</v>
      </c>
      <c r="AD318" s="56">
        <v>1.0792976258085514</v>
      </c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</row>
    <row r="319" spans="1:45" x14ac:dyDescent="0.45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56" t="s">
        <v>165</v>
      </c>
      <c r="AA319" s="56">
        <v>2.6150988585734818</v>
      </c>
      <c r="AB319" s="56">
        <v>9.2842995011948887E-3</v>
      </c>
      <c r="AC319" s="56">
        <v>1.3671325675654045E-2</v>
      </c>
      <c r="AD319" s="56">
        <v>1.5985734723347411</v>
      </c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</row>
    <row r="320" spans="1:45" x14ac:dyDescent="0.45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56" t="s">
        <v>704</v>
      </c>
      <c r="AA320" s="56">
        <v>2.6141462043468207</v>
      </c>
      <c r="AB320" s="56">
        <v>9.309183038755095E-3</v>
      </c>
      <c r="AC320" s="56">
        <v>1.3671325675654045E-2</v>
      </c>
      <c r="AD320" s="56">
        <v>3.9015645757998874</v>
      </c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</row>
    <row r="321" spans="1:45" x14ac:dyDescent="0.45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56" t="s">
        <v>705</v>
      </c>
      <c r="AA321" s="56">
        <v>-2.5967604870424852</v>
      </c>
      <c r="AB321" s="56">
        <v>9.4282126385967432E-3</v>
      </c>
      <c r="AC321" s="56">
        <v>1.3820194132256065E-2</v>
      </c>
      <c r="AD321" s="56">
        <v>2.054384792361887</v>
      </c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</row>
    <row r="322" spans="1:45" x14ac:dyDescent="0.45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56" t="s">
        <v>706</v>
      </c>
      <c r="AA322" s="56">
        <v>2.6019916712472497</v>
      </c>
      <c r="AB322" s="56">
        <v>9.6404547719324846E-3</v>
      </c>
      <c r="AC322" s="56">
        <v>1.4110570264127152E-2</v>
      </c>
      <c r="AD322" s="56">
        <v>0.81898113748317636</v>
      </c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</row>
    <row r="323" spans="1:45" x14ac:dyDescent="0.45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56" t="s">
        <v>707</v>
      </c>
      <c r="AA323" s="56">
        <v>-2.5050551800040206</v>
      </c>
      <c r="AB323" s="56">
        <v>1.2263225089047798E-2</v>
      </c>
      <c r="AC323" s="56">
        <v>1.7766981882825241E-2</v>
      </c>
      <c r="AD323" s="56">
        <v>0.58959703114014972</v>
      </c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</row>
    <row r="324" spans="1:45" x14ac:dyDescent="0.45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56" t="s">
        <v>708</v>
      </c>
      <c r="AA324" s="56">
        <v>2.4251925634077405</v>
      </c>
      <c r="AB324" s="56">
        <v>1.577764488059193E-2</v>
      </c>
      <c r="AC324" s="56">
        <v>2.2499214822573908E-2</v>
      </c>
      <c r="AD324" s="56">
        <v>2.024612703403986</v>
      </c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</row>
    <row r="325" spans="1:45" x14ac:dyDescent="0.4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56" t="s">
        <v>709</v>
      </c>
      <c r="AA325" s="56">
        <v>-2.3864253866025789</v>
      </c>
      <c r="AB325" s="56">
        <v>1.7036487815190057E-2</v>
      </c>
      <c r="AC325" s="56">
        <v>2.4087734366622371E-2</v>
      </c>
      <c r="AD325" s="56">
        <v>0.78214689652461167</v>
      </c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</row>
    <row r="326" spans="1:45" x14ac:dyDescent="0.45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56" t="s">
        <v>710</v>
      </c>
      <c r="AA326" s="56">
        <v>-2.3318263077521939</v>
      </c>
      <c r="AB326" s="56">
        <v>1.9734867248452411E-2</v>
      </c>
      <c r="AC326" s="56">
        <v>2.759009121279787E-2</v>
      </c>
      <c r="AD326" s="56">
        <v>2.684309285467104</v>
      </c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</row>
    <row r="327" spans="1:45" x14ac:dyDescent="0.45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56" t="s">
        <v>711</v>
      </c>
      <c r="AA327" s="56">
        <v>2.1703933932814179</v>
      </c>
      <c r="AB327" s="56">
        <v>3.0615007638033664E-2</v>
      </c>
      <c r="AC327" s="56">
        <v>4.1719221473959803E-2</v>
      </c>
      <c r="AD327" s="56">
        <v>1.2284306187751559</v>
      </c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7C1F-E2AF-4282-B951-B6A1295A6888}">
  <dimension ref="A1:G17"/>
  <sheetViews>
    <sheetView workbookViewId="0">
      <selection activeCell="A2" sqref="A2"/>
    </sheetView>
  </sheetViews>
  <sheetFormatPr defaultRowHeight="14" x14ac:dyDescent="0.45"/>
  <cols>
    <col min="1" max="1" width="12" customWidth="1"/>
    <col min="2" max="2" width="14.46875" customWidth="1"/>
    <col min="3" max="3" width="11.64453125" customWidth="1"/>
    <col min="4" max="4" width="14" customWidth="1"/>
    <col min="7" max="7" width="53.1171875" customWidth="1"/>
  </cols>
  <sheetData>
    <row r="1" spans="1:7" ht="14.35" thickBot="1" x14ac:dyDescent="0.5">
      <c r="A1" s="99" t="s">
        <v>2031</v>
      </c>
      <c r="B1" s="82"/>
      <c r="C1" s="82"/>
      <c r="D1" s="82"/>
      <c r="E1" s="82"/>
      <c r="F1" s="82"/>
      <c r="G1" s="82"/>
    </row>
    <row r="2" spans="1:7" ht="14.7" thickTop="1" thickBot="1" x14ac:dyDescent="0.5">
      <c r="A2" s="41" t="s">
        <v>66</v>
      </c>
      <c r="B2" s="41" t="s">
        <v>67</v>
      </c>
      <c r="C2" s="41" t="s">
        <v>68</v>
      </c>
      <c r="D2" s="41" t="s">
        <v>69</v>
      </c>
      <c r="E2" s="41" t="s">
        <v>71</v>
      </c>
      <c r="F2" s="41" t="s">
        <v>1495</v>
      </c>
      <c r="G2" s="41" t="s">
        <v>74</v>
      </c>
    </row>
    <row r="3" spans="1:7" ht="14.35" thickTop="1" x14ac:dyDescent="0.45">
      <c r="A3" s="18" t="s">
        <v>1498</v>
      </c>
      <c r="B3" s="100" t="s">
        <v>1496</v>
      </c>
      <c r="C3" s="102" t="s">
        <v>1497</v>
      </c>
      <c r="D3" s="105">
        <v>2021</v>
      </c>
      <c r="E3" s="110">
        <v>33538</v>
      </c>
      <c r="F3" s="9">
        <v>4226</v>
      </c>
      <c r="G3" s="108" t="s">
        <v>1515</v>
      </c>
    </row>
    <row r="4" spans="1:7" x14ac:dyDescent="0.45">
      <c r="A4" s="18" t="s">
        <v>1499</v>
      </c>
      <c r="B4" s="101"/>
      <c r="C4" s="103"/>
      <c r="D4" s="106"/>
      <c r="E4" s="111"/>
      <c r="F4" s="9">
        <v>4384</v>
      </c>
      <c r="G4" s="109"/>
    </row>
    <row r="5" spans="1:7" x14ac:dyDescent="0.45">
      <c r="A5" s="18" t="s">
        <v>1500</v>
      </c>
      <c r="B5" s="101"/>
      <c r="C5" s="103"/>
      <c r="D5" s="106"/>
      <c r="E5" s="111"/>
      <c r="F5" s="9">
        <v>4789</v>
      </c>
      <c r="G5" s="109"/>
    </row>
    <row r="6" spans="1:7" x14ac:dyDescent="0.45">
      <c r="A6" s="18" t="s">
        <v>1506</v>
      </c>
      <c r="B6" s="101"/>
      <c r="C6" s="103"/>
      <c r="D6" s="106"/>
      <c r="E6" s="111"/>
      <c r="F6" s="9">
        <v>4634</v>
      </c>
      <c r="G6" s="109"/>
    </row>
    <row r="7" spans="1:7" x14ac:dyDescent="0.45">
      <c r="A7" s="18" t="s">
        <v>1507</v>
      </c>
      <c r="B7" s="101"/>
      <c r="C7" s="103"/>
      <c r="D7" s="106"/>
      <c r="E7" s="111"/>
      <c r="F7" s="9">
        <v>3661</v>
      </c>
      <c r="G7" s="109"/>
    </row>
    <row r="8" spans="1:7" x14ac:dyDescent="0.45">
      <c r="A8" s="18" t="s">
        <v>1508</v>
      </c>
      <c r="B8" s="101"/>
      <c r="C8" s="103"/>
      <c r="D8" s="106"/>
      <c r="E8" s="111"/>
      <c r="F8" s="9">
        <v>3498</v>
      </c>
      <c r="G8" s="109"/>
    </row>
    <row r="9" spans="1:7" x14ac:dyDescent="0.45">
      <c r="A9" s="18" t="s">
        <v>1509</v>
      </c>
      <c r="B9" s="101"/>
      <c r="C9" s="103"/>
      <c r="D9" s="106"/>
      <c r="E9" s="111"/>
      <c r="F9" s="9">
        <v>4110</v>
      </c>
      <c r="G9" s="109"/>
    </row>
    <row r="10" spans="1:7" x14ac:dyDescent="0.45">
      <c r="A10" s="18" t="s">
        <v>1510</v>
      </c>
      <c r="B10" s="101"/>
      <c r="C10" s="103"/>
      <c r="D10" s="106"/>
      <c r="E10" s="111"/>
      <c r="F10" s="9">
        <v>4015</v>
      </c>
      <c r="G10" s="109"/>
    </row>
    <row r="11" spans="1:7" x14ac:dyDescent="0.45">
      <c r="A11" s="18" t="s">
        <v>1511</v>
      </c>
      <c r="B11" s="101"/>
      <c r="C11" s="103"/>
      <c r="D11" s="106"/>
      <c r="E11" s="111"/>
      <c r="F11" s="9">
        <v>3639</v>
      </c>
      <c r="G11" s="109"/>
    </row>
    <row r="12" spans="1:7" x14ac:dyDescent="0.45">
      <c r="A12" s="18" t="s">
        <v>1512</v>
      </c>
      <c r="B12" s="101"/>
      <c r="C12" s="103"/>
      <c r="D12" s="106"/>
      <c r="E12" s="111"/>
      <c r="F12" s="9">
        <v>3673</v>
      </c>
      <c r="G12" s="109"/>
    </row>
    <row r="13" spans="1:7" x14ac:dyDescent="0.45">
      <c r="A13" s="18" t="s">
        <v>1513</v>
      </c>
      <c r="B13" s="101"/>
      <c r="C13" s="103"/>
      <c r="D13" s="106"/>
      <c r="E13" s="111"/>
      <c r="F13" s="9">
        <v>3592</v>
      </c>
      <c r="G13" s="109"/>
    </row>
    <row r="14" spans="1:7" ht="14.35" thickBot="1" x14ac:dyDescent="0.5">
      <c r="A14" s="18" t="s">
        <v>1514</v>
      </c>
      <c r="B14" s="101"/>
      <c r="C14" s="104"/>
      <c r="D14" s="107"/>
      <c r="E14" s="111"/>
      <c r="F14" s="9">
        <v>3460</v>
      </c>
      <c r="G14" s="109"/>
    </row>
    <row r="15" spans="1:7" ht="14.35" thickBot="1" x14ac:dyDescent="0.5">
      <c r="A15" s="73" t="s">
        <v>1504</v>
      </c>
      <c r="B15" s="71" t="s">
        <v>1502</v>
      </c>
      <c r="C15" s="25" t="s">
        <v>1501</v>
      </c>
      <c r="D15" s="72">
        <v>2021</v>
      </c>
      <c r="E15" s="8">
        <v>21220</v>
      </c>
      <c r="F15" s="75">
        <v>21724</v>
      </c>
      <c r="G15" s="98" t="s">
        <v>1516</v>
      </c>
    </row>
    <row r="16" spans="1:7" ht="14.35" thickBot="1" x14ac:dyDescent="0.5">
      <c r="A16" s="5" t="s">
        <v>1518</v>
      </c>
      <c r="B16" s="71" t="s">
        <v>1502</v>
      </c>
      <c r="C16" s="25" t="s">
        <v>1501</v>
      </c>
      <c r="D16" s="35">
        <v>2021</v>
      </c>
      <c r="E16" s="8">
        <v>22683</v>
      </c>
      <c r="F16" s="75">
        <v>33611</v>
      </c>
      <c r="G16" s="97"/>
    </row>
    <row r="17" spans="1:7" x14ac:dyDescent="0.45">
      <c r="A17" s="69" t="s">
        <v>1503</v>
      </c>
      <c r="B17" s="71" t="s">
        <v>1502</v>
      </c>
      <c r="C17" s="35" t="s">
        <v>1505</v>
      </c>
      <c r="D17" s="17">
        <v>2020</v>
      </c>
      <c r="E17" s="30">
        <v>351</v>
      </c>
      <c r="F17" s="31">
        <v>1289</v>
      </c>
      <c r="G17" s="74" t="s">
        <v>1517</v>
      </c>
    </row>
  </sheetData>
  <mergeCells count="7">
    <mergeCell ref="G15:G16"/>
    <mergeCell ref="A1:G1"/>
    <mergeCell ref="B3:B14"/>
    <mergeCell ref="C3:C14"/>
    <mergeCell ref="D3:D14"/>
    <mergeCell ref="G3:G14"/>
    <mergeCell ref="E3:E14"/>
  </mergeCells>
  <phoneticPr fontId="1" type="noConversion"/>
  <conditionalFormatting sqref="F17">
    <cfRule type="colorScale" priority="3">
      <colorScale>
        <cfvo type="min"/>
        <cfvo type="max"/>
        <color theme="5" tint="0.79998168889431442"/>
        <color theme="5" tint="-0.249977111117893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conditionalFormatting sqref="E17">
    <cfRule type="colorScale" priority="5">
      <colorScale>
        <cfvo type="min"/>
        <cfvo type="max"/>
        <color theme="7" tint="0.79998168889431442"/>
        <color theme="7" tint="-0.249977111117893"/>
      </colorScale>
    </cfRule>
  </conditionalFormatting>
  <conditionalFormatting sqref="F3:F16">
    <cfRule type="colorScale" priority="17">
      <colorScale>
        <cfvo type="min"/>
        <cfvo type="max"/>
        <color theme="5" tint="0.79998168889431442"/>
        <color theme="5" tint="-0.249977111117893"/>
      </colorScale>
    </cfRule>
    <cfRule type="colorScale" priority="18">
      <colorScale>
        <cfvo type="min"/>
        <cfvo type="max"/>
        <color rgb="FFFF7128"/>
        <color rgb="FFFFEF9C"/>
      </colorScale>
    </cfRule>
  </conditionalFormatting>
  <conditionalFormatting sqref="E15:E16 E3">
    <cfRule type="colorScale" priority="19">
      <colorScale>
        <cfvo type="min"/>
        <cfvo type="max"/>
        <color theme="7" tint="0.79998168889431442"/>
        <color theme="7" tint="-0.249977111117893"/>
      </colorScale>
    </cfRule>
  </conditionalFormatting>
  <conditionalFormatting sqref="E3:E1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1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G3" r:id="rId1" xr:uid="{1DB6E78F-C126-4FAB-A84B-FB3F35FD4AF0}"/>
    <hyperlink ref="G15" r:id="rId2" location="study-download" xr:uid="{69D30FFA-94E9-402F-82FF-ED0E54DE75F2}"/>
    <hyperlink ref="G17" r:id="rId3" xr:uid="{75402BA7-F8B9-4A89-9EE9-386AACB8D9FF}"/>
  </hyperlinks>
  <pageMargins left="0.7" right="0.7" top="0.75" bottom="0.75" header="0.3" footer="0.3"/>
  <pageSetup paperSize="9" orientation="portrait" r:id="rId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55367-259D-480A-AA29-040B9E2BF5BE}">
  <dimension ref="A1:AJ206"/>
  <sheetViews>
    <sheetView workbookViewId="0">
      <selection activeCell="D2" sqref="D2"/>
    </sheetView>
  </sheetViews>
  <sheetFormatPr defaultRowHeight="14" x14ac:dyDescent="0.45"/>
  <sheetData>
    <row r="1" spans="1:36" s="58" customFormat="1" x14ac:dyDescent="0.45">
      <c r="A1" s="112">
        <v>151507</v>
      </c>
      <c r="B1" s="112"/>
      <c r="C1" s="112"/>
      <c r="D1" s="112">
        <v>151508</v>
      </c>
      <c r="E1" s="112"/>
      <c r="F1" s="112"/>
      <c r="G1" s="112">
        <v>151509</v>
      </c>
      <c r="H1" s="112"/>
      <c r="I1" s="112"/>
      <c r="J1" s="112">
        <v>151510</v>
      </c>
      <c r="K1" s="112"/>
      <c r="L1" s="112"/>
      <c r="M1" s="112">
        <v>151669</v>
      </c>
      <c r="N1" s="112"/>
      <c r="O1" s="112"/>
      <c r="P1" s="112">
        <v>151670</v>
      </c>
      <c r="Q1" s="112"/>
      <c r="R1" s="112"/>
      <c r="S1" s="112">
        <v>151671</v>
      </c>
      <c r="T1" s="112"/>
      <c r="U1" s="112"/>
      <c r="V1" s="112">
        <v>151672</v>
      </c>
      <c r="W1" s="112"/>
      <c r="X1" s="112"/>
      <c r="Y1" s="112">
        <v>151673</v>
      </c>
      <c r="Z1" s="112"/>
      <c r="AA1" s="112"/>
      <c r="AB1" s="112">
        <v>151674</v>
      </c>
      <c r="AC1" s="112"/>
      <c r="AD1" s="112"/>
      <c r="AE1" s="112">
        <v>151675</v>
      </c>
      <c r="AF1" s="112"/>
      <c r="AG1" s="112"/>
      <c r="AH1" s="112">
        <v>151676</v>
      </c>
      <c r="AI1" s="112"/>
      <c r="AJ1" s="112"/>
    </row>
    <row r="2" spans="1:36" x14ac:dyDescent="0.45">
      <c r="A2" s="56" t="s">
        <v>1450</v>
      </c>
      <c r="B2" s="56" t="s">
        <v>1055</v>
      </c>
      <c r="C2" s="56" t="s">
        <v>1056</v>
      </c>
      <c r="D2" s="56" t="s">
        <v>1449</v>
      </c>
      <c r="E2" s="56" t="s">
        <v>1055</v>
      </c>
      <c r="F2" s="56" t="s">
        <v>1056</v>
      </c>
      <c r="G2" s="56" t="s">
        <v>1449</v>
      </c>
      <c r="H2" s="56" t="s">
        <v>1055</v>
      </c>
      <c r="I2" s="56" t="s">
        <v>1056</v>
      </c>
      <c r="J2" s="56" t="s">
        <v>1449</v>
      </c>
      <c r="K2" s="56" t="s">
        <v>1055</v>
      </c>
      <c r="L2" s="56" t="s">
        <v>1056</v>
      </c>
      <c r="M2" s="56" t="s">
        <v>1449</v>
      </c>
      <c r="N2" s="56" t="s">
        <v>1055</v>
      </c>
      <c r="O2" s="56" t="s">
        <v>1056</v>
      </c>
      <c r="P2" s="56" t="s">
        <v>1449</v>
      </c>
      <c r="Q2" s="56" t="s">
        <v>1055</v>
      </c>
      <c r="R2" s="56" t="s">
        <v>1056</v>
      </c>
      <c r="S2" s="56" t="s">
        <v>1449</v>
      </c>
      <c r="T2" s="56" t="s">
        <v>1055</v>
      </c>
      <c r="U2" s="56" t="s">
        <v>1056</v>
      </c>
      <c r="V2" s="56" t="s">
        <v>1449</v>
      </c>
      <c r="W2" s="56" t="s">
        <v>1055</v>
      </c>
      <c r="X2" s="56" t="s">
        <v>1056</v>
      </c>
      <c r="Y2" s="56" t="s">
        <v>1449</v>
      </c>
      <c r="Z2" s="56" t="s">
        <v>1055</v>
      </c>
      <c r="AA2" s="56" t="s">
        <v>1056</v>
      </c>
      <c r="AB2" s="56" t="s">
        <v>1449</v>
      </c>
      <c r="AC2" s="56" t="s">
        <v>1055</v>
      </c>
      <c r="AD2" s="56" t="s">
        <v>1056</v>
      </c>
      <c r="AE2" s="56" t="s">
        <v>1449</v>
      </c>
      <c r="AF2" s="56" t="s">
        <v>1055</v>
      </c>
      <c r="AG2" s="56" t="s">
        <v>1056</v>
      </c>
      <c r="AH2" s="56" t="s">
        <v>1449</v>
      </c>
      <c r="AI2" s="56" t="s">
        <v>1055</v>
      </c>
      <c r="AJ2" s="56" t="s">
        <v>1056</v>
      </c>
    </row>
    <row r="3" spans="1:36" x14ac:dyDescent="0.45">
      <c r="A3" s="56" t="s">
        <v>1057</v>
      </c>
      <c r="B3" s="61">
        <v>2.2200000000000001E-16</v>
      </c>
      <c r="C3" s="61">
        <v>1.1E-13</v>
      </c>
      <c r="D3" s="56" t="s">
        <v>1057</v>
      </c>
      <c r="E3" s="61">
        <v>2.2200000000000001E-16</v>
      </c>
      <c r="F3" s="61">
        <v>1.4499999999999999E-13</v>
      </c>
      <c r="G3" s="56" t="s">
        <v>1057</v>
      </c>
      <c r="H3" s="61">
        <v>2.2200000000000001E-16</v>
      </c>
      <c r="I3" s="61">
        <v>7.9000000000000004E-14</v>
      </c>
      <c r="J3" s="56" t="s">
        <v>1057</v>
      </c>
      <c r="K3" s="61">
        <v>2.2200000000000001E-16</v>
      </c>
      <c r="L3" s="61">
        <v>9.0800000000000002E-14</v>
      </c>
      <c r="M3" s="56" t="s">
        <v>1058</v>
      </c>
      <c r="N3" s="61">
        <v>2.2200000000000001E-16</v>
      </c>
      <c r="O3" s="61">
        <v>1.25E-13</v>
      </c>
      <c r="P3" s="56" t="s">
        <v>1058</v>
      </c>
      <c r="Q3" s="61">
        <v>2.2200000000000001E-16</v>
      </c>
      <c r="R3" s="61">
        <v>1.5800000000000001E-13</v>
      </c>
      <c r="S3" s="56" t="s">
        <v>1059</v>
      </c>
      <c r="T3" s="61">
        <v>2.2200000000000001E-16</v>
      </c>
      <c r="U3" s="61">
        <v>7.2600000000000001E-14</v>
      </c>
      <c r="V3" s="56" t="s">
        <v>1059</v>
      </c>
      <c r="W3" s="61">
        <v>2.2200000000000001E-16</v>
      </c>
      <c r="X3" s="61">
        <v>1.01E-13</v>
      </c>
      <c r="Y3" s="56" t="s">
        <v>1060</v>
      </c>
      <c r="Z3" s="61">
        <v>2.2200000000000001E-16</v>
      </c>
      <c r="AA3" s="61">
        <v>1.01E-13</v>
      </c>
      <c r="AB3" s="56" t="s">
        <v>1058</v>
      </c>
      <c r="AC3" s="61">
        <v>5.5500000000000002E-17</v>
      </c>
      <c r="AD3" s="61">
        <v>2.6699999999999999E-14</v>
      </c>
      <c r="AE3" s="56" t="s">
        <v>1060</v>
      </c>
      <c r="AF3" s="61">
        <v>2.2200000000000001E-16</v>
      </c>
      <c r="AG3" s="61">
        <v>1.4000000000000001E-13</v>
      </c>
      <c r="AH3" s="56" t="s">
        <v>1061</v>
      </c>
      <c r="AI3" s="61">
        <v>2.2204460492503101E-16</v>
      </c>
      <c r="AJ3" s="61">
        <v>1.2971160817840199E-13</v>
      </c>
    </row>
    <row r="4" spans="1:36" x14ac:dyDescent="0.45">
      <c r="A4" s="56" t="s">
        <v>1061</v>
      </c>
      <c r="B4" s="61">
        <v>2.2200000000000001E-16</v>
      </c>
      <c r="C4" s="61">
        <v>1.1E-13</v>
      </c>
      <c r="D4" s="56" t="s">
        <v>1061</v>
      </c>
      <c r="E4" s="61">
        <v>2.2200000000000001E-16</v>
      </c>
      <c r="F4" s="61">
        <v>1.4499999999999999E-13</v>
      </c>
      <c r="G4" s="56" t="s">
        <v>1061</v>
      </c>
      <c r="H4" s="61">
        <v>2.2200000000000001E-16</v>
      </c>
      <c r="I4" s="61">
        <v>7.9000000000000004E-14</v>
      </c>
      <c r="J4" s="56" t="s">
        <v>1061</v>
      </c>
      <c r="K4" s="61">
        <v>2.2200000000000001E-16</v>
      </c>
      <c r="L4" s="61">
        <v>9.0800000000000002E-14</v>
      </c>
      <c r="M4" s="56" t="s">
        <v>1057</v>
      </c>
      <c r="N4" s="61">
        <v>2.2200000000000001E-16</v>
      </c>
      <c r="O4" s="61">
        <v>1.25E-13</v>
      </c>
      <c r="P4" s="56" t="s">
        <v>1061</v>
      </c>
      <c r="Q4" s="61">
        <v>2.2200000000000001E-16</v>
      </c>
      <c r="R4" s="61">
        <v>1.5800000000000001E-13</v>
      </c>
      <c r="S4" s="56" t="s">
        <v>1058</v>
      </c>
      <c r="T4" s="61">
        <v>2.2200000000000001E-16</v>
      </c>
      <c r="U4" s="61">
        <v>7.2600000000000001E-14</v>
      </c>
      <c r="V4" s="56" t="s">
        <v>1058</v>
      </c>
      <c r="W4" s="61">
        <v>2.2200000000000001E-16</v>
      </c>
      <c r="X4" s="61">
        <v>1.01E-13</v>
      </c>
      <c r="Y4" s="56" t="s">
        <v>1061</v>
      </c>
      <c r="Z4" s="61">
        <v>2.2200000000000001E-16</v>
      </c>
      <c r="AA4" s="61">
        <v>1.01E-13</v>
      </c>
      <c r="AB4" s="56" t="s">
        <v>1057</v>
      </c>
      <c r="AC4" s="61">
        <v>5.5500000000000002E-17</v>
      </c>
      <c r="AD4" s="61">
        <v>2.6699999999999999E-14</v>
      </c>
      <c r="AE4" s="56" t="s">
        <v>1061</v>
      </c>
      <c r="AF4" s="61">
        <v>2.2200000000000001E-16</v>
      </c>
      <c r="AG4" s="61">
        <v>1.4000000000000001E-13</v>
      </c>
      <c r="AH4" s="56" t="s">
        <v>1062</v>
      </c>
      <c r="AI4" s="61">
        <v>2.2204460492503101E-16</v>
      </c>
      <c r="AJ4" s="61">
        <v>1.2971160817840199E-13</v>
      </c>
    </row>
    <row r="5" spans="1:36" x14ac:dyDescent="0.45">
      <c r="A5" s="56" t="s">
        <v>1063</v>
      </c>
      <c r="B5" s="61">
        <v>2.2200000000000001E-16</v>
      </c>
      <c r="C5" s="61">
        <v>1.1E-13</v>
      </c>
      <c r="D5" s="56" t="s">
        <v>1064</v>
      </c>
      <c r="E5" s="61">
        <v>2.2200000000000001E-16</v>
      </c>
      <c r="F5" s="61">
        <v>1.4499999999999999E-13</v>
      </c>
      <c r="G5" s="56" t="s">
        <v>1065</v>
      </c>
      <c r="H5" s="61">
        <v>2.2200000000000001E-16</v>
      </c>
      <c r="I5" s="61">
        <v>7.9000000000000004E-14</v>
      </c>
      <c r="J5" s="56" t="s">
        <v>1065</v>
      </c>
      <c r="K5" s="61">
        <v>2.2200000000000001E-16</v>
      </c>
      <c r="L5" s="61">
        <v>9.0800000000000002E-14</v>
      </c>
      <c r="M5" s="56" t="s">
        <v>1061</v>
      </c>
      <c r="N5" s="61">
        <v>2.2200000000000001E-16</v>
      </c>
      <c r="O5" s="61">
        <v>1.25E-13</v>
      </c>
      <c r="P5" s="56" t="s">
        <v>1066</v>
      </c>
      <c r="Q5" s="61">
        <v>2.2200000000000001E-16</v>
      </c>
      <c r="R5" s="61">
        <v>1.5800000000000001E-13</v>
      </c>
      <c r="S5" s="56" t="s">
        <v>1057</v>
      </c>
      <c r="T5" s="61">
        <v>2.2200000000000001E-16</v>
      </c>
      <c r="U5" s="61">
        <v>7.2600000000000001E-14</v>
      </c>
      <c r="V5" s="56" t="s">
        <v>1057</v>
      </c>
      <c r="W5" s="61">
        <v>2.2200000000000001E-16</v>
      </c>
      <c r="X5" s="61">
        <v>1.01E-13</v>
      </c>
      <c r="Y5" s="56" t="s">
        <v>1067</v>
      </c>
      <c r="Z5" s="61">
        <v>2.2200000000000001E-16</v>
      </c>
      <c r="AA5" s="61">
        <v>1.01E-13</v>
      </c>
      <c r="AB5" s="56" t="s">
        <v>1061</v>
      </c>
      <c r="AC5" s="61">
        <v>5.5500000000000002E-17</v>
      </c>
      <c r="AD5" s="61">
        <v>2.6699999999999999E-14</v>
      </c>
      <c r="AE5" s="56" t="s">
        <v>1062</v>
      </c>
      <c r="AF5" s="61">
        <v>2.2200000000000001E-16</v>
      </c>
      <c r="AG5" s="61">
        <v>1.4000000000000001E-13</v>
      </c>
      <c r="AH5" s="56" t="s">
        <v>1068</v>
      </c>
      <c r="AI5" s="61">
        <v>2.2204460492503101E-16</v>
      </c>
      <c r="AJ5" s="61">
        <v>1.2971160817840199E-13</v>
      </c>
    </row>
    <row r="6" spans="1:36" x14ac:dyDescent="0.45">
      <c r="A6" s="56" t="s">
        <v>1069</v>
      </c>
      <c r="B6" s="61">
        <v>2.2200000000000001E-16</v>
      </c>
      <c r="C6" s="61">
        <v>1.1E-13</v>
      </c>
      <c r="D6" s="56" t="s">
        <v>1070</v>
      </c>
      <c r="E6" s="61">
        <v>2.2200000000000001E-16</v>
      </c>
      <c r="F6" s="61">
        <v>1.4499999999999999E-13</v>
      </c>
      <c r="G6" s="56" t="s">
        <v>1066</v>
      </c>
      <c r="H6" s="61">
        <v>2.2200000000000001E-16</v>
      </c>
      <c r="I6" s="61">
        <v>7.9000000000000004E-14</v>
      </c>
      <c r="J6" s="56" t="s">
        <v>1071</v>
      </c>
      <c r="K6" s="61">
        <v>2.2200000000000001E-16</v>
      </c>
      <c r="L6" s="61">
        <v>9.0800000000000002E-14</v>
      </c>
      <c r="M6" s="56" t="s">
        <v>1064</v>
      </c>
      <c r="N6" s="61">
        <v>2.2200000000000001E-16</v>
      </c>
      <c r="O6" s="61">
        <v>1.25E-13</v>
      </c>
      <c r="P6" s="56" t="s">
        <v>1064</v>
      </c>
      <c r="Q6" s="61">
        <v>2.2200000000000001E-16</v>
      </c>
      <c r="R6" s="61">
        <v>1.5800000000000001E-13</v>
      </c>
      <c r="S6" s="56" t="s">
        <v>1061</v>
      </c>
      <c r="T6" s="61">
        <v>2.2200000000000001E-16</v>
      </c>
      <c r="U6" s="61">
        <v>7.2600000000000001E-14</v>
      </c>
      <c r="V6" s="56" t="s">
        <v>1061</v>
      </c>
      <c r="W6" s="61">
        <v>2.2200000000000001E-16</v>
      </c>
      <c r="X6" s="61">
        <v>1.01E-13</v>
      </c>
      <c r="Y6" s="56" t="s">
        <v>1062</v>
      </c>
      <c r="Z6" s="61">
        <v>2.2200000000000001E-16</v>
      </c>
      <c r="AA6" s="61">
        <v>1.01E-13</v>
      </c>
      <c r="AB6" s="56" t="s">
        <v>1065</v>
      </c>
      <c r="AC6" s="61">
        <v>5.5500000000000002E-17</v>
      </c>
      <c r="AD6" s="61">
        <v>2.6699999999999999E-14</v>
      </c>
      <c r="AE6" s="56" t="s">
        <v>1072</v>
      </c>
      <c r="AF6" s="61">
        <v>2.2200000000000001E-16</v>
      </c>
      <c r="AG6" s="61">
        <v>1.4000000000000001E-13</v>
      </c>
      <c r="AH6" s="56" t="s">
        <v>1073</v>
      </c>
      <c r="AI6" s="61">
        <v>2.2204460492503101E-16</v>
      </c>
      <c r="AJ6" s="61">
        <v>1.2971160817840199E-13</v>
      </c>
    </row>
    <row r="7" spans="1:36" x14ac:dyDescent="0.45">
      <c r="A7" s="56" t="s">
        <v>1073</v>
      </c>
      <c r="B7" s="61">
        <v>2.2200000000000001E-16</v>
      </c>
      <c r="C7" s="61">
        <v>1.1E-13</v>
      </c>
      <c r="D7" s="56" t="s">
        <v>1074</v>
      </c>
      <c r="E7" s="61">
        <v>2.2200000000000001E-16</v>
      </c>
      <c r="F7" s="61">
        <v>1.4499999999999999E-13</v>
      </c>
      <c r="G7" s="56" t="s">
        <v>1064</v>
      </c>
      <c r="H7" s="61">
        <v>2.2200000000000001E-16</v>
      </c>
      <c r="I7" s="61">
        <v>7.9000000000000004E-14</v>
      </c>
      <c r="J7" s="56" t="s">
        <v>1069</v>
      </c>
      <c r="K7" s="61">
        <v>2.2200000000000001E-16</v>
      </c>
      <c r="L7" s="61">
        <v>9.0800000000000002E-14</v>
      </c>
      <c r="M7" s="56" t="s">
        <v>1070</v>
      </c>
      <c r="N7" s="61">
        <v>2.2200000000000001E-16</v>
      </c>
      <c r="O7" s="61">
        <v>1.25E-13</v>
      </c>
      <c r="P7" s="56" t="s">
        <v>1073</v>
      </c>
      <c r="Q7" s="61">
        <v>2.2200000000000001E-16</v>
      </c>
      <c r="R7" s="61">
        <v>1.5800000000000001E-13</v>
      </c>
      <c r="S7" s="56" t="s">
        <v>1075</v>
      </c>
      <c r="T7" s="61">
        <v>2.2200000000000001E-16</v>
      </c>
      <c r="U7" s="61">
        <v>7.2600000000000001E-14</v>
      </c>
      <c r="V7" s="56" t="s">
        <v>1075</v>
      </c>
      <c r="W7" s="61">
        <v>2.2200000000000001E-16</v>
      </c>
      <c r="X7" s="61">
        <v>1.01E-13</v>
      </c>
      <c r="Y7" s="56" t="s">
        <v>1076</v>
      </c>
      <c r="Z7" s="61">
        <v>2.2200000000000001E-16</v>
      </c>
      <c r="AA7" s="61">
        <v>1.01E-13</v>
      </c>
      <c r="AB7" s="56" t="s">
        <v>1062</v>
      </c>
      <c r="AC7" s="61">
        <v>5.5500000000000002E-17</v>
      </c>
      <c r="AD7" s="61">
        <v>2.6699999999999999E-14</v>
      </c>
      <c r="AE7" s="56" t="s">
        <v>1077</v>
      </c>
      <c r="AF7" s="61">
        <v>2.2200000000000001E-16</v>
      </c>
      <c r="AG7" s="61">
        <v>1.4000000000000001E-13</v>
      </c>
      <c r="AH7" s="56" t="s">
        <v>1078</v>
      </c>
      <c r="AI7" s="61">
        <v>2.2204460492503101E-16</v>
      </c>
      <c r="AJ7" s="61">
        <v>1.2971160817840199E-13</v>
      </c>
    </row>
    <row r="8" spans="1:36" x14ac:dyDescent="0.45">
      <c r="A8" s="56" t="s">
        <v>1078</v>
      </c>
      <c r="B8" s="61">
        <v>2.2200000000000001E-16</v>
      </c>
      <c r="C8" s="61">
        <v>1.1E-13</v>
      </c>
      <c r="D8" s="56" t="s">
        <v>1077</v>
      </c>
      <c r="E8" s="61">
        <v>2.2200000000000001E-16</v>
      </c>
      <c r="F8" s="61">
        <v>1.4499999999999999E-13</v>
      </c>
      <c r="G8" s="56" t="s">
        <v>1079</v>
      </c>
      <c r="H8" s="61">
        <v>2.2200000000000001E-16</v>
      </c>
      <c r="I8" s="61">
        <v>7.9000000000000004E-14</v>
      </c>
      <c r="J8" s="56" t="s">
        <v>1074</v>
      </c>
      <c r="K8" s="61">
        <v>2.2200000000000001E-16</v>
      </c>
      <c r="L8" s="61">
        <v>9.0800000000000002E-14</v>
      </c>
      <c r="M8" s="56" t="s">
        <v>1063</v>
      </c>
      <c r="N8" s="61">
        <v>2.2200000000000001E-16</v>
      </c>
      <c r="O8" s="61">
        <v>1.25E-13</v>
      </c>
      <c r="P8" s="56" t="s">
        <v>1078</v>
      </c>
      <c r="Q8" s="61">
        <v>2.2200000000000001E-16</v>
      </c>
      <c r="R8" s="61">
        <v>1.5800000000000001E-13</v>
      </c>
      <c r="S8" s="56" t="s">
        <v>1065</v>
      </c>
      <c r="T8" s="61">
        <v>2.2200000000000001E-16</v>
      </c>
      <c r="U8" s="61">
        <v>7.2600000000000001E-14</v>
      </c>
      <c r="V8" s="56" t="s">
        <v>1065</v>
      </c>
      <c r="W8" s="61">
        <v>2.2200000000000001E-16</v>
      </c>
      <c r="X8" s="61">
        <v>1.01E-13</v>
      </c>
      <c r="Y8" s="56" t="s">
        <v>1080</v>
      </c>
      <c r="Z8" s="61">
        <v>2.2200000000000001E-16</v>
      </c>
      <c r="AA8" s="61">
        <v>1.01E-13</v>
      </c>
      <c r="AB8" s="56" t="s">
        <v>1064</v>
      </c>
      <c r="AC8" s="61">
        <v>5.5500000000000002E-17</v>
      </c>
      <c r="AD8" s="61">
        <v>2.6699999999999999E-14</v>
      </c>
      <c r="AE8" s="56" t="s">
        <v>1073</v>
      </c>
      <c r="AF8" s="61">
        <v>2.2200000000000001E-16</v>
      </c>
      <c r="AG8" s="61">
        <v>1.4000000000000001E-13</v>
      </c>
      <c r="AH8" s="56" t="s">
        <v>1081</v>
      </c>
      <c r="AI8" s="61">
        <v>2.2204460492503101E-16</v>
      </c>
      <c r="AJ8" s="61">
        <v>1.2971160817840199E-13</v>
      </c>
    </row>
    <row r="9" spans="1:36" x14ac:dyDescent="0.45">
      <c r="A9" s="56" t="s">
        <v>1081</v>
      </c>
      <c r="B9" s="61">
        <v>2.2200000000000001E-16</v>
      </c>
      <c r="C9" s="61">
        <v>1.1E-13</v>
      </c>
      <c r="D9" s="56" t="s">
        <v>1073</v>
      </c>
      <c r="E9" s="61">
        <v>2.2200000000000001E-16</v>
      </c>
      <c r="F9" s="61">
        <v>1.4499999999999999E-13</v>
      </c>
      <c r="G9" s="56" t="s">
        <v>1070</v>
      </c>
      <c r="H9" s="61">
        <v>2.2200000000000001E-16</v>
      </c>
      <c r="I9" s="61">
        <v>7.9000000000000004E-14</v>
      </c>
      <c r="J9" s="56" t="s">
        <v>1082</v>
      </c>
      <c r="K9" s="61">
        <v>2.2200000000000001E-16</v>
      </c>
      <c r="L9" s="61">
        <v>9.0800000000000002E-14</v>
      </c>
      <c r="M9" s="56" t="s">
        <v>1073</v>
      </c>
      <c r="N9" s="61">
        <v>2.2200000000000001E-16</v>
      </c>
      <c r="O9" s="61">
        <v>1.25E-13</v>
      </c>
      <c r="P9" s="56" t="s">
        <v>1081</v>
      </c>
      <c r="Q9" s="61">
        <v>2.2200000000000001E-16</v>
      </c>
      <c r="R9" s="61">
        <v>1.5800000000000001E-13</v>
      </c>
      <c r="S9" s="56" t="s">
        <v>1066</v>
      </c>
      <c r="T9" s="61">
        <v>2.2200000000000001E-16</v>
      </c>
      <c r="U9" s="61">
        <v>7.2600000000000001E-14</v>
      </c>
      <c r="V9" s="56" t="s">
        <v>1066</v>
      </c>
      <c r="W9" s="61">
        <v>2.2200000000000001E-16</v>
      </c>
      <c r="X9" s="61">
        <v>1.01E-13</v>
      </c>
      <c r="Y9" s="56" t="s">
        <v>1068</v>
      </c>
      <c r="Z9" s="61">
        <v>2.2200000000000001E-16</v>
      </c>
      <c r="AA9" s="61">
        <v>1.01E-13</v>
      </c>
      <c r="AB9" s="56" t="s">
        <v>1068</v>
      </c>
      <c r="AC9" s="61">
        <v>5.5500000000000002E-17</v>
      </c>
      <c r="AD9" s="61">
        <v>2.6699999999999999E-14</v>
      </c>
      <c r="AE9" s="56" t="s">
        <v>1078</v>
      </c>
      <c r="AF9" s="61">
        <v>2.2200000000000001E-16</v>
      </c>
      <c r="AG9" s="61">
        <v>1.4000000000000001E-13</v>
      </c>
      <c r="AH9" s="56" t="s">
        <v>1083</v>
      </c>
      <c r="AI9" s="61">
        <v>2.2204460492503101E-16</v>
      </c>
      <c r="AJ9" s="61">
        <v>1.2971160817840199E-13</v>
      </c>
    </row>
    <row r="10" spans="1:36" x14ac:dyDescent="0.45">
      <c r="A10" s="56" t="s">
        <v>1084</v>
      </c>
      <c r="B10" s="61">
        <v>2.2200000000000001E-16</v>
      </c>
      <c r="C10" s="61">
        <v>1.1E-13</v>
      </c>
      <c r="D10" s="56" t="s">
        <v>1078</v>
      </c>
      <c r="E10" s="61">
        <v>2.2200000000000001E-16</v>
      </c>
      <c r="F10" s="61">
        <v>1.4499999999999999E-13</v>
      </c>
      <c r="G10" s="56" t="s">
        <v>1071</v>
      </c>
      <c r="H10" s="61">
        <v>2.2200000000000001E-16</v>
      </c>
      <c r="I10" s="61">
        <v>7.9000000000000004E-14</v>
      </c>
      <c r="J10" s="56" t="s">
        <v>1077</v>
      </c>
      <c r="K10" s="61">
        <v>2.2200000000000001E-16</v>
      </c>
      <c r="L10" s="61">
        <v>9.0800000000000002E-14</v>
      </c>
      <c r="M10" s="56" t="s">
        <v>1078</v>
      </c>
      <c r="N10" s="61">
        <v>2.2200000000000001E-16</v>
      </c>
      <c r="O10" s="61">
        <v>1.25E-13</v>
      </c>
      <c r="P10" s="56" t="s">
        <v>1083</v>
      </c>
      <c r="Q10" s="61">
        <v>2.2200000000000001E-16</v>
      </c>
      <c r="R10" s="61">
        <v>1.5800000000000001E-13</v>
      </c>
      <c r="S10" s="56" t="s">
        <v>1064</v>
      </c>
      <c r="T10" s="61">
        <v>2.2200000000000001E-16</v>
      </c>
      <c r="U10" s="61">
        <v>7.2600000000000001E-14</v>
      </c>
      <c r="V10" s="56" t="s">
        <v>1064</v>
      </c>
      <c r="W10" s="61">
        <v>2.2200000000000001E-16</v>
      </c>
      <c r="X10" s="61">
        <v>1.01E-13</v>
      </c>
      <c r="Y10" s="56" t="s">
        <v>1077</v>
      </c>
      <c r="Z10" s="61">
        <v>2.2200000000000001E-16</v>
      </c>
      <c r="AA10" s="61">
        <v>1.01E-13</v>
      </c>
      <c r="AB10" s="56" t="s">
        <v>1073</v>
      </c>
      <c r="AC10" s="61">
        <v>5.5500000000000002E-17</v>
      </c>
      <c r="AD10" s="61">
        <v>2.6699999999999999E-14</v>
      </c>
      <c r="AE10" s="56" t="s">
        <v>1081</v>
      </c>
      <c r="AF10" s="61">
        <v>2.2200000000000001E-16</v>
      </c>
      <c r="AG10" s="61">
        <v>1.4000000000000001E-13</v>
      </c>
      <c r="AH10" s="56" t="s">
        <v>1085</v>
      </c>
      <c r="AI10" s="61">
        <v>2.2204460492503101E-16</v>
      </c>
      <c r="AJ10" s="61">
        <v>1.2971160817840199E-13</v>
      </c>
    </row>
    <row r="11" spans="1:36" x14ac:dyDescent="0.45">
      <c r="A11" s="56" t="s">
        <v>1086</v>
      </c>
      <c r="B11" s="61">
        <v>2.2200000000000001E-16</v>
      </c>
      <c r="C11" s="61">
        <v>1.1E-13</v>
      </c>
      <c r="D11" s="56" t="s">
        <v>1081</v>
      </c>
      <c r="E11" s="61">
        <v>2.2200000000000001E-16</v>
      </c>
      <c r="F11" s="61">
        <v>1.4499999999999999E-13</v>
      </c>
      <c r="G11" s="56" t="s">
        <v>1063</v>
      </c>
      <c r="H11" s="61">
        <v>2.2200000000000001E-16</v>
      </c>
      <c r="I11" s="61">
        <v>7.9000000000000004E-14</v>
      </c>
      <c r="J11" s="56" t="s">
        <v>1073</v>
      </c>
      <c r="K11" s="61">
        <v>2.2200000000000001E-16</v>
      </c>
      <c r="L11" s="61">
        <v>9.0800000000000002E-14</v>
      </c>
      <c r="M11" s="56" t="s">
        <v>1081</v>
      </c>
      <c r="N11" s="61">
        <v>2.2200000000000001E-16</v>
      </c>
      <c r="O11" s="61">
        <v>1.25E-13</v>
      </c>
      <c r="P11" s="56" t="s">
        <v>1085</v>
      </c>
      <c r="Q11" s="61">
        <v>2.2200000000000001E-16</v>
      </c>
      <c r="R11" s="61">
        <v>1.5800000000000001E-13</v>
      </c>
      <c r="S11" s="56" t="s">
        <v>1079</v>
      </c>
      <c r="T11" s="61">
        <v>2.2200000000000001E-16</v>
      </c>
      <c r="U11" s="61">
        <v>7.2600000000000001E-14</v>
      </c>
      <c r="V11" s="56" t="s">
        <v>1070</v>
      </c>
      <c r="W11" s="61">
        <v>2.2200000000000001E-16</v>
      </c>
      <c r="X11" s="61">
        <v>1.01E-13</v>
      </c>
      <c r="Y11" s="56" t="s">
        <v>1087</v>
      </c>
      <c r="Z11" s="61">
        <v>2.2200000000000001E-16</v>
      </c>
      <c r="AA11" s="61">
        <v>1.01E-13</v>
      </c>
      <c r="AB11" s="56" t="s">
        <v>1088</v>
      </c>
      <c r="AC11" s="61">
        <v>5.5500000000000002E-17</v>
      </c>
      <c r="AD11" s="61">
        <v>2.6699999999999999E-14</v>
      </c>
      <c r="AE11" s="56" t="s">
        <v>1083</v>
      </c>
      <c r="AF11" s="61">
        <v>2.2200000000000001E-16</v>
      </c>
      <c r="AG11" s="61">
        <v>1.4000000000000001E-13</v>
      </c>
      <c r="AH11" s="56" t="s">
        <v>1089</v>
      </c>
      <c r="AI11" s="61">
        <v>2.2204460492503101E-16</v>
      </c>
      <c r="AJ11" s="61">
        <v>1.2971160817840199E-13</v>
      </c>
    </row>
    <row r="12" spans="1:36" x14ac:dyDescent="0.45">
      <c r="A12" s="56" t="s">
        <v>1085</v>
      </c>
      <c r="B12" s="61">
        <v>2.2200000000000001E-16</v>
      </c>
      <c r="C12" s="61">
        <v>1.1E-13</v>
      </c>
      <c r="D12" s="56" t="s">
        <v>1085</v>
      </c>
      <c r="E12" s="61">
        <v>2.2200000000000001E-16</v>
      </c>
      <c r="F12" s="61">
        <v>1.4499999999999999E-13</v>
      </c>
      <c r="G12" s="56" t="s">
        <v>1069</v>
      </c>
      <c r="H12" s="61">
        <v>2.2200000000000001E-16</v>
      </c>
      <c r="I12" s="61">
        <v>7.9000000000000004E-14</v>
      </c>
      <c r="J12" s="56" t="s">
        <v>1078</v>
      </c>
      <c r="K12" s="61">
        <v>2.2200000000000001E-16</v>
      </c>
      <c r="L12" s="61">
        <v>9.0800000000000002E-14</v>
      </c>
      <c r="M12" s="56" t="s">
        <v>1083</v>
      </c>
      <c r="N12" s="61">
        <v>2.2200000000000001E-16</v>
      </c>
      <c r="O12" s="61">
        <v>1.25E-13</v>
      </c>
      <c r="P12" s="56" t="s">
        <v>1089</v>
      </c>
      <c r="Q12" s="61">
        <v>2.2200000000000001E-16</v>
      </c>
      <c r="R12" s="61">
        <v>1.5800000000000001E-13</v>
      </c>
      <c r="S12" s="56" t="s">
        <v>1070</v>
      </c>
      <c r="T12" s="61">
        <v>2.2200000000000001E-16</v>
      </c>
      <c r="U12" s="61">
        <v>7.2600000000000001E-14</v>
      </c>
      <c r="V12" s="56" t="s">
        <v>1069</v>
      </c>
      <c r="W12" s="61">
        <v>2.2200000000000001E-16</v>
      </c>
      <c r="X12" s="61">
        <v>1.01E-13</v>
      </c>
      <c r="Y12" s="56" t="s">
        <v>1073</v>
      </c>
      <c r="Z12" s="61">
        <v>2.2200000000000001E-16</v>
      </c>
      <c r="AA12" s="61">
        <v>1.01E-13</v>
      </c>
      <c r="AB12" s="56" t="s">
        <v>1090</v>
      </c>
      <c r="AC12" s="61">
        <v>5.5500000000000002E-17</v>
      </c>
      <c r="AD12" s="61">
        <v>2.6699999999999999E-14</v>
      </c>
      <c r="AE12" s="56" t="s">
        <v>1085</v>
      </c>
      <c r="AF12" s="61">
        <v>2.2200000000000001E-16</v>
      </c>
      <c r="AG12" s="61">
        <v>1.4000000000000001E-13</v>
      </c>
      <c r="AH12" s="56" t="s">
        <v>1091</v>
      </c>
      <c r="AI12" s="61">
        <v>2.2204460492503101E-16</v>
      </c>
      <c r="AJ12" s="61">
        <v>1.2971160817840199E-13</v>
      </c>
    </row>
    <row r="13" spans="1:36" x14ac:dyDescent="0.45">
      <c r="A13" s="56" t="s">
        <v>1089</v>
      </c>
      <c r="B13" s="61">
        <v>2.2200000000000001E-16</v>
      </c>
      <c r="C13" s="61">
        <v>1.1E-13</v>
      </c>
      <c r="D13" s="56" t="s">
        <v>1089</v>
      </c>
      <c r="E13" s="61">
        <v>2.2200000000000001E-16</v>
      </c>
      <c r="F13" s="61">
        <v>1.4499999999999999E-13</v>
      </c>
      <c r="G13" s="56" t="s">
        <v>1082</v>
      </c>
      <c r="H13" s="61">
        <v>2.2200000000000001E-16</v>
      </c>
      <c r="I13" s="61">
        <v>7.9000000000000004E-14</v>
      </c>
      <c r="J13" s="56" t="s">
        <v>1081</v>
      </c>
      <c r="K13" s="61">
        <v>2.2200000000000001E-16</v>
      </c>
      <c r="L13" s="61">
        <v>9.0800000000000002E-14</v>
      </c>
      <c r="M13" s="56" t="s">
        <v>1085</v>
      </c>
      <c r="N13" s="61">
        <v>2.2200000000000001E-16</v>
      </c>
      <c r="O13" s="61">
        <v>1.25E-13</v>
      </c>
      <c r="P13" s="56" t="s">
        <v>1092</v>
      </c>
      <c r="Q13" s="61">
        <v>2.2200000000000001E-16</v>
      </c>
      <c r="R13" s="61">
        <v>1.5800000000000001E-13</v>
      </c>
      <c r="S13" s="56" t="s">
        <v>1071</v>
      </c>
      <c r="T13" s="61">
        <v>2.2200000000000001E-16</v>
      </c>
      <c r="U13" s="61">
        <v>7.2600000000000001E-14</v>
      </c>
      <c r="V13" s="56" t="s">
        <v>1073</v>
      </c>
      <c r="W13" s="61">
        <v>2.2200000000000001E-16</v>
      </c>
      <c r="X13" s="61">
        <v>1.01E-13</v>
      </c>
      <c r="Y13" s="56" t="s">
        <v>1078</v>
      </c>
      <c r="Z13" s="61">
        <v>2.2200000000000001E-16</v>
      </c>
      <c r="AA13" s="61">
        <v>1.01E-13</v>
      </c>
      <c r="AB13" s="56" t="s">
        <v>1078</v>
      </c>
      <c r="AC13" s="61">
        <v>5.5500000000000002E-17</v>
      </c>
      <c r="AD13" s="61">
        <v>2.6699999999999999E-14</v>
      </c>
      <c r="AE13" s="56" t="s">
        <v>1093</v>
      </c>
      <c r="AF13" s="61">
        <v>2.2200000000000001E-16</v>
      </c>
      <c r="AG13" s="61">
        <v>1.4000000000000001E-13</v>
      </c>
      <c r="AH13" s="56" t="s">
        <v>1092</v>
      </c>
      <c r="AI13" s="61">
        <v>2.2204460492503101E-16</v>
      </c>
      <c r="AJ13" s="61">
        <v>1.2971160817840199E-13</v>
      </c>
    </row>
    <row r="14" spans="1:36" x14ac:dyDescent="0.45">
      <c r="A14" s="56" t="s">
        <v>1094</v>
      </c>
      <c r="B14" s="61">
        <v>2.2200000000000001E-16</v>
      </c>
      <c r="C14" s="61">
        <v>1.1E-13</v>
      </c>
      <c r="D14" s="56" t="s">
        <v>1094</v>
      </c>
      <c r="E14" s="61">
        <v>2.2200000000000001E-16</v>
      </c>
      <c r="F14" s="61">
        <v>1.4499999999999999E-13</v>
      </c>
      <c r="G14" s="56" t="s">
        <v>1077</v>
      </c>
      <c r="H14" s="61">
        <v>2.2200000000000001E-16</v>
      </c>
      <c r="I14" s="61">
        <v>7.9000000000000004E-14</v>
      </c>
      <c r="J14" s="56" t="s">
        <v>1085</v>
      </c>
      <c r="K14" s="61">
        <v>2.2200000000000001E-16</v>
      </c>
      <c r="L14" s="61">
        <v>9.0800000000000002E-14</v>
      </c>
      <c r="M14" s="56" t="s">
        <v>1089</v>
      </c>
      <c r="N14" s="61">
        <v>2.2200000000000001E-16</v>
      </c>
      <c r="O14" s="61">
        <v>1.25E-13</v>
      </c>
      <c r="P14" s="56" t="s">
        <v>1095</v>
      </c>
      <c r="Q14" s="61">
        <v>2.2200000000000001E-16</v>
      </c>
      <c r="R14" s="61">
        <v>1.5800000000000001E-13</v>
      </c>
      <c r="S14" s="56" t="s">
        <v>1063</v>
      </c>
      <c r="T14" s="61">
        <v>2.2200000000000001E-16</v>
      </c>
      <c r="U14" s="61">
        <v>7.2600000000000001E-14</v>
      </c>
      <c r="V14" s="56" t="s">
        <v>1078</v>
      </c>
      <c r="W14" s="61">
        <v>2.2200000000000001E-16</v>
      </c>
      <c r="X14" s="61">
        <v>1.01E-13</v>
      </c>
      <c r="Y14" s="56" t="s">
        <v>1081</v>
      </c>
      <c r="Z14" s="61">
        <v>2.2200000000000001E-16</v>
      </c>
      <c r="AA14" s="61">
        <v>1.01E-13</v>
      </c>
      <c r="AB14" s="56" t="s">
        <v>1081</v>
      </c>
      <c r="AC14" s="61">
        <v>5.5500000000000002E-17</v>
      </c>
      <c r="AD14" s="61">
        <v>2.6699999999999999E-14</v>
      </c>
      <c r="AE14" s="56" t="s">
        <v>1092</v>
      </c>
      <c r="AF14" s="61">
        <v>2.2200000000000001E-16</v>
      </c>
      <c r="AG14" s="61">
        <v>1.4000000000000001E-13</v>
      </c>
      <c r="AH14" s="56" t="s">
        <v>1095</v>
      </c>
      <c r="AI14" s="61">
        <v>2.2204460492503101E-16</v>
      </c>
      <c r="AJ14" s="61">
        <v>1.2971160817840199E-13</v>
      </c>
    </row>
    <row r="15" spans="1:36" x14ac:dyDescent="0.45">
      <c r="A15" s="56" t="s">
        <v>1092</v>
      </c>
      <c r="B15" s="61">
        <v>1.11E-16</v>
      </c>
      <c r="C15" s="61">
        <v>1.1E-13</v>
      </c>
      <c r="D15" s="56" t="s">
        <v>1092</v>
      </c>
      <c r="E15" s="61">
        <v>2.2200000000000001E-16</v>
      </c>
      <c r="F15" s="61">
        <v>1.4499999999999999E-13</v>
      </c>
      <c r="G15" s="56" t="s">
        <v>1073</v>
      </c>
      <c r="H15" s="61">
        <v>2.2200000000000001E-16</v>
      </c>
      <c r="I15" s="61">
        <v>7.9000000000000004E-14</v>
      </c>
      <c r="J15" s="56" t="s">
        <v>1089</v>
      </c>
      <c r="K15" s="61">
        <v>2.2200000000000001E-16</v>
      </c>
      <c r="L15" s="61">
        <v>9.0800000000000002E-14</v>
      </c>
      <c r="M15" s="56" t="s">
        <v>1094</v>
      </c>
      <c r="N15" s="61">
        <v>2.2200000000000001E-16</v>
      </c>
      <c r="O15" s="61">
        <v>1.25E-13</v>
      </c>
      <c r="P15" s="56" t="s">
        <v>1096</v>
      </c>
      <c r="Q15" s="61">
        <v>2.2200000000000001E-16</v>
      </c>
      <c r="R15" s="61">
        <v>1.5800000000000001E-13</v>
      </c>
      <c r="S15" s="56" t="s">
        <v>1069</v>
      </c>
      <c r="T15" s="61">
        <v>2.2200000000000001E-16</v>
      </c>
      <c r="U15" s="61">
        <v>7.2600000000000001E-14</v>
      </c>
      <c r="V15" s="56" t="s">
        <v>1081</v>
      </c>
      <c r="W15" s="61">
        <v>2.2200000000000001E-16</v>
      </c>
      <c r="X15" s="61">
        <v>1.01E-13</v>
      </c>
      <c r="Y15" s="56" t="s">
        <v>1084</v>
      </c>
      <c r="Z15" s="61">
        <v>2.2200000000000001E-16</v>
      </c>
      <c r="AA15" s="61">
        <v>1.01E-13</v>
      </c>
      <c r="AB15" s="56" t="s">
        <v>1086</v>
      </c>
      <c r="AC15" s="61">
        <v>5.5500000000000002E-17</v>
      </c>
      <c r="AD15" s="61">
        <v>2.6699999999999999E-14</v>
      </c>
      <c r="AE15" s="56" t="s">
        <v>1095</v>
      </c>
      <c r="AF15" s="61">
        <v>2.2200000000000001E-16</v>
      </c>
      <c r="AG15" s="61">
        <v>1.4000000000000001E-13</v>
      </c>
      <c r="AH15" s="56" t="s">
        <v>1097</v>
      </c>
      <c r="AI15" s="61">
        <v>2.2204460492503101E-16</v>
      </c>
      <c r="AJ15" s="61">
        <v>1.2971160817840199E-13</v>
      </c>
    </row>
    <row r="16" spans="1:36" x14ac:dyDescent="0.45">
      <c r="A16" s="56" t="s">
        <v>1095</v>
      </c>
      <c r="B16" s="61">
        <v>2.2200000000000001E-16</v>
      </c>
      <c r="C16" s="61">
        <v>1.1E-13</v>
      </c>
      <c r="D16" s="56" t="s">
        <v>1098</v>
      </c>
      <c r="E16" s="61">
        <v>2.2200000000000001E-16</v>
      </c>
      <c r="F16" s="61">
        <v>1.4499999999999999E-13</v>
      </c>
      <c r="G16" s="56" t="s">
        <v>1078</v>
      </c>
      <c r="H16" s="61">
        <v>2.2200000000000001E-16</v>
      </c>
      <c r="I16" s="61">
        <v>7.9000000000000004E-14</v>
      </c>
      <c r="J16" s="56" t="s">
        <v>1091</v>
      </c>
      <c r="K16" s="61">
        <v>2.2200000000000001E-16</v>
      </c>
      <c r="L16" s="61">
        <v>9.0800000000000002E-14</v>
      </c>
      <c r="M16" s="56" t="s">
        <v>1092</v>
      </c>
      <c r="N16" s="61">
        <v>1.11E-16</v>
      </c>
      <c r="O16" s="61">
        <v>1.25E-13</v>
      </c>
      <c r="P16" s="56" t="s">
        <v>1098</v>
      </c>
      <c r="Q16" s="61">
        <v>2.2200000000000001E-16</v>
      </c>
      <c r="R16" s="61">
        <v>1.5800000000000001E-13</v>
      </c>
      <c r="S16" s="56" t="s">
        <v>1074</v>
      </c>
      <c r="T16" s="61">
        <v>2.2200000000000001E-16</v>
      </c>
      <c r="U16" s="61">
        <v>7.2600000000000001E-14</v>
      </c>
      <c r="V16" s="56" t="s">
        <v>1086</v>
      </c>
      <c r="W16" s="61">
        <v>2.2200000000000001E-16</v>
      </c>
      <c r="X16" s="61">
        <v>1.01E-13</v>
      </c>
      <c r="Y16" s="56" t="s">
        <v>1086</v>
      </c>
      <c r="Z16" s="61">
        <v>2.2200000000000001E-16</v>
      </c>
      <c r="AA16" s="61">
        <v>1.01E-13</v>
      </c>
      <c r="AB16" s="56" t="s">
        <v>1083</v>
      </c>
      <c r="AC16" s="61">
        <v>5.5500000000000002E-17</v>
      </c>
      <c r="AD16" s="61">
        <v>2.6699999999999999E-14</v>
      </c>
      <c r="AE16" s="56" t="s">
        <v>1098</v>
      </c>
      <c r="AF16" s="61">
        <v>2.2200000000000001E-16</v>
      </c>
      <c r="AG16" s="61">
        <v>1.4000000000000001E-13</v>
      </c>
      <c r="AH16" s="56" t="s">
        <v>1099</v>
      </c>
      <c r="AI16" s="61">
        <v>2.2204460492503101E-16</v>
      </c>
      <c r="AJ16" s="61">
        <v>1.2971160817840199E-13</v>
      </c>
    </row>
    <row r="17" spans="1:36" x14ac:dyDescent="0.45">
      <c r="A17" s="56" t="s">
        <v>1096</v>
      </c>
      <c r="B17" s="61">
        <v>2.2200000000000001E-16</v>
      </c>
      <c r="C17" s="61">
        <v>1.1E-13</v>
      </c>
      <c r="D17" s="56" t="s">
        <v>1100</v>
      </c>
      <c r="E17" s="61">
        <v>2.2200000000000001E-16</v>
      </c>
      <c r="F17" s="61">
        <v>1.4499999999999999E-13</v>
      </c>
      <c r="G17" s="56" t="s">
        <v>1081</v>
      </c>
      <c r="H17" s="61">
        <v>2.2200000000000001E-16</v>
      </c>
      <c r="I17" s="61">
        <v>7.9000000000000004E-14</v>
      </c>
      <c r="J17" s="56" t="s">
        <v>1093</v>
      </c>
      <c r="K17" s="61">
        <v>2.2200000000000001E-16</v>
      </c>
      <c r="L17" s="61">
        <v>9.0800000000000002E-14</v>
      </c>
      <c r="M17" s="56" t="s">
        <v>1095</v>
      </c>
      <c r="N17" s="61">
        <v>2.2200000000000001E-16</v>
      </c>
      <c r="O17" s="61">
        <v>1.25E-13</v>
      </c>
      <c r="P17" s="56" t="s">
        <v>1100</v>
      </c>
      <c r="Q17" s="61">
        <v>2.2200000000000001E-16</v>
      </c>
      <c r="R17" s="61">
        <v>1.5800000000000001E-13</v>
      </c>
      <c r="S17" s="56" t="s">
        <v>1073</v>
      </c>
      <c r="T17" s="61">
        <v>2.2200000000000001E-16</v>
      </c>
      <c r="U17" s="61">
        <v>7.2600000000000001E-14</v>
      </c>
      <c r="V17" s="56" t="s">
        <v>1083</v>
      </c>
      <c r="W17" s="61">
        <v>2.2200000000000001E-16</v>
      </c>
      <c r="X17" s="61">
        <v>1.01E-13</v>
      </c>
      <c r="Y17" s="56" t="s">
        <v>1083</v>
      </c>
      <c r="Z17" s="61">
        <v>2.2200000000000001E-16</v>
      </c>
      <c r="AA17" s="61">
        <v>1.01E-13</v>
      </c>
      <c r="AB17" s="56" t="s">
        <v>1085</v>
      </c>
      <c r="AC17" s="61">
        <v>5.5500000000000002E-17</v>
      </c>
      <c r="AD17" s="61">
        <v>2.6699999999999999E-14</v>
      </c>
      <c r="AE17" s="56" t="s">
        <v>1097</v>
      </c>
      <c r="AF17" s="61">
        <v>2.2200000000000001E-16</v>
      </c>
      <c r="AG17" s="61">
        <v>1.4000000000000001E-13</v>
      </c>
      <c r="AH17" s="56" t="s">
        <v>1100</v>
      </c>
      <c r="AI17" s="61">
        <v>2.2204460492503101E-16</v>
      </c>
      <c r="AJ17" s="61">
        <v>1.2971160817840199E-13</v>
      </c>
    </row>
    <row r="18" spans="1:36" x14ac:dyDescent="0.45">
      <c r="A18" s="56" t="s">
        <v>1098</v>
      </c>
      <c r="B18" s="61">
        <v>2.2200000000000001E-16</v>
      </c>
      <c r="C18" s="61">
        <v>1.1E-13</v>
      </c>
      <c r="D18" s="56" t="s">
        <v>1101</v>
      </c>
      <c r="E18" s="61">
        <v>2.2200000000000001E-16</v>
      </c>
      <c r="F18" s="61">
        <v>1.4499999999999999E-13</v>
      </c>
      <c r="G18" s="56" t="s">
        <v>1085</v>
      </c>
      <c r="H18" s="61">
        <v>2.2200000000000001E-16</v>
      </c>
      <c r="I18" s="61">
        <v>7.9000000000000004E-14</v>
      </c>
      <c r="J18" s="56" t="s">
        <v>1094</v>
      </c>
      <c r="K18" s="61">
        <v>2.2200000000000001E-16</v>
      </c>
      <c r="L18" s="61">
        <v>9.0800000000000002E-14</v>
      </c>
      <c r="M18" s="56" t="s">
        <v>1096</v>
      </c>
      <c r="N18" s="61">
        <v>2.2200000000000001E-16</v>
      </c>
      <c r="O18" s="61">
        <v>1.25E-13</v>
      </c>
      <c r="P18" s="56" t="s">
        <v>1102</v>
      </c>
      <c r="Q18" s="61">
        <v>2.2200000000000001E-16</v>
      </c>
      <c r="R18" s="61">
        <v>1.5800000000000001E-13</v>
      </c>
      <c r="S18" s="56" t="s">
        <v>1090</v>
      </c>
      <c r="T18" s="61">
        <v>2.2200000000000001E-16</v>
      </c>
      <c r="U18" s="61">
        <v>7.2600000000000001E-14</v>
      </c>
      <c r="V18" s="56" t="s">
        <v>1085</v>
      </c>
      <c r="W18" s="61">
        <v>2.2200000000000001E-16</v>
      </c>
      <c r="X18" s="61">
        <v>1.01E-13</v>
      </c>
      <c r="Y18" s="56" t="s">
        <v>1085</v>
      </c>
      <c r="Z18" s="61">
        <v>2.2200000000000001E-16</v>
      </c>
      <c r="AA18" s="61">
        <v>1.01E-13</v>
      </c>
      <c r="AB18" s="56" t="s">
        <v>1089</v>
      </c>
      <c r="AC18" s="61">
        <v>5.5500000000000002E-17</v>
      </c>
      <c r="AD18" s="61">
        <v>2.6699999999999999E-14</v>
      </c>
      <c r="AE18" s="56" t="s">
        <v>1099</v>
      </c>
      <c r="AF18" s="61">
        <v>2.2200000000000001E-16</v>
      </c>
      <c r="AG18" s="61">
        <v>1.4000000000000001E-13</v>
      </c>
      <c r="AH18" s="56" t="s">
        <v>1103</v>
      </c>
      <c r="AI18" s="61">
        <v>2.2204460492503101E-16</v>
      </c>
      <c r="AJ18" s="61">
        <v>1.2971160817840199E-13</v>
      </c>
    </row>
    <row r="19" spans="1:36" x14ac:dyDescent="0.45">
      <c r="A19" s="56" t="s">
        <v>1100</v>
      </c>
      <c r="B19" s="61">
        <v>2.2200000000000001E-16</v>
      </c>
      <c r="C19" s="61">
        <v>1.1E-13</v>
      </c>
      <c r="D19" s="56" t="s">
        <v>1104</v>
      </c>
      <c r="E19" s="61">
        <v>2.2200000000000001E-16</v>
      </c>
      <c r="F19" s="61">
        <v>1.4499999999999999E-13</v>
      </c>
      <c r="G19" s="56" t="s">
        <v>1089</v>
      </c>
      <c r="H19" s="61">
        <v>2.2200000000000001E-16</v>
      </c>
      <c r="I19" s="61">
        <v>7.9000000000000004E-14</v>
      </c>
      <c r="J19" s="56" t="s">
        <v>1092</v>
      </c>
      <c r="K19" s="61">
        <v>1.11E-16</v>
      </c>
      <c r="L19" s="61">
        <v>9.0800000000000002E-14</v>
      </c>
      <c r="M19" s="56" t="s">
        <v>1098</v>
      </c>
      <c r="N19" s="61">
        <v>2.2200000000000001E-16</v>
      </c>
      <c r="O19" s="61">
        <v>1.25E-13</v>
      </c>
      <c r="P19" s="56" t="s">
        <v>1105</v>
      </c>
      <c r="Q19" s="61">
        <v>2.2200000000000001E-16</v>
      </c>
      <c r="R19" s="61">
        <v>1.5800000000000001E-13</v>
      </c>
      <c r="S19" s="56" t="s">
        <v>1078</v>
      </c>
      <c r="T19" s="61">
        <v>2.2200000000000001E-16</v>
      </c>
      <c r="U19" s="61">
        <v>7.2600000000000001E-14</v>
      </c>
      <c r="V19" s="56" t="s">
        <v>1089</v>
      </c>
      <c r="W19" s="61">
        <v>2.2200000000000001E-16</v>
      </c>
      <c r="X19" s="61">
        <v>1.01E-13</v>
      </c>
      <c r="Y19" s="56" t="s">
        <v>1089</v>
      </c>
      <c r="Z19" s="61">
        <v>2.2200000000000001E-16</v>
      </c>
      <c r="AA19" s="61">
        <v>1.01E-13</v>
      </c>
      <c r="AB19" s="56" t="s">
        <v>1092</v>
      </c>
      <c r="AC19" s="61">
        <v>5.5500000000000002E-17</v>
      </c>
      <c r="AD19" s="61">
        <v>2.6699999999999999E-14</v>
      </c>
      <c r="AE19" s="56" t="s">
        <v>1100</v>
      </c>
      <c r="AF19" s="61">
        <v>2.2200000000000001E-16</v>
      </c>
      <c r="AG19" s="61">
        <v>1.4000000000000001E-13</v>
      </c>
      <c r="AH19" s="56" t="s">
        <v>1106</v>
      </c>
      <c r="AI19" s="61">
        <v>2.2204460492503101E-16</v>
      </c>
      <c r="AJ19" s="61">
        <v>1.2971160817840199E-13</v>
      </c>
    </row>
    <row r="20" spans="1:36" x14ac:dyDescent="0.45">
      <c r="A20" s="56" t="s">
        <v>1101</v>
      </c>
      <c r="B20" s="61">
        <v>2.2200000000000001E-16</v>
      </c>
      <c r="C20" s="61">
        <v>1.1E-13</v>
      </c>
      <c r="D20" s="56" t="s">
        <v>1102</v>
      </c>
      <c r="E20" s="61">
        <v>2.2200000000000001E-16</v>
      </c>
      <c r="F20" s="61">
        <v>1.4499999999999999E-13</v>
      </c>
      <c r="G20" s="56" t="s">
        <v>1091</v>
      </c>
      <c r="H20" s="61">
        <v>2.2200000000000001E-16</v>
      </c>
      <c r="I20" s="61">
        <v>7.9000000000000004E-14</v>
      </c>
      <c r="J20" s="56" t="s">
        <v>1095</v>
      </c>
      <c r="K20" s="61">
        <v>2.2200000000000001E-16</v>
      </c>
      <c r="L20" s="61">
        <v>9.0800000000000002E-14</v>
      </c>
      <c r="M20" s="56" t="s">
        <v>1100</v>
      </c>
      <c r="N20" s="61">
        <v>2.2200000000000001E-16</v>
      </c>
      <c r="O20" s="61">
        <v>1.25E-13</v>
      </c>
      <c r="P20" s="56" t="s">
        <v>1107</v>
      </c>
      <c r="Q20" s="61">
        <v>2.2200000000000001E-16</v>
      </c>
      <c r="R20" s="61">
        <v>1.5800000000000001E-13</v>
      </c>
      <c r="S20" s="56" t="s">
        <v>1108</v>
      </c>
      <c r="T20" s="61">
        <v>2.2200000000000001E-16</v>
      </c>
      <c r="U20" s="61">
        <v>7.2600000000000001E-14</v>
      </c>
      <c r="V20" s="56" t="s">
        <v>1093</v>
      </c>
      <c r="W20" s="61">
        <v>2.2200000000000001E-16</v>
      </c>
      <c r="X20" s="61">
        <v>1.01E-13</v>
      </c>
      <c r="Y20" s="56" t="s">
        <v>1093</v>
      </c>
      <c r="Z20" s="61">
        <v>2.2200000000000001E-16</v>
      </c>
      <c r="AA20" s="61">
        <v>1.01E-13</v>
      </c>
      <c r="AB20" s="56" t="s">
        <v>1095</v>
      </c>
      <c r="AC20" s="61">
        <v>5.5500000000000002E-17</v>
      </c>
      <c r="AD20" s="61">
        <v>2.6699999999999999E-14</v>
      </c>
      <c r="AE20" s="56" t="s">
        <v>1103</v>
      </c>
      <c r="AF20" s="61">
        <v>2.2200000000000001E-16</v>
      </c>
      <c r="AG20" s="61">
        <v>1.4000000000000001E-13</v>
      </c>
      <c r="AH20" s="56" t="s">
        <v>1102</v>
      </c>
      <c r="AI20" s="61">
        <v>2.2204460492503101E-16</v>
      </c>
      <c r="AJ20" s="61">
        <v>1.2971160817840199E-13</v>
      </c>
    </row>
    <row r="21" spans="1:36" x14ac:dyDescent="0.45">
      <c r="A21" s="56" t="s">
        <v>1109</v>
      </c>
      <c r="B21" s="61">
        <v>2.2200000000000001E-16</v>
      </c>
      <c r="C21" s="61">
        <v>1.1E-13</v>
      </c>
      <c r="D21" s="56" t="s">
        <v>1110</v>
      </c>
      <c r="E21" s="61">
        <v>2.2200000000000001E-16</v>
      </c>
      <c r="F21" s="61">
        <v>1.4499999999999999E-13</v>
      </c>
      <c r="G21" s="56" t="s">
        <v>1093</v>
      </c>
      <c r="H21" s="61">
        <v>2.2200000000000001E-16</v>
      </c>
      <c r="I21" s="61">
        <v>7.9000000000000004E-14</v>
      </c>
      <c r="J21" s="56" t="s">
        <v>1096</v>
      </c>
      <c r="K21" s="61">
        <v>2.2200000000000001E-16</v>
      </c>
      <c r="L21" s="61">
        <v>9.0800000000000002E-14</v>
      </c>
      <c r="M21" s="56" t="s">
        <v>1101</v>
      </c>
      <c r="N21" s="61">
        <v>2.2200000000000001E-16</v>
      </c>
      <c r="O21" s="61">
        <v>1.25E-13</v>
      </c>
      <c r="P21" s="56" t="s">
        <v>1111</v>
      </c>
      <c r="Q21" s="61">
        <v>2.2200000000000001E-16</v>
      </c>
      <c r="R21" s="61">
        <v>1.5800000000000001E-13</v>
      </c>
      <c r="S21" s="56" t="s">
        <v>1081</v>
      </c>
      <c r="T21" s="61">
        <v>2.2200000000000001E-16</v>
      </c>
      <c r="U21" s="61">
        <v>7.2600000000000001E-14</v>
      </c>
      <c r="V21" s="56" t="s">
        <v>1094</v>
      </c>
      <c r="W21" s="61">
        <v>2.2200000000000001E-16</v>
      </c>
      <c r="X21" s="61">
        <v>1.01E-13</v>
      </c>
      <c r="Y21" s="56" t="s">
        <v>1092</v>
      </c>
      <c r="Z21" s="61">
        <v>2.2200000000000001E-16</v>
      </c>
      <c r="AA21" s="61">
        <v>1.01E-13</v>
      </c>
      <c r="AB21" s="56" t="s">
        <v>1096</v>
      </c>
      <c r="AC21" s="61">
        <v>5.5500000000000002E-17</v>
      </c>
      <c r="AD21" s="61">
        <v>2.6699999999999999E-14</v>
      </c>
      <c r="AE21" s="56" t="s">
        <v>1106</v>
      </c>
      <c r="AF21" s="61">
        <v>2.2200000000000001E-16</v>
      </c>
      <c r="AG21" s="61">
        <v>1.4000000000000001E-13</v>
      </c>
      <c r="AH21" s="56" t="s">
        <v>1112</v>
      </c>
      <c r="AI21" s="61">
        <v>2.2204460492503101E-16</v>
      </c>
      <c r="AJ21" s="61">
        <v>1.2971160817840199E-13</v>
      </c>
    </row>
    <row r="22" spans="1:36" x14ac:dyDescent="0.45">
      <c r="A22" s="56" t="s">
        <v>1102</v>
      </c>
      <c r="B22" s="61">
        <v>2.2200000000000001E-16</v>
      </c>
      <c r="C22" s="61">
        <v>1.1E-13</v>
      </c>
      <c r="D22" s="56" t="s">
        <v>1113</v>
      </c>
      <c r="E22" s="61">
        <v>2.2200000000000001E-16</v>
      </c>
      <c r="F22" s="61">
        <v>1.4499999999999999E-13</v>
      </c>
      <c r="G22" s="56" t="s">
        <v>1094</v>
      </c>
      <c r="H22" s="61">
        <v>2.2200000000000001E-16</v>
      </c>
      <c r="I22" s="61">
        <v>7.9000000000000004E-14</v>
      </c>
      <c r="J22" s="56" t="s">
        <v>1098</v>
      </c>
      <c r="K22" s="61">
        <v>2.2200000000000001E-16</v>
      </c>
      <c r="L22" s="61">
        <v>9.0800000000000002E-14</v>
      </c>
      <c r="M22" s="56" t="s">
        <v>1109</v>
      </c>
      <c r="N22" s="61">
        <v>2.2200000000000001E-16</v>
      </c>
      <c r="O22" s="61">
        <v>1.25E-13</v>
      </c>
      <c r="P22" s="56" t="s">
        <v>1114</v>
      </c>
      <c r="Q22" s="61">
        <v>2.2200000000000001E-16</v>
      </c>
      <c r="R22" s="61">
        <v>1.5800000000000001E-13</v>
      </c>
      <c r="S22" s="56" t="s">
        <v>1086</v>
      </c>
      <c r="T22" s="61">
        <v>2.2200000000000001E-16</v>
      </c>
      <c r="U22" s="61">
        <v>7.2600000000000001E-14</v>
      </c>
      <c r="V22" s="56" t="s">
        <v>1092</v>
      </c>
      <c r="W22" s="61">
        <v>2.2200000000000001E-16</v>
      </c>
      <c r="X22" s="61">
        <v>1.01E-13</v>
      </c>
      <c r="Y22" s="56" t="s">
        <v>1095</v>
      </c>
      <c r="Z22" s="61">
        <v>2.2200000000000001E-16</v>
      </c>
      <c r="AA22" s="61">
        <v>1.01E-13</v>
      </c>
      <c r="AB22" s="56" t="s">
        <v>1098</v>
      </c>
      <c r="AC22" s="61">
        <v>5.5500000000000002E-17</v>
      </c>
      <c r="AD22" s="61">
        <v>2.6699999999999999E-14</v>
      </c>
      <c r="AE22" s="56" t="s">
        <v>1102</v>
      </c>
      <c r="AF22" s="61">
        <v>2.2200000000000001E-16</v>
      </c>
      <c r="AG22" s="61">
        <v>1.4000000000000001E-13</v>
      </c>
      <c r="AH22" s="56" t="s">
        <v>1115</v>
      </c>
      <c r="AI22" s="61">
        <v>2.2204460492503101E-16</v>
      </c>
      <c r="AJ22" s="61">
        <v>1.2971160817840199E-13</v>
      </c>
    </row>
    <row r="23" spans="1:36" x14ac:dyDescent="0.45">
      <c r="A23" s="56" t="s">
        <v>1113</v>
      </c>
      <c r="B23" s="61">
        <v>2.2200000000000001E-16</v>
      </c>
      <c r="C23" s="61">
        <v>1.1E-13</v>
      </c>
      <c r="D23" s="56" t="s">
        <v>1105</v>
      </c>
      <c r="E23" s="61">
        <v>2.2200000000000001E-16</v>
      </c>
      <c r="F23" s="61">
        <v>1.4499999999999999E-13</v>
      </c>
      <c r="G23" s="56" t="s">
        <v>1092</v>
      </c>
      <c r="H23" s="61">
        <v>2.2200000000000001E-16</v>
      </c>
      <c r="I23" s="61">
        <v>7.9000000000000004E-14</v>
      </c>
      <c r="J23" s="56" t="s">
        <v>1100</v>
      </c>
      <c r="K23" s="61">
        <v>2.2200000000000001E-16</v>
      </c>
      <c r="L23" s="61">
        <v>9.0800000000000002E-14</v>
      </c>
      <c r="M23" s="56" t="s">
        <v>1102</v>
      </c>
      <c r="N23" s="61">
        <v>2.2200000000000001E-16</v>
      </c>
      <c r="O23" s="61">
        <v>1.25E-13</v>
      </c>
      <c r="P23" s="56" t="s">
        <v>1116</v>
      </c>
      <c r="Q23" s="61">
        <v>2.2200000000000001E-16</v>
      </c>
      <c r="R23" s="61">
        <v>1.5800000000000001E-13</v>
      </c>
      <c r="S23" s="56" t="s">
        <v>1083</v>
      </c>
      <c r="T23" s="61">
        <v>2.2200000000000001E-16</v>
      </c>
      <c r="U23" s="61">
        <v>7.2600000000000001E-14</v>
      </c>
      <c r="V23" s="56" t="s">
        <v>1095</v>
      </c>
      <c r="W23" s="61">
        <v>2.2200000000000001E-16</v>
      </c>
      <c r="X23" s="61">
        <v>1.01E-13</v>
      </c>
      <c r="Y23" s="56" t="s">
        <v>1099</v>
      </c>
      <c r="Z23" s="61">
        <v>2.2200000000000001E-16</v>
      </c>
      <c r="AA23" s="61">
        <v>1.01E-13</v>
      </c>
      <c r="AB23" s="56" t="s">
        <v>1097</v>
      </c>
      <c r="AC23" s="61">
        <v>5.5500000000000002E-17</v>
      </c>
      <c r="AD23" s="61">
        <v>2.6699999999999999E-14</v>
      </c>
      <c r="AE23" s="56" t="s">
        <v>1115</v>
      </c>
      <c r="AF23" s="61">
        <v>2.2200000000000001E-16</v>
      </c>
      <c r="AG23" s="61">
        <v>1.4000000000000001E-13</v>
      </c>
      <c r="AH23" s="56" t="s">
        <v>1107</v>
      </c>
      <c r="AI23" s="61">
        <v>2.2204460492503101E-16</v>
      </c>
      <c r="AJ23" s="61">
        <v>1.2971160817840199E-13</v>
      </c>
    </row>
    <row r="24" spans="1:36" x14ac:dyDescent="0.45">
      <c r="A24" s="56" t="s">
        <v>1117</v>
      </c>
      <c r="B24" s="61">
        <v>2.2200000000000001E-16</v>
      </c>
      <c r="C24" s="61">
        <v>1.1E-13</v>
      </c>
      <c r="D24" s="56" t="s">
        <v>1118</v>
      </c>
      <c r="E24" s="61">
        <v>2.2200000000000001E-16</v>
      </c>
      <c r="F24" s="61">
        <v>1.4499999999999999E-13</v>
      </c>
      <c r="G24" s="56" t="s">
        <v>1095</v>
      </c>
      <c r="H24" s="61">
        <v>2.2200000000000001E-16</v>
      </c>
      <c r="I24" s="61">
        <v>7.9000000000000004E-14</v>
      </c>
      <c r="J24" s="56" t="s">
        <v>1101</v>
      </c>
      <c r="K24" s="61">
        <v>2.2200000000000001E-16</v>
      </c>
      <c r="L24" s="61">
        <v>9.0800000000000002E-14</v>
      </c>
      <c r="M24" s="56" t="s">
        <v>1113</v>
      </c>
      <c r="N24" s="61">
        <v>2.2200000000000001E-16</v>
      </c>
      <c r="O24" s="61">
        <v>1.25E-13</v>
      </c>
      <c r="P24" s="56" t="s">
        <v>1119</v>
      </c>
      <c r="Q24" s="61">
        <v>2.2200000000000001E-16</v>
      </c>
      <c r="R24" s="61">
        <v>1.5800000000000001E-13</v>
      </c>
      <c r="S24" s="56" t="s">
        <v>1085</v>
      </c>
      <c r="T24" s="61">
        <v>2.2200000000000001E-16</v>
      </c>
      <c r="U24" s="61">
        <v>7.2600000000000001E-14</v>
      </c>
      <c r="V24" s="56" t="s">
        <v>1096</v>
      </c>
      <c r="W24" s="61">
        <v>2.2200000000000001E-16</v>
      </c>
      <c r="X24" s="61">
        <v>1.01E-13</v>
      </c>
      <c r="Y24" s="56" t="s">
        <v>1100</v>
      </c>
      <c r="Z24" s="61">
        <v>2.2200000000000001E-16</v>
      </c>
      <c r="AA24" s="61">
        <v>1.01E-13</v>
      </c>
      <c r="AB24" s="56" t="s">
        <v>1099</v>
      </c>
      <c r="AC24" s="61">
        <v>5.5500000000000002E-17</v>
      </c>
      <c r="AD24" s="61">
        <v>2.6699999999999999E-14</v>
      </c>
      <c r="AE24" s="56" t="s">
        <v>1107</v>
      </c>
      <c r="AF24" s="61">
        <v>2.2200000000000001E-16</v>
      </c>
      <c r="AG24" s="61">
        <v>1.4000000000000001E-13</v>
      </c>
      <c r="AH24" s="56" t="s">
        <v>1120</v>
      </c>
      <c r="AI24" s="61">
        <v>2.2204460492503101E-16</v>
      </c>
      <c r="AJ24" s="61">
        <v>1.2971160817840199E-13</v>
      </c>
    </row>
    <row r="25" spans="1:36" x14ac:dyDescent="0.45">
      <c r="A25" s="56" t="s">
        <v>1121</v>
      </c>
      <c r="B25" s="61">
        <v>2.2200000000000001E-16</v>
      </c>
      <c r="C25" s="61">
        <v>1.1E-13</v>
      </c>
      <c r="D25" s="56" t="s">
        <v>1107</v>
      </c>
      <c r="E25" s="61">
        <v>2.2200000000000001E-16</v>
      </c>
      <c r="F25" s="61">
        <v>1.4499999999999999E-13</v>
      </c>
      <c r="G25" s="56" t="s">
        <v>1096</v>
      </c>
      <c r="H25" s="61">
        <v>2.2200000000000001E-16</v>
      </c>
      <c r="I25" s="61">
        <v>7.9000000000000004E-14</v>
      </c>
      <c r="J25" s="56" t="s">
        <v>1104</v>
      </c>
      <c r="K25" s="61">
        <v>2.2200000000000001E-16</v>
      </c>
      <c r="L25" s="61">
        <v>9.0800000000000002E-14</v>
      </c>
      <c r="M25" s="56" t="s">
        <v>1105</v>
      </c>
      <c r="N25" s="61">
        <v>2.2200000000000001E-16</v>
      </c>
      <c r="O25" s="61">
        <v>1.25E-13</v>
      </c>
      <c r="P25" s="56" t="s">
        <v>1077</v>
      </c>
      <c r="Q25" s="61">
        <v>2.2200000000000001E-16</v>
      </c>
      <c r="R25" s="61">
        <v>1.5800000000000001E-13</v>
      </c>
      <c r="S25" s="56" t="s">
        <v>1089</v>
      </c>
      <c r="T25" s="61">
        <v>2.2200000000000001E-16</v>
      </c>
      <c r="U25" s="61">
        <v>7.2600000000000001E-14</v>
      </c>
      <c r="V25" s="56" t="s">
        <v>1098</v>
      </c>
      <c r="W25" s="61">
        <v>2.2200000000000001E-16</v>
      </c>
      <c r="X25" s="61">
        <v>1.01E-13</v>
      </c>
      <c r="Y25" s="56" t="s">
        <v>1103</v>
      </c>
      <c r="Z25" s="61">
        <v>2.2200000000000001E-16</v>
      </c>
      <c r="AA25" s="61">
        <v>1.01E-13</v>
      </c>
      <c r="AB25" s="56" t="s">
        <v>1100</v>
      </c>
      <c r="AC25" s="61">
        <v>5.5500000000000002E-17</v>
      </c>
      <c r="AD25" s="61">
        <v>2.6699999999999999E-14</v>
      </c>
      <c r="AE25" s="56" t="s">
        <v>1111</v>
      </c>
      <c r="AF25" s="61">
        <v>2.2200000000000001E-16</v>
      </c>
      <c r="AG25" s="61">
        <v>1.4000000000000001E-13</v>
      </c>
      <c r="AH25" s="56" t="s">
        <v>1111</v>
      </c>
      <c r="AI25" s="61">
        <v>2.2204460492503101E-16</v>
      </c>
      <c r="AJ25" s="61">
        <v>1.2971160817840199E-13</v>
      </c>
    </row>
    <row r="26" spans="1:36" x14ac:dyDescent="0.45">
      <c r="A26" s="56" t="s">
        <v>1105</v>
      </c>
      <c r="B26" s="61">
        <v>2.2200000000000001E-16</v>
      </c>
      <c r="C26" s="61">
        <v>1.1E-13</v>
      </c>
      <c r="D26" s="56" t="s">
        <v>1116</v>
      </c>
      <c r="E26" s="61">
        <v>2.2200000000000001E-16</v>
      </c>
      <c r="F26" s="61">
        <v>1.4499999999999999E-13</v>
      </c>
      <c r="G26" s="56" t="s">
        <v>1098</v>
      </c>
      <c r="H26" s="61">
        <v>2.2200000000000001E-16</v>
      </c>
      <c r="I26" s="61">
        <v>7.9000000000000004E-14</v>
      </c>
      <c r="J26" s="56" t="s">
        <v>1109</v>
      </c>
      <c r="K26" s="61">
        <v>2.2200000000000001E-16</v>
      </c>
      <c r="L26" s="61">
        <v>9.0800000000000002E-14</v>
      </c>
      <c r="M26" s="56" t="s">
        <v>1107</v>
      </c>
      <c r="N26" s="61">
        <v>2.2200000000000001E-16</v>
      </c>
      <c r="O26" s="61">
        <v>1.25E-13</v>
      </c>
      <c r="P26" s="56" t="s">
        <v>1065</v>
      </c>
      <c r="Q26" s="61">
        <v>4.4400000000000002E-16</v>
      </c>
      <c r="R26" s="61">
        <v>2.2E-13</v>
      </c>
      <c r="S26" s="56" t="s">
        <v>1094</v>
      </c>
      <c r="T26" s="61">
        <v>2.2200000000000001E-16</v>
      </c>
      <c r="U26" s="61">
        <v>7.2600000000000001E-14</v>
      </c>
      <c r="V26" s="56" t="s">
        <v>1100</v>
      </c>
      <c r="W26" s="61">
        <v>2.2200000000000001E-16</v>
      </c>
      <c r="X26" s="61">
        <v>1.01E-13</v>
      </c>
      <c r="Y26" s="56" t="s">
        <v>1122</v>
      </c>
      <c r="Z26" s="61">
        <v>2.2200000000000001E-16</v>
      </c>
      <c r="AA26" s="61">
        <v>1.01E-13</v>
      </c>
      <c r="AB26" s="56" t="s">
        <v>1103</v>
      </c>
      <c r="AC26" s="61">
        <v>5.5500000000000002E-17</v>
      </c>
      <c r="AD26" s="61">
        <v>2.6699999999999999E-14</v>
      </c>
      <c r="AE26" s="56" t="s">
        <v>1114</v>
      </c>
      <c r="AF26" s="61">
        <v>2.2200000000000001E-16</v>
      </c>
      <c r="AG26" s="61">
        <v>1.4000000000000001E-13</v>
      </c>
      <c r="AH26" s="56" t="s">
        <v>1114</v>
      </c>
      <c r="AI26" s="61">
        <v>2.2204460492503101E-16</v>
      </c>
      <c r="AJ26" s="61">
        <v>1.2971160817840199E-13</v>
      </c>
    </row>
    <row r="27" spans="1:36" x14ac:dyDescent="0.45">
      <c r="A27" s="56" t="s">
        <v>1115</v>
      </c>
      <c r="B27" s="61">
        <v>2.2200000000000001E-16</v>
      </c>
      <c r="C27" s="61">
        <v>1.1E-13</v>
      </c>
      <c r="D27" s="56" t="s">
        <v>1083</v>
      </c>
      <c r="E27" s="61">
        <v>2.2200000000000001E-16</v>
      </c>
      <c r="F27" s="61">
        <v>1.4499999999999999E-13</v>
      </c>
      <c r="G27" s="56" t="s">
        <v>1100</v>
      </c>
      <c r="H27" s="61">
        <v>2.2200000000000001E-16</v>
      </c>
      <c r="I27" s="61">
        <v>7.9000000000000004E-14</v>
      </c>
      <c r="J27" s="56" t="s">
        <v>1102</v>
      </c>
      <c r="K27" s="61">
        <v>2.2200000000000001E-16</v>
      </c>
      <c r="L27" s="61">
        <v>9.0800000000000002E-14</v>
      </c>
      <c r="M27" s="56" t="s">
        <v>1120</v>
      </c>
      <c r="N27" s="61">
        <v>2.2200000000000001E-16</v>
      </c>
      <c r="O27" s="61">
        <v>1.25E-13</v>
      </c>
      <c r="P27" s="56" t="s">
        <v>1094</v>
      </c>
      <c r="Q27" s="61">
        <v>4.4400000000000002E-16</v>
      </c>
      <c r="R27" s="61">
        <v>2.2E-13</v>
      </c>
      <c r="S27" s="56" t="s">
        <v>1092</v>
      </c>
      <c r="T27" s="61">
        <v>2.2200000000000001E-16</v>
      </c>
      <c r="U27" s="61">
        <v>7.2600000000000001E-14</v>
      </c>
      <c r="V27" s="56" t="s">
        <v>1109</v>
      </c>
      <c r="W27" s="61">
        <v>2.2200000000000001E-16</v>
      </c>
      <c r="X27" s="61">
        <v>1.01E-13</v>
      </c>
      <c r="Y27" s="56" t="s">
        <v>1123</v>
      </c>
      <c r="Z27" s="61">
        <v>2.2200000000000001E-16</v>
      </c>
      <c r="AA27" s="61">
        <v>1.01E-13</v>
      </c>
      <c r="AB27" s="56" t="s">
        <v>1109</v>
      </c>
      <c r="AC27" s="61">
        <v>5.5500000000000002E-17</v>
      </c>
      <c r="AD27" s="61">
        <v>2.6699999999999999E-14</v>
      </c>
      <c r="AE27" s="56" t="s">
        <v>1124</v>
      </c>
      <c r="AF27" s="61">
        <v>2.2200000000000001E-16</v>
      </c>
      <c r="AG27" s="61">
        <v>1.4000000000000001E-13</v>
      </c>
      <c r="AH27" s="56" t="s">
        <v>1125</v>
      </c>
      <c r="AI27" s="61">
        <v>2.2204460492503101E-16</v>
      </c>
      <c r="AJ27" s="61">
        <v>1.2971160817840199E-13</v>
      </c>
    </row>
    <row r="28" spans="1:36" x14ac:dyDescent="0.45">
      <c r="A28" s="56" t="s">
        <v>1118</v>
      </c>
      <c r="B28" s="61">
        <v>2.2200000000000001E-16</v>
      </c>
      <c r="C28" s="61">
        <v>1.1E-13</v>
      </c>
      <c r="D28" s="56" t="s">
        <v>1065</v>
      </c>
      <c r="E28" s="61">
        <v>4.4400000000000002E-16</v>
      </c>
      <c r="F28" s="61">
        <v>1.9099999999999999E-13</v>
      </c>
      <c r="G28" s="56" t="s">
        <v>1126</v>
      </c>
      <c r="H28" s="61">
        <v>2.2200000000000001E-16</v>
      </c>
      <c r="I28" s="61">
        <v>7.9000000000000004E-14</v>
      </c>
      <c r="J28" s="56" t="s">
        <v>1110</v>
      </c>
      <c r="K28" s="61">
        <v>2.2200000000000001E-16</v>
      </c>
      <c r="L28" s="61">
        <v>9.0800000000000002E-14</v>
      </c>
      <c r="M28" s="56" t="s">
        <v>1111</v>
      </c>
      <c r="N28" s="61">
        <v>2.2200000000000001E-16</v>
      </c>
      <c r="O28" s="61">
        <v>1.25E-13</v>
      </c>
      <c r="P28" s="56" t="s">
        <v>1127</v>
      </c>
      <c r="Q28" s="61">
        <v>4.4400000000000002E-16</v>
      </c>
      <c r="R28" s="61">
        <v>2.2E-13</v>
      </c>
      <c r="S28" s="56" t="s">
        <v>1095</v>
      </c>
      <c r="T28" s="61">
        <v>2.2200000000000001E-16</v>
      </c>
      <c r="U28" s="61">
        <v>7.2600000000000001E-14</v>
      </c>
      <c r="V28" s="56" t="s">
        <v>1102</v>
      </c>
      <c r="W28" s="61">
        <v>2.2200000000000001E-16</v>
      </c>
      <c r="X28" s="61">
        <v>1.01E-13</v>
      </c>
      <c r="Y28" s="56" t="s">
        <v>1102</v>
      </c>
      <c r="Z28" s="61">
        <v>2.2200000000000001E-16</v>
      </c>
      <c r="AA28" s="61">
        <v>1.01E-13</v>
      </c>
      <c r="AB28" s="56" t="s">
        <v>1102</v>
      </c>
      <c r="AC28" s="61">
        <v>5.5500000000000002E-17</v>
      </c>
      <c r="AD28" s="61">
        <v>2.6699999999999999E-14</v>
      </c>
      <c r="AE28" s="56" t="s">
        <v>1128</v>
      </c>
      <c r="AF28" s="61">
        <v>2.2200000000000001E-16</v>
      </c>
      <c r="AG28" s="61">
        <v>1.4000000000000001E-13</v>
      </c>
      <c r="AH28" s="56" t="s">
        <v>1110</v>
      </c>
      <c r="AI28" s="61">
        <v>2.2204460492503101E-16</v>
      </c>
      <c r="AJ28" s="61">
        <v>1.2971160817840199E-13</v>
      </c>
    </row>
    <row r="29" spans="1:36" x14ac:dyDescent="0.45">
      <c r="A29" s="56" t="s">
        <v>1107</v>
      </c>
      <c r="B29" s="61">
        <v>2.2200000000000001E-16</v>
      </c>
      <c r="C29" s="61">
        <v>1.1E-13</v>
      </c>
      <c r="D29" s="56" t="s">
        <v>1067</v>
      </c>
      <c r="E29" s="61">
        <v>4.4400000000000002E-16</v>
      </c>
      <c r="F29" s="61">
        <v>1.9099999999999999E-13</v>
      </c>
      <c r="G29" s="56" t="s">
        <v>1101</v>
      </c>
      <c r="H29" s="61">
        <v>2.2200000000000001E-16</v>
      </c>
      <c r="I29" s="61">
        <v>7.9000000000000004E-14</v>
      </c>
      <c r="J29" s="56" t="s">
        <v>1112</v>
      </c>
      <c r="K29" s="61">
        <v>2.2200000000000001E-16</v>
      </c>
      <c r="L29" s="61">
        <v>9.0800000000000002E-14</v>
      </c>
      <c r="M29" s="56" t="s">
        <v>1114</v>
      </c>
      <c r="N29" s="61">
        <v>2.2200000000000001E-16</v>
      </c>
      <c r="O29" s="61">
        <v>1.25E-13</v>
      </c>
      <c r="P29" s="56" t="s">
        <v>1101</v>
      </c>
      <c r="Q29" s="61">
        <v>4.4400000000000002E-16</v>
      </c>
      <c r="R29" s="61">
        <v>2.2E-13</v>
      </c>
      <c r="S29" s="56" t="s">
        <v>1096</v>
      </c>
      <c r="T29" s="61">
        <v>2.2200000000000001E-16</v>
      </c>
      <c r="U29" s="61">
        <v>7.2600000000000001E-14</v>
      </c>
      <c r="V29" s="56" t="s">
        <v>1113</v>
      </c>
      <c r="W29" s="61">
        <v>2.2200000000000001E-16</v>
      </c>
      <c r="X29" s="61">
        <v>1.01E-13</v>
      </c>
      <c r="Y29" s="56" t="s">
        <v>1112</v>
      </c>
      <c r="Z29" s="61">
        <v>2.2200000000000001E-16</v>
      </c>
      <c r="AA29" s="61">
        <v>1.01E-13</v>
      </c>
      <c r="AB29" s="56" t="s">
        <v>1113</v>
      </c>
      <c r="AC29" s="61">
        <v>5.5500000000000002E-17</v>
      </c>
      <c r="AD29" s="61">
        <v>2.6699999999999999E-14</v>
      </c>
      <c r="AE29" s="56" t="s">
        <v>1129</v>
      </c>
      <c r="AF29" s="61">
        <v>4.4400000000000002E-16</v>
      </c>
      <c r="AG29" s="61">
        <v>1.65E-13</v>
      </c>
      <c r="AH29" s="56" t="s">
        <v>1124</v>
      </c>
      <c r="AI29" s="61">
        <v>2.2204460492503101E-16</v>
      </c>
      <c r="AJ29" s="61">
        <v>1.2971160817840199E-13</v>
      </c>
    </row>
    <row r="30" spans="1:36" x14ac:dyDescent="0.45">
      <c r="A30" s="56" t="s">
        <v>1120</v>
      </c>
      <c r="B30" s="61">
        <v>2.2200000000000001E-16</v>
      </c>
      <c r="C30" s="61">
        <v>1.1E-13</v>
      </c>
      <c r="D30" s="56" t="s">
        <v>1130</v>
      </c>
      <c r="E30" s="61">
        <v>4.4400000000000002E-16</v>
      </c>
      <c r="F30" s="61">
        <v>1.9099999999999999E-13</v>
      </c>
      <c r="G30" s="56" t="s">
        <v>1104</v>
      </c>
      <c r="H30" s="61">
        <v>2.2200000000000001E-16</v>
      </c>
      <c r="I30" s="61">
        <v>7.9000000000000004E-14</v>
      </c>
      <c r="J30" s="56" t="s">
        <v>1131</v>
      </c>
      <c r="K30" s="61">
        <v>2.2200000000000001E-16</v>
      </c>
      <c r="L30" s="61">
        <v>9.0800000000000002E-14</v>
      </c>
      <c r="M30" s="56" t="s">
        <v>1116</v>
      </c>
      <c r="N30" s="61">
        <v>2.2200000000000001E-16</v>
      </c>
      <c r="O30" s="61">
        <v>1.25E-13</v>
      </c>
      <c r="P30" s="56" t="s">
        <v>1124</v>
      </c>
      <c r="Q30" s="61">
        <v>4.4400000000000002E-16</v>
      </c>
      <c r="R30" s="61">
        <v>2.2E-13</v>
      </c>
      <c r="S30" s="56" t="s">
        <v>1132</v>
      </c>
      <c r="T30" s="61">
        <v>2.2200000000000001E-16</v>
      </c>
      <c r="U30" s="61">
        <v>7.2600000000000001E-14</v>
      </c>
      <c r="V30" s="56" t="s">
        <v>1133</v>
      </c>
      <c r="W30" s="61">
        <v>2.2200000000000001E-16</v>
      </c>
      <c r="X30" s="61">
        <v>1.01E-13</v>
      </c>
      <c r="Y30" s="56" t="s">
        <v>1133</v>
      </c>
      <c r="Z30" s="61">
        <v>2.2200000000000001E-16</v>
      </c>
      <c r="AA30" s="61">
        <v>1.01E-13</v>
      </c>
      <c r="AB30" s="56" t="s">
        <v>1117</v>
      </c>
      <c r="AC30" s="61">
        <v>5.5500000000000002E-17</v>
      </c>
      <c r="AD30" s="61">
        <v>2.6699999999999999E-14</v>
      </c>
      <c r="AE30" s="56" t="s">
        <v>1134</v>
      </c>
      <c r="AF30" s="61">
        <v>4.4400000000000002E-16</v>
      </c>
      <c r="AG30" s="61">
        <v>1.65E-13</v>
      </c>
      <c r="AH30" s="56" t="s">
        <v>1128</v>
      </c>
      <c r="AI30" s="61">
        <v>2.2204460492503101E-16</v>
      </c>
      <c r="AJ30" s="61">
        <v>1.2971160817840199E-13</v>
      </c>
    </row>
    <row r="31" spans="1:36" x14ac:dyDescent="0.45">
      <c r="A31" s="56" t="s">
        <v>1111</v>
      </c>
      <c r="B31" s="61">
        <v>2.2200000000000001E-16</v>
      </c>
      <c r="C31" s="61">
        <v>1.1E-13</v>
      </c>
      <c r="D31" s="56" t="s">
        <v>1135</v>
      </c>
      <c r="E31" s="61">
        <v>4.4400000000000002E-16</v>
      </c>
      <c r="F31" s="61">
        <v>1.9099999999999999E-13</v>
      </c>
      <c r="G31" s="56" t="s">
        <v>1109</v>
      </c>
      <c r="H31" s="61">
        <v>2.2200000000000001E-16</v>
      </c>
      <c r="I31" s="61">
        <v>7.9000000000000004E-14</v>
      </c>
      <c r="J31" s="56" t="s">
        <v>1105</v>
      </c>
      <c r="K31" s="61">
        <v>2.2200000000000001E-16</v>
      </c>
      <c r="L31" s="61">
        <v>9.0800000000000002E-14</v>
      </c>
      <c r="M31" s="56" t="s">
        <v>1077</v>
      </c>
      <c r="N31" s="61">
        <v>2.2200000000000001E-16</v>
      </c>
      <c r="O31" s="61">
        <v>1.25E-13</v>
      </c>
      <c r="P31" s="56" t="s">
        <v>1118</v>
      </c>
      <c r="Q31" s="61">
        <v>4.4400000000000002E-16</v>
      </c>
      <c r="R31" s="61">
        <v>2.2E-13</v>
      </c>
      <c r="S31" s="56" t="s">
        <v>1098</v>
      </c>
      <c r="T31" s="61">
        <v>2.2200000000000001E-16</v>
      </c>
      <c r="U31" s="61">
        <v>7.2600000000000001E-14</v>
      </c>
      <c r="V31" s="56" t="s">
        <v>1105</v>
      </c>
      <c r="W31" s="61">
        <v>2.2200000000000001E-16</v>
      </c>
      <c r="X31" s="61">
        <v>1.01E-13</v>
      </c>
      <c r="Y31" s="56" t="s">
        <v>1136</v>
      </c>
      <c r="Z31" s="61">
        <v>2.2200000000000001E-16</v>
      </c>
      <c r="AA31" s="61">
        <v>1.01E-13</v>
      </c>
      <c r="AB31" s="56" t="s">
        <v>1112</v>
      </c>
      <c r="AC31" s="61">
        <v>5.5500000000000002E-17</v>
      </c>
      <c r="AD31" s="61">
        <v>2.6699999999999999E-14</v>
      </c>
      <c r="AE31" s="56" t="s">
        <v>1067</v>
      </c>
      <c r="AF31" s="61">
        <v>4.4400000000000002E-16</v>
      </c>
      <c r="AG31" s="61">
        <v>1.65E-13</v>
      </c>
      <c r="AH31" s="56" t="s">
        <v>1065</v>
      </c>
      <c r="AI31" s="61">
        <v>4.4408920985006301E-16</v>
      </c>
      <c r="AJ31" s="61">
        <v>1.65087501317966E-13</v>
      </c>
    </row>
    <row r="32" spans="1:36" x14ac:dyDescent="0.45">
      <c r="A32" s="56" t="s">
        <v>1128</v>
      </c>
      <c r="B32" s="61">
        <v>2.2200000000000001E-16</v>
      </c>
      <c r="C32" s="61">
        <v>1.1E-13</v>
      </c>
      <c r="D32" s="56" t="s">
        <v>1079</v>
      </c>
      <c r="E32" s="61">
        <v>4.4400000000000002E-16</v>
      </c>
      <c r="F32" s="61">
        <v>1.9099999999999999E-13</v>
      </c>
      <c r="G32" s="56" t="s">
        <v>1102</v>
      </c>
      <c r="H32" s="61">
        <v>2.2200000000000001E-16</v>
      </c>
      <c r="I32" s="61">
        <v>7.9000000000000004E-14</v>
      </c>
      <c r="J32" s="56" t="s">
        <v>1118</v>
      </c>
      <c r="K32" s="61">
        <v>2.2200000000000001E-16</v>
      </c>
      <c r="L32" s="61">
        <v>9.0800000000000002E-14</v>
      </c>
      <c r="M32" s="56" t="s">
        <v>1065</v>
      </c>
      <c r="N32" s="61">
        <v>4.4400000000000002E-16</v>
      </c>
      <c r="O32" s="61">
        <v>1.48E-13</v>
      </c>
      <c r="P32" s="56" t="s">
        <v>1128</v>
      </c>
      <c r="Q32" s="61">
        <v>4.4400000000000002E-16</v>
      </c>
      <c r="R32" s="61">
        <v>2.2E-13</v>
      </c>
      <c r="S32" s="56" t="s">
        <v>1100</v>
      </c>
      <c r="T32" s="61">
        <v>2.2200000000000001E-16</v>
      </c>
      <c r="U32" s="61">
        <v>7.2600000000000001E-14</v>
      </c>
      <c r="V32" s="56" t="s">
        <v>1118</v>
      </c>
      <c r="W32" s="61">
        <v>2.2200000000000001E-16</v>
      </c>
      <c r="X32" s="61">
        <v>1.01E-13</v>
      </c>
      <c r="Y32" s="56" t="s">
        <v>1131</v>
      </c>
      <c r="Z32" s="61">
        <v>2.2200000000000001E-16</v>
      </c>
      <c r="AA32" s="61">
        <v>1.01E-13</v>
      </c>
      <c r="AB32" s="56" t="s">
        <v>1105</v>
      </c>
      <c r="AC32" s="61">
        <v>5.5500000000000002E-17</v>
      </c>
      <c r="AD32" s="61">
        <v>2.6699999999999999E-14</v>
      </c>
      <c r="AE32" s="56" t="s">
        <v>1076</v>
      </c>
      <c r="AF32" s="61">
        <v>4.4400000000000002E-16</v>
      </c>
      <c r="AG32" s="61">
        <v>1.65E-13</v>
      </c>
      <c r="AH32" s="56" t="s">
        <v>1067</v>
      </c>
      <c r="AI32" s="61">
        <v>4.4408920985006301E-16</v>
      </c>
      <c r="AJ32" s="61">
        <v>1.65087501317966E-13</v>
      </c>
    </row>
    <row r="33" spans="1:36" x14ac:dyDescent="0.45">
      <c r="A33" s="56" t="s">
        <v>1114</v>
      </c>
      <c r="B33" s="61">
        <v>2.2200000000000001E-16</v>
      </c>
      <c r="C33" s="61">
        <v>1.1E-13</v>
      </c>
      <c r="D33" s="56" t="s">
        <v>1069</v>
      </c>
      <c r="E33" s="61">
        <v>4.4400000000000002E-16</v>
      </c>
      <c r="F33" s="61">
        <v>1.9099999999999999E-13</v>
      </c>
      <c r="G33" s="56" t="s">
        <v>1117</v>
      </c>
      <c r="H33" s="61">
        <v>2.2200000000000001E-16</v>
      </c>
      <c r="I33" s="61">
        <v>7.9000000000000004E-14</v>
      </c>
      <c r="J33" s="56" t="s">
        <v>1107</v>
      </c>
      <c r="K33" s="61">
        <v>2.2200000000000001E-16</v>
      </c>
      <c r="L33" s="61">
        <v>9.0800000000000002E-14</v>
      </c>
      <c r="M33" s="56" t="s">
        <v>1067</v>
      </c>
      <c r="N33" s="61">
        <v>4.4400000000000002E-16</v>
      </c>
      <c r="O33" s="61">
        <v>1.48E-13</v>
      </c>
      <c r="P33" s="56" t="s">
        <v>1137</v>
      </c>
      <c r="Q33" s="61">
        <v>4.4400000000000002E-16</v>
      </c>
      <c r="R33" s="61">
        <v>2.2E-13</v>
      </c>
      <c r="S33" s="56" t="s">
        <v>1126</v>
      </c>
      <c r="T33" s="61">
        <v>2.2200000000000001E-16</v>
      </c>
      <c r="U33" s="61">
        <v>7.2600000000000001E-14</v>
      </c>
      <c r="V33" s="56" t="s">
        <v>1107</v>
      </c>
      <c r="W33" s="61">
        <v>2.2200000000000001E-16</v>
      </c>
      <c r="X33" s="61">
        <v>1.01E-13</v>
      </c>
      <c r="Y33" s="56" t="s">
        <v>1105</v>
      </c>
      <c r="Z33" s="61">
        <v>2.2200000000000001E-16</v>
      </c>
      <c r="AA33" s="61">
        <v>1.01E-13</v>
      </c>
      <c r="AB33" s="56" t="s">
        <v>1118</v>
      </c>
      <c r="AC33" s="61">
        <v>5.5500000000000002E-17</v>
      </c>
      <c r="AD33" s="61">
        <v>2.6699999999999999E-14</v>
      </c>
      <c r="AE33" s="56" t="s">
        <v>1066</v>
      </c>
      <c r="AF33" s="61">
        <v>4.4400000000000002E-16</v>
      </c>
      <c r="AG33" s="61">
        <v>1.65E-13</v>
      </c>
      <c r="AH33" s="56" t="s">
        <v>1066</v>
      </c>
      <c r="AI33" s="61">
        <v>4.4408920985006301E-16</v>
      </c>
      <c r="AJ33" s="61">
        <v>1.65087501317966E-13</v>
      </c>
    </row>
    <row r="34" spans="1:36" x14ac:dyDescent="0.45">
      <c r="A34" s="56" t="s">
        <v>1116</v>
      </c>
      <c r="B34" s="61">
        <v>2.2200000000000001E-16</v>
      </c>
      <c r="C34" s="61">
        <v>1.1E-13</v>
      </c>
      <c r="D34" s="56" t="s">
        <v>1095</v>
      </c>
      <c r="E34" s="61">
        <v>4.4400000000000002E-16</v>
      </c>
      <c r="F34" s="61">
        <v>1.9099999999999999E-13</v>
      </c>
      <c r="G34" s="56" t="s">
        <v>1112</v>
      </c>
      <c r="H34" s="61">
        <v>2.2200000000000001E-16</v>
      </c>
      <c r="I34" s="61">
        <v>7.9000000000000004E-14</v>
      </c>
      <c r="J34" s="56" t="s">
        <v>1120</v>
      </c>
      <c r="K34" s="61">
        <v>2.2200000000000001E-16</v>
      </c>
      <c r="L34" s="61">
        <v>9.0800000000000002E-14</v>
      </c>
      <c r="M34" s="56" t="s">
        <v>1066</v>
      </c>
      <c r="N34" s="61">
        <v>4.4400000000000002E-16</v>
      </c>
      <c r="O34" s="61">
        <v>1.48E-13</v>
      </c>
      <c r="P34" s="56" t="s">
        <v>1072</v>
      </c>
      <c r="Q34" s="61">
        <v>4.4400000000000002E-16</v>
      </c>
      <c r="R34" s="61">
        <v>2.2E-13</v>
      </c>
      <c r="S34" s="56" t="s">
        <v>1138</v>
      </c>
      <c r="T34" s="61">
        <v>2.2200000000000001E-16</v>
      </c>
      <c r="U34" s="61">
        <v>7.2600000000000001E-14</v>
      </c>
      <c r="V34" s="56" t="s">
        <v>1114</v>
      </c>
      <c r="W34" s="61">
        <v>2.2200000000000001E-16</v>
      </c>
      <c r="X34" s="61">
        <v>1.01E-13</v>
      </c>
      <c r="Y34" s="56" t="s">
        <v>1107</v>
      </c>
      <c r="Z34" s="61">
        <v>2.2200000000000001E-16</v>
      </c>
      <c r="AA34" s="61">
        <v>1.01E-13</v>
      </c>
      <c r="AB34" s="56" t="s">
        <v>1114</v>
      </c>
      <c r="AC34" s="61">
        <v>5.5500000000000002E-17</v>
      </c>
      <c r="AD34" s="61">
        <v>2.6699999999999999E-14</v>
      </c>
      <c r="AE34" s="56" t="s">
        <v>1071</v>
      </c>
      <c r="AF34" s="61">
        <v>4.4400000000000002E-16</v>
      </c>
      <c r="AG34" s="61">
        <v>1.65E-13</v>
      </c>
      <c r="AH34" s="56" t="s">
        <v>1072</v>
      </c>
      <c r="AI34" s="61">
        <v>4.4408920985006301E-16</v>
      </c>
      <c r="AJ34" s="61">
        <v>1.65087501317966E-13</v>
      </c>
    </row>
    <row r="35" spans="1:36" x14ac:dyDescent="0.45">
      <c r="A35" s="56" t="s">
        <v>1083</v>
      </c>
      <c r="B35" s="61">
        <v>2.2200000000000001E-16</v>
      </c>
      <c r="C35" s="61">
        <v>1.1E-13</v>
      </c>
      <c r="D35" s="56" t="s">
        <v>1096</v>
      </c>
      <c r="E35" s="61">
        <v>4.4400000000000002E-16</v>
      </c>
      <c r="F35" s="61">
        <v>1.9099999999999999E-13</v>
      </c>
      <c r="G35" s="56" t="s">
        <v>1131</v>
      </c>
      <c r="H35" s="61">
        <v>2.2200000000000001E-16</v>
      </c>
      <c r="I35" s="61">
        <v>7.9000000000000004E-14</v>
      </c>
      <c r="J35" s="56" t="s">
        <v>1111</v>
      </c>
      <c r="K35" s="61">
        <v>2.2200000000000001E-16</v>
      </c>
      <c r="L35" s="61">
        <v>9.0800000000000002E-14</v>
      </c>
      <c r="M35" s="56" t="s">
        <v>1069</v>
      </c>
      <c r="N35" s="61">
        <v>4.4400000000000002E-16</v>
      </c>
      <c r="O35" s="61">
        <v>1.48E-13</v>
      </c>
      <c r="P35" s="56" t="s">
        <v>1139</v>
      </c>
      <c r="Q35" s="61">
        <v>4.4400000000000002E-16</v>
      </c>
      <c r="R35" s="61">
        <v>2.2E-13</v>
      </c>
      <c r="S35" s="56" t="s">
        <v>1101</v>
      </c>
      <c r="T35" s="61">
        <v>2.2200000000000001E-16</v>
      </c>
      <c r="U35" s="61">
        <v>7.2600000000000001E-14</v>
      </c>
      <c r="V35" s="56" t="s">
        <v>1116</v>
      </c>
      <c r="W35" s="61">
        <v>2.2200000000000001E-16</v>
      </c>
      <c r="X35" s="61">
        <v>1.01E-13</v>
      </c>
      <c r="Y35" s="56" t="s">
        <v>1111</v>
      </c>
      <c r="Z35" s="61">
        <v>2.2200000000000001E-16</v>
      </c>
      <c r="AA35" s="61">
        <v>1.01E-13</v>
      </c>
      <c r="AB35" s="56" t="s">
        <v>1110</v>
      </c>
      <c r="AC35" s="61">
        <v>5.5500000000000002E-17</v>
      </c>
      <c r="AD35" s="61">
        <v>2.6699999999999999E-14</v>
      </c>
      <c r="AE35" s="56" t="s">
        <v>1068</v>
      </c>
      <c r="AF35" s="61">
        <v>4.4400000000000002E-16</v>
      </c>
      <c r="AG35" s="61">
        <v>1.65E-13</v>
      </c>
      <c r="AH35" s="56" t="s">
        <v>1088</v>
      </c>
      <c r="AI35" s="61">
        <v>4.4408920985006301E-16</v>
      </c>
      <c r="AJ35" s="61">
        <v>1.65087501317966E-13</v>
      </c>
    </row>
    <row r="36" spans="1:36" x14ac:dyDescent="0.45">
      <c r="A36" s="56" t="s">
        <v>1065</v>
      </c>
      <c r="B36" s="61">
        <v>4.4400000000000002E-16</v>
      </c>
      <c r="C36" s="61">
        <v>1.5099999999999999E-13</v>
      </c>
      <c r="D36" s="56" t="s">
        <v>1126</v>
      </c>
      <c r="E36" s="61">
        <v>4.4400000000000002E-16</v>
      </c>
      <c r="F36" s="61">
        <v>1.9099999999999999E-13</v>
      </c>
      <c r="G36" s="56" t="s">
        <v>1105</v>
      </c>
      <c r="H36" s="61">
        <v>2.2200000000000001E-16</v>
      </c>
      <c r="I36" s="61">
        <v>7.9000000000000004E-14</v>
      </c>
      <c r="J36" s="56" t="s">
        <v>1128</v>
      </c>
      <c r="K36" s="61">
        <v>2.2200000000000001E-16</v>
      </c>
      <c r="L36" s="61">
        <v>9.0800000000000002E-14</v>
      </c>
      <c r="M36" s="56" t="s">
        <v>1140</v>
      </c>
      <c r="N36" s="61">
        <v>4.4400000000000002E-16</v>
      </c>
      <c r="O36" s="61">
        <v>1.48E-13</v>
      </c>
      <c r="P36" s="56" t="s">
        <v>1110</v>
      </c>
      <c r="Q36" s="61">
        <v>8.8800000000000003E-16</v>
      </c>
      <c r="R36" s="61">
        <v>3.7299999999999998E-13</v>
      </c>
      <c r="S36" s="56" t="s">
        <v>1109</v>
      </c>
      <c r="T36" s="61">
        <v>2.2200000000000001E-16</v>
      </c>
      <c r="U36" s="61">
        <v>7.2600000000000001E-14</v>
      </c>
      <c r="V36" s="56" t="s">
        <v>1141</v>
      </c>
      <c r="W36" s="61">
        <v>2.2200000000000001E-16</v>
      </c>
      <c r="X36" s="61">
        <v>1.01E-13</v>
      </c>
      <c r="Y36" s="56" t="s">
        <v>1125</v>
      </c>
      <c r="Z36" s="61">
        <v>2.2200000000000001E-16</v>
      </c>
      <c r="AA36" s="61">
        <v>1.01E-13</v>
      </c>
      <c r="AB36" s="56" t="s">
        <v>1124</v>
      </c>
      <c r="AC36" s="61">
        <v>5.5500000000000002E-17</v>
      </c>
      <c r="AD36" s="61">
        <v>2.6699999999999999E-14</v>
      </c>
      <c r="AE36" s="56" t="s">
        <v>1084</v>
      </c>
      <c r="AF36" s="61">
        <v>4.4400000000000002E-16</v>
      </c>
      <c r="AG36" s="61">
        <v>1.65E-13</v>
      </c>
      <c r="AH36" s="56" t="s">
        <v>1094</v>
      </c>
      <c r="AI36" s="61">
        <v>4.4408920985006301E-16</v>
      </c>
      <c r="AJ36" s="61">
        <v>1.65087501317966E-13</v>
      </c>
    </row>
    <row r="37" spans="1:36" x14ac:dyDescent="0.45">
      <c r="A37" s="56" t="s">
        <v>1067</v>
      </c>
      <c r="B37" s="61">
        <v>4.4400000000000002E-16</v>
      </c>
      <c r="C37" s="61">
        <v>1.5099999999999999E-13</v>
      </c>
      <c r="D37" s="56" t="s">
        <v>1115</v>
      </c>
      <c r="E37" s="61">
        <v>4.4400000000000002E-16</v>
      </c>
      <c r="F37" s="61">
        <v>1.9099999999999999E-13</v>
      </c>
      <c r="G37" s="56" t="s">
        <v>1142</v>
      </c>
      <c r="H37" s="61">
        <v>2.2200000000000001E-16</v>
      </c>
      <c r="I37" s="61">
        <v>7.9000000000000004E-14</v>
      </c>
      <c r="J37" s="56" t="s">
        <v>1114</v>
      </c>
      <c r="K37" s="61">
        <v>2.2200000000000001E-16</v>
      </c>
      <c r="L37" s="61">
        <v>9.0800000000000002E-14</v>
      </c>
      <c r="M37" s="56" t="s">
        <v>1126</v>
      </c>
      <c r="N37" s="61">
        <v>4.4400000000000002E-16</v>
      </c>
      <c r="O37" s="61">
        <v>1.48E-13</v>
      </c>
      <c r="P37" s="56" t="s">
        <v>1113</v>
      </c>
      <c r="Q37" s="61">
        <v>8.8800000000000003E-16</v>
      </c>
      <c r="R37" s="61">
        <v>3.7299999999999998E-13</v>
      </c>
      <c r="S37" s="56" t="s">
        <v>1102</v>
      </c>
      <c r="T37" s="61">
        <v>2.2200000000000001E-16</v>
      </c>
      <c r="U37" s="61">
        <v>7.2600000000000001E-14</v>
      </c>
      <c r="V37" s="56" t="s">
        <v>1077</v>
      </c>
      <c r="W37" s="61">
        <v>2.2200000000000001E-16</v>
      </c>
      <c r="X37" s="61">
        <v>1.01E-13</v>
      </c>
      <c r="Y37" s="56" t="s">
        <v>1110</v>
      </c>
      <c r="Z37" s="61">
        <v>2.2200000000000001E-16</v>
      </c>
      <c r="AA37" s="61">
        <v>1.01E-13</v>
      </c>
      <c r="AB37" s="56" t="s">
        <v>1129</v>
      </c>
      <c r="AC37" s="61">
        <v>1.11E-16</v>
      </c>
      <c r="AD37" s="61">
        <v>3.8600000000000001E-14</v>
      </c>
      <c r="AE37" s="56" t="s">
        <v>1089</v>
      </c>
      <c r="AF37" s="61">
        <v>4.4400000000000002E-16</v>
      </c>
      <c r="AG37" s="61">
        <v>1.65E-13</v>
      </c>
      <c r="AH37" s="56" t="s">
        <v>1096</v>
      </c>
      <c r="AI37" s="61">
        <v>4.4408920985006301E-16</v>
      </c>
      <c r="AJ37" s="61">
        <v>1.65087501317966E-13</v>
      </c>
    </row>
    <row r="38" spans="1:36" x14ac:dyDescent="0.45">
      <c r="A38" s="56" t="s">
        <v>1070</v>
      </c>
      <c r="B38" s="61">
        <v>4.4400000000000002E-16</v>
      </c>
      <c r="C38" s="61">
        <v>1.5099999999999999E-13</v>
      </c>
      <c r="D38" s="56" t="s">
        <v>1120</v>
      </c>
      <c r="E38" s="61">
        <v>4.4400000000000002E-16</v>
      </c>
      <c r="F38" s="61">
        <v>1.9099999999999999E-13</v>
      </c>
      <c r="G38" s="56" t="s">
        <v>1118</v>
      </c>
      <c r="H38" s="61">
        <v>2.2200000000000001E-16</v>
      </c>
      <c r="I38" s="61">
        <v>7.9000000000000004E-14</v>
      </c>
      <c r="J38" s="56" t="s">
        <v>1143</v>
      </c>
      <c r="K38" s="61">
        <v>2.2200000000000001E-16</v>
      </c>
      <c r="L38" s="61">
        <v>9.0800000000000002E-14</v>
      </c>
      <c r="M38" s="56" t="s">
        <v>1104</v>
      </c>
      <c r="N38" s="61">
        <v>4.4400000000000002E-16</v>
      </c>
      <c r="O38" s="61">
        <v>1.48E-13</v>
      </c>
      <c r="P38" s="56" t="s">
        <v>1133</v>
      </c>
      <c r="Q38" s="61">
        <v>8.8800000000000003E-16</v>
      </c>
      <c r="R38" s="61">
        <v>3.7299999999999998E-13</v>
      </c>
      <c r="S38" s="56" t="s">
        <v>1113</v>
      </c>
      <c r="T38" s="61">
        <v>2.2200000000000001E-16</v>
      </c>
      <c r="U38" s="61">
        <v>7.2600000000000001E-14</v>
      </c>
      <c r="V38" s="56" t="s">
        <v>1091</v>
      </c>
      <c r="W38" s="61">
        <v>2.2200000000000001E-16</v>
      </c>
      <c r="X38" s="61">
        <v>1.01E-13</v>
      </c>
      <c r="Y38" s="56" t="s">
        <v>1124</v>
      </c>
      <c r="Z38" s="61">
        <v>2.2200000000000001E-16</v>
      </c>
      <c r="AA38" s="61">
        <v>1.01E-13</v>
      </c>
      <c r="AB38" s="56" t="s">
        <v>1144</v>
      </c>
      <c r="AC38" s="61">
        <v>1.11E-16</v>
      </c>
      <c r="AD38" s="61">
        <v>3.8600000000000001E-14</v>
      </c>
      <c r="AE38" s="56" t="s">
        <v>1145</v>
      </c>
      <c r="AF38" s="61">
        <v>4.4400000000000002E-16</v>
      </c>
      <c r="AG38" s="61">
        <v>1.65E-13</v>
      </c>
      <c r="AH38" s="56" t="s">
        <v>1098</v>
      </c>
      <c r="AI38" s="61">
        <v>4.4408920985006301E-16</v>
      </c>
      <c r="AJ38" s="61">
        <v>1.65087501317966E-13</v>
      </c>
    </row>
    <row r="39" spans="1:36" x14ac:dyDescent="0.45">
      <c r="A39" s="56" t="s">
        <v>1146</v>
      </c>
      <c r="B39" s="61">
        <v>4.4400000000000002E-16</v>
      </c>
      <c r="C39" s="61">
        <v>1.5099999999999999E-13</v>
      </c>
      <c r="D39" s="56" t="s">
        <v>1111</v>
      </c>
      <c r="E39" s="61">
        <v>4.4400000000000002E-16</v>
      </c>
      <c r="F39" s="61">
        <v>1.9099999999999999E-13</v>
      </c>
      <c r="G39" s="56" t="s">
        <v>1107</v>
      </c>
      <c r="H39" s="61">
        <v>2.2200000000000001E-16</v>
      </c>
      <c r="I39" s="61">
        <v>7.9000000000000004E-14</v>
      </c>
      <c r="J39" s="56" t="s">
        <v>1116</v>
      </c>
      <c r="K39" s="61">
        <v>2.2200000000000001E-16</v>
      </c>
      <c r="L39" s="61">
        <v>9.0800000000000002E-14</v>
      </c>
      <c r="M39" s="56" t="s">
        <v>1147</v>
      </c>
      <c r="N39" s="61">
        <v>4.4400000000000002E-16</v>
      </c>
      <c r="O39" s="61">
        <v>1.48E-13</v>
      </c>
      <c r="P39" s="56" t="s">
        <v>1115</v>
      </c>
      <c r="Q39" s="61">
        <v>8.8800000000000003E-16</v>
      </c>
      <c r="R39" s="61">
        <v>3.7299999999999998E-13</v>
      </c>
      <c r="S39" s="56" t="s">
        <v>1117</v>
      </c>
      <c r="T39" s="61">
        <v>2.2200000000000001E-16</v>
      </c>
      <c r="U39" s="61">
        <v>7.2600000000000001E-14</v>
      </c>
      <c r="V39" s="56" t="s">
        <v>1144</v>
      </c>
      <c r="W39" s="61">
        <v>4.4400000000000002E-16</v>
      </c>
      <c r="X39" s="61">
        <v>1.3E-13</v>
      </c>
      <c r="Y39" s="56" t="s">
        <v>1057</v>
      </c>
      <c r="Z39" s="61">
        <v>4.4400000000000002E-16</v>
      </c>
      <c r="AA39" s="61">
        <v>1.2099999999999999E-13</v>
      </c>
      <c r="AB39" s="56" t="s">
        <v>1067</v>
      </c>
      <c r="AC39" s="61">
        <v>1.11E-16</v>
      </c>
      <c r="AD39" s="61">
        <v>3.8600000000000001E-14</v>
      </c>
      <c r="AE39" s="56" t="s">
        <v>1096</v>
      </c>
      <c r="AF39" s="61">
        <v>4.4400000000000002E-16</v>
      </c>
      <c r="AG39" s="61">
        <v>1.65E-13</v>
      </c>
      <c r="AH39" s="56" t="s">
        <v>1148</v>
      </c>
      <c r="AI39" s="61">
        <v>4.4408920985006301E-16</v>
      </c>
      <c r="AJ39" s="61">
        <v>1.65087501317966E-13</v>
      </c>
    </row>
    <row r="40" spans="1:36" x14ac:dyDescent="0.45">
      <c r="A40" s="56" t="s">
        <v>1071</v>
      </c>
      <c r="B40" s="61">
        <v>4.4400000000000002E-16</v>
      </c>
      <c r="C40" s="61">
        <v>1.5099999999999999E-13</v>
      </c>
      <c r="D40" s="56" t="s">
        <v>1124</v>
      </c>
      <c r="E40" s="61">
        <v>4.4400000000000002E-16</v>
      </c>
      <c r="F40" s="61">
        <v>1.9099999999999999E-13</v>
      </c>
      <c r="G40" s="56" t="s">
        <v>1120</v>
      </c>
      <c r="H40" s="61">
        <v>2.2200000000000001E-16</v>
      </c>
      <c r="I40" s="61">
        <v>7.9000000000000004E-14</v>
      </c>
      <c r="J40" s="56" t="s">
        <v>1141</v>
      </c>
      <c r="K40" s="61">
        <v>2.2200000000000001E-16</v>
      </c>
      <c r="L40" s="61">
        <v>9.0800000000000002E-14</v>
      </c>
      <c r="M40" s="56" t="s">
        <v>1117</v>
      </c>
      <c r="N40" s="61">
        <v>4.4400000000000002E-16</v>
      </c>
      <c r="O40" s="61">
        <v>1.48E-13</v>
      </c>
      <c r="P40" s="56" t="s">
        <v>1091</v>
      </c>
      <c r="Q40" s="61">
        <v>8.8800000000000003E-16</v>
      </c>
      <c r="R40" s="61">
        <v>3.7299999999999998E-13</v>
      </c>
      <c r="S40" s="56" t="s">
        <v>1105</v>
      </c>
      <c r="T40" s="61">
        <v>2.2200000000000001E-16</v>
      </c>
      <c r="U40" s="61">
        <v>7.2600000000000001E-14</v>
      </c>
      <c r="V40" s="56" t="s">
        <v>1067</v>
      </c>
      <c r="W40" s="61">
        <v>4.4400000000000002E-16</v>
      </c>
      <c r="X40" s="61">
        <v>1.3E-13</v>
      </c>
      <c r="Y40" s="56" t="s">
        <v>1144</v>
      </c>
      <c r="Z40" s="61">
        <v>4.4400000000000002E-16</v>
      </c>
      <c r="AA40" s="61">
        <v>1.2099999999999999E-13</v>
      </c>
      <c r="AB40" s="56" t="s">
        <v>1130</v>
      </c>
      <c r="AC40" s="61">
        <v>1.11E-16</v>
      </c>
      <c r="AD40" s="61">
        <v>3.8600000000000001E-14</v>
      </c>
      <c r="AE40" s="56" t="s">
        <v>1122</v>
      </c>
      <c r="AF40" s="61">
        <v>4.4400000000000002E-16</v>
      </c>
      <c r="AG40" s="61">
        <v>1.65E-13</v>
      </c>
      <c r="AH40" s="56" t="s">
        <v>1101</v>
      </c>
      <c r="AI40" s="61">
        <v>4.4408920985006301E-16</v>
      </c>
      <c r="AJ40" s="61">
        <v>1.65087501317966E-13</v>
      </c>
    </row>
    <row r="41" spans="1:36" x14ac:dyDescent="0.45">
      <c r="A41" s="56" t="s">
        <v>1072</v>
      </c>
      <c r="B41" s="61">
        <v>4.4400000000000002E-16</v>
      </c>
      <c r="C41" s="61">
        <v>1.5099999999999999E-13</v>
      </c>
      <c r="D41" s="56" t="s">
        <v>1072</v>
      </c>
      <c r="E41" s="61">
        <v>8.8800000000000003E-16</v>
      </c>
      <c r="F41" s="61">
        <v>3.4599999999999999E-13</v>
      </c>
      <c r="G41" s="56" t="s">
        <v>1111</v>
      </c>
      <c r="H41" s="61">
        <v>2.2200000000000001E-16</v>
      </c>
      <c r="I41" s="61">
        <v>7.9000000000000004E-14</v>
      </c>
      <c r="J41" s="56" t="s">
        <v>1119</v>
      </c>
      <c r="K41" s="61">
        <v>2.2200000000000001E-16</v>
      </c>
      <c r="L41" s="61">
        <v>9.0800000000000002E-14</v>
      </c>
      <c r="M41" s="56" t="s">
        <v>1124</v>
      </c>
      <c r="N41" s="61">
        <v>4.4400000000000002E-16</v>
      </c>
      <c r="O41" s="61">
        <v>1.48E-13</v>
      </c>
      <c r="P41" s="56" t="s">
        <v>1082</v>
      </c>
      <c r="Q41" s="61">
        <v>8.8800000000000003E-16</v>
      </c>
      <c r="R41" s="61">
        <v>3.7299999999999998E-13</v>
      </c>
      <c r="S41" s="56" t="s">
        <v>1142</v>
      </c>
      <c r="T41" s="61">
        <v>2.2200000000000001E-16</v>
      </c>
      <c r="U41" s="61">
        <v>7.2600000000000001E-14</v>
      </c>
      <c r="V41" s="56" t="s">
        <v>1149</v>
      </c>
      <c r="W41" s="61">
        <v>4.4400000000000002E-16</v>
      </c>
      <c r="X41" s="61">
        <v>1.3E-13</v>
      </c>
      <c r="Y41" s="56" t="s">
        <v>1065</v>
      </c>
      <c r="Z41" s="61">
        <v>4.4400000000000002E-16</v>
      </c>
      <c r="AA41" s="61">
        <v>1.2099999999999999E-13</v>
      </c>
      <c r="AB41" s="56" t="s">
        <v>1070</v>
      </c>
      <c r="AC41" s="61">
        <v>1.11E-16</v>
      </c>
      <c r="AD41" s="61">
        <v>3.8600000000000001E-14</v>
      </c>
      <c r="AE41" s="56" t="s">
        <v>1123</v>
      </c>
      <c r="AF41" s="61">
        <v>4.4400000000000002E-16</v>
      </c>
      <c r="AG41" s="61">
        <v>1.65E-13</v>
      </c>
      <c r="AH41" s="56" t="s">
        <v>1113</v>
      </c>
      <c r="AI41" s="61">
        <v>4.4408920985006301E-16</v>
      </c>
      <c r="AJ41" s="61">
        <v>1.65087501317966E-13</v>
      </c>
    </row>
    <row r="42" spans="1:36" x14ac:dyDescent="0.45">
      <c r="A42" s="56" t="s">
        <v>1074</v>
      </c>
      <c r="B42" s="61">
        <v>4.4400000000000002E-16</v>
      </c>
      <c r="C42" s="61">
        <v>1.5099999999999999E-13</v>
      </c>
      <c r="D42" s="56" t="s">
        <v>1091</v>
      </c>
      <c r="E42" s="61">
        <v>8.8800000000000003E-16</v>
      </c>
      <c r="F42" s="61">
        <v>3.4599999999999999E-13</v>
      </c>
      <c r="G42" s="56" t="s">
        <v>1128</v>
      </c>
      <c r="H42" s="61">
        <v>2.2200000000000001E-16</v>
      </c>
      <c r="I42" s="61">
        <v>7.9000000000000004E-14</v>
      </c>
      <c r="J42" s="56" t="s">
        <v>1083</v>
      </c>
      <c r="K42" s="61">
        <v>2.2200000000000001E-16</v>
      </c>
      <c r="L42" s="61">
        <v>9.0800000000000002E-14</v>
      </c>
      <c r="M42" s="56" t="s">
        <v>1112</v>
      </c>
      <c r="N42" s="61">
        <v>4.4400000000000002E-16</v>
      </c>
      <c r="O42" s="61">
        <v>1.48E-13</v>
      </c>
      <c r="P42" s="56" t="s">
        <v>1150</v>
      </c>
      <c r="Q42" s="61">
        <v>1.13E-8</v>
      </c>
      <c r="R42" s="61">
        <v>4.6299999999999997E-6</v>
      </c>
      <c r="S42" s="56" t="s">
        <v>1118</v>
      </c>
      <c r="T42" s="61">
        <v>2.2200000000000001E-16</v>
      </c>
      <c r="U42" s="61">
        <v>7.2600000000000001E-14</v>
      </c>
      <c r="V42" s="56" t="s">
        <v>1151</v>
      </c>
      <c r="W42" s="61">
        <v>4.4400000000000002E-16</v>
      </c>
      <c r="X42" s="61">
        <v>1.3E-13</v>
      </c>
      <c r="Y42" s="56" t="s">
        <v>1071</v>
      </c>
      <c r="Z42" s="61">
        <v>4.4400000000000002E-16</v>
      </c>
      <c r="AA42" s="61">
        <v>1.2099999999999999E-13</v>
      </c>
      <c r="AB42" s="56" t="s">
        <v>1071</v>
      </c>
      <c r="AC42" s="61">
        <v>1.11E-16</v>
      </c>
      <c r="AD42" s="61">
        <v>3.8600000000000001E-14</v>
      </c>
      <c r="AE42" s="56" t="s">
        <v>1101</v>
      </c>
      <c r="AF42" s="61">
        <v>4.4400000000000002E-16</v>
      </c>
      <c r="AG42" s="61">
        <v>1.65E-13</v>
      </c>
      <c r="AH42" s="56" t="s">
        <v>1131</v>
      </c>
      <c r="AI42" s="61">
        <v>4.4408920985006301E-16</v>
      </c>
      <c r="AJ42" s="61">
        <v>1.65087501317966E-13</v>
      </c>
    </row>
    <row r="43" spans="1:36" x14ac:dyDescent="0.45">
      <c r="A43" s="56" t="s">
        <v>1077</v>
      </c>
      <c r="B43" s="61">
        <v>4.4400000000000002E-16</v>
      </c>
      <c r="C43" s="61">
        <v>1.5099999999999999E-13</v>
      </c>
      <c r="D43" s="56" t="s">
        <v>1109</v>
      </c>
      <c r="E43" s="61">
        <v>8.8800000000000003E-16</v>
      </c>
      <c r="F43" s="61">
        <v>3.4599999999999999E-13</v>
      </c>
      <c r="G43" s="56" t="s">
        <v>1114</v>
      </c>
      <c r="H43" s="61">
        <v>2.2200000000000001E-16</v>
      </c>
      <c r="I43" s="61">
        <v>7.9000000000000004E-14</v>
      </c>
      <c r="J43" s="56" t="s">
        <v>1066</v>
      </c>
      <c r="K43" s="61">
        <v>4.4400000000000002E-16</v>
      </c>
      <c r="L43" s="61">
        <v>1.5099999999999999E-13</v>
      </c>
      <c r="M43" s="56" t="s">
        <v>1133</v>
      </c>
      <c r="N43" s="61">
        <v>4.4400000000000002E-16</v>
      </c>
      <c r="O43" s="61">
        <v>1.48E-13</v>
      </c>
      <c r="P43" s="56" t="s">
        <v>1074</v>
      </c>
      <c r="Q43" s="61">
        <v>2.3199999999999999E-8</v>
      </c>
      <c r="R43" s="61">
        <v>9.02E-6</v>
      </c>
      <c r="S43" s="56" t="s">
        <v>1107</v>
      </c>
      <c r="T43" s="61">
        <v>2.2200000000000001E-16</v>
      </c>
      <c r="U43" s="61">
        <v>7.2600000000000001E-14</v>
      </c>
      <c r="V43" s="56" t="s">
        <v>1079</v>
      </c>
      <c r="W43" s="61">
        <v>4.4400000000000002E-16</v>
      </c>
      <c r="X43" s="61">
        <v>1.3E-13</v>
      </c>
      <c r="Y43" s="56" t="s">
        <v>1072</v>
      </c>
      <c r="Z43" s="61">
        <v>4.4400000000000002E-16</v>
      </c>
      <c r="AA43" s="61">
        <v>1.2099999999999999E-13</v>
      </c>
      <c r="AB43" s="56" t="s">
        <v>1072</v>
      </c>
      <c r="AC43" s="61">
        <v>1.11E-16</v>
      </c>
      <c r="AD43" s="61">
        <v>3.8600000000000001E-14</v>
      </c>
      <c r="AE43" s="56" t="s">
        <v>1133</v>
      </c>
      <c r="AF43" s="61">
        <v>4.4400000000000002E-16</v>
      </c>
      <c r="AG43" s="61">
        <v>1.65E-13</v>
      </c>
      <c r="AH43" s="56" t="s">
        <v>1105</v>
      </c>
      <c r="AI43" s="61">
        <v>4.4408920985006301E-16</v>
      </c>
      <c r="AJ43" s="61">
        <v>1.65087501317966E-13</v>
      </c>
    </row>
    <row r="44" spans="1:36" x14ac:dyDescent="0.45">
      <c r="A44" s="56" t="s">
        <v>1091</v>
      </c>
      <c r="B44" s="61">
        <v>4.4400000000000002E-16</v>
      </c>
      <c r="C44" s="61">
        <v>1.5099999999999999E-13</v>
      </c>
      <c r="D44" s="56" t="s">
        <v>1112</v>
      </c>
      <c r="E44" s="61">
        <v>8.8800000000000003E-16</v>
      </c>
      <c r="F44" s="61">
        <v>3.4599999999999999E-13</v>
      </c>
      <c r="G44" s="56" t="s">
        <v>1143</v>
      </c>
      <c r="H44" s="61">
        <v>2.2200000000000001E-16</v>
      </c>
      <c r="I44" s="61">
        <v>7.9000000000000004E-14</v>
      </c>
      <c r="J44" s="56" t="s">
        <v>1064</v>
      </c>
      <c r="K44" s="61">
        <v>4.4400000000000002E-16</v>
      </c>
      <c r="L44" s="61">
        <v>1.5099999999999999E-13</v>
      </c>
      <c r="M44" s="56" t="s">
        <v>1142</v>
      </c>
      <c r="N44" s="61">
        <v>4.4400000000000002E-16</v>
      </c>
      <c r="O44" s="61">
        <v>1.48E-13</v>
      </c>
      <c r="P44" s="56" t="s">
        <v>1141</v>
      </c>
      <c r="Q44" s="61">
        <v>2.2700000000000001E-8</v>
      </c>
      <c r="R44" s="61">
        <v>9.02E-6</v>
      </c>
      <c r="S44" s="56" t="s">
        <v>1111</v>
      </c>
      <c r="T44" s="61">
        <v>2.2200000000000001E-16</v>
      </c>
      <c r="U44" s="61">
        <v>7.2600000000000001E-14</v>
      </c>
      <c r="V44" s="56" t="s">
        <v>1071</v>
      </c>
      <c r="W44" s="61">
        <v>4.4400000000000002E-16</v>
      </c>
      <c r="X44" s="61">
        <v>1.3E-13</v>
      </c>
      <c r="Y44" s="56" t="s">
        <v>1152</v>
      </c>
      <c r="Z44" s="61">
        <v>4.4400000000000002E-16</v>
      </c>
      <c r="AA44" s="61">
        <v>1.2099999999999999E-13</v>
      </c>
      <c r="AB44" s="56" t="s">
        <v>1069</v>
      </c>
      <c r="AC44" s="61">
        <v>1.11E-16</v>
      </c>
      <c r="AD44" s="61">
        <v>3.8600000000000001E-14</v>
      </c>
      <c r="AE44" s="56" t="s">
        <v>1105</v>
      </c>
      <c r="AF44" s="61">
        <v>4.4400000000000002E-16</v>
      </c>
      <c r="AG44" s="61">
        <v>1.65E-13</v>
      </c>
      <c r="AH44" s="56" t="s">
        <v>1153</v>
      </c>
      <c r="AI44" s="61">
        <v>4.4408920985006301E-16</v>
      </c>
      <c r="AJ44" s="61">
        <v>1.65087501317966E-13</v>
      </c>
    </row>
    <row r="45" spans="1:36" x14ac:dyDescent="0.45">
      <c r="A45" s="56" t="s">
        <v>1154</v>
      </c>
      <c r="B45" s="61">
        <v>4.4400000000000002E-16</v>
      </c>
      <c r="C45" s="61">
        <v>1.5099999999999999E-13</v>
      </c>
      <c r="D45" s="56" t="s">
        <v>1155</v>
      </c>
      <c r="E45" s="61">
        <v>6.17E-9</v>
      </c>
      <c r="F45" s="61">
        <v>2.3499999999999999E-6</v>
      </c>
      <c r="G45" s="56" t="s">
        <v>1116</v>
      </c>
      <c r="H45" s="61">
        <v>2.2200000000000001E-16</v>
      </c>
      <c r="I45" s="61">
        <v>7.9000000000000004E-14</v>
      </c>
      <c r="J45" s="56" t="s">
        <v>1155</v>
      </c>
      <c r="K45" s="61">
        <v>4.4400000000000002E-16</v>
      </c>
      <c r="L45" s="61">
        <v>1.5099999999999999E-13</v>
      </c>
      <c r="M45" s="56" t="s">
        <v>1115</v>
      </c>
      <c r="N45" s="61">
        <v>4.4400000000000002E-16</v>
      </c>
      <c r="O45" s="61">
        <v>1.48E-13</v>
      </c>
      <c r="P45" s="56" t="s">
        <v>1104</v>
      </c>
      <c r="Q45" s="61">
        <v>2.9900000000000003E-8</v>
      </c>
      <c r="R45" s="61">
        <v>1.1399999999999999E-5</v>
      </c>
      <c r="S45" s="56" t="s">
        <v>1114</v>
      </c>
      <c r="T45" s="61">
        <v>2.2200000000000001E-16</v>
      </c>
      <c r="U45" s="61">
        <v>7.2600000000000001E-14</v>
      </c>
      <c r="V45" s="56" t="s">
        <v>1108</v>
      </c>
      <c r="W45" s="61">
        <v>4.4400000000000002E-16</v>
      </c>
      <c r="X45" s="61">
        <v>1.3E-13</v>
      </c>
      <c r="Y45" s="56" t="s">
        <v>1145</v>
      </c>
      <c r="Z45" s="61">
        <v>4.4400000000000002E-16</v>
      </c>
      <c r="AA45" s="61">
        <v>1.2099999999999999E-13</v>
      </c>
      <c r="AB45" s="56" t="s">
        <v>1091</v>
      </c>
      <c r="AC45" s="61">
        <v>1.11E-16</v>
      </c>
      <c r="AD45" s="61">
        <v>3.8600000000000001E-14</v>
      </c>
      <c r="AE45" s="56" t="s">
        <v>1118</v>
      </c>
      <c r="AF45" s="61">
        <v>4.4400000000000002E-16</v>
      </c>
      <c r="AG45" s="61">
        <v>1.65E-13</v>
      </c>
      <c r="AH45" s="56" t="s">
        <v>1118</v>
      </c>
      <c r="AI45" s="61">
        <v>4.4408920985006301E-16</v>
      </c>
      <c r="AJ45" s="61">
        <v>1.65087501317966E-13</v>
      </c>
    </row>
    <row r="46" spans="1:36" x14ac:dyDescent="0.45">
      <c r="A46" s="56" t="s">
        <v>1104</v>
      </c>
      <c r="B46" s="61">
        <v>4.4400000000000002E-16</v>
      </c>
      <c r="C46" s="61">
        <v>1.5099999999999999E-13</v>
      </c>
      <c r="D46" s="56" t="s">
        <v>1156</v>
      </c>
      <c r="E46" s="61">
        <v>1.2499999999999999E-8</v>
      </c>
      <c r="F46" s="61">
        <v>4.6299999999999997E-6</v>
      </c>
      <c r="G46" s="56" t="s">
        <v>1141</v>
      </c>
      <c r="H46" s="61">
        <v>2.2200000000000001E-16</v>
      </c>
      <c r="I46" s="61">
        <v>7.9000000000000004E-14</v>
      </c>
      <c r="J46" s="56" t="s">
        <v>1113</v>
      </c>
      <c r="K46" s="61">
        <v>4.4400000000000002E-16</v>
      </c>
      <c r="L46" s="61">
        <v>1.5099999999999999E-13</v>
      </c>
      <c r="M46" s="56" t="s">
        <v>1118</v>
      </c>
      <c r="N46" s="61">
        <v>4.4400000000000002E-16</v>
      </c>
      <c r="O46" s="61">
        <v>1.48E-13</v>
      </c>
      <c r="P46" s="56" t="s">
        <v>1157</v>
      </c>
      <c r="Q46" s="61">
        <v>3.84E-8</v>
      </c>
      <c r="R46" s="61">
        <v>1.43E-5</v>
      </c>
      <c r="S46" s="56" t="s">
        <v>1116</v>
      </c>
      <c r="T46" s="61">
        <v>2.2200000000000001E-16</v>
      </c>
      <c r="U46" s="61">
        <v>7.2600000000000001E-14</v>
      </c>
      <c r="V46" s="56" t="s">
        <v>1145</v>
      </c>
      <c r="W46" s="61">
        <v>4.4400000000000002E-16</v>
      </c>
      <c r="X46" s="61">
        <v>1.3E-13</v>
      </c>
      <c r="Y46" s="56" t="s">
        <v>1096</v>
      </c>
      <c r="Z46" s="61">
        <v>4.4400000000000002E-16</v>
      </c>
      <c r="AA46" s="61">
        <v>1.2099999999999999E-13</v>
      </c>
      <c r="AB46" s="56" t="s">
        <v>1122</v>
      </c>
      <c r="AC46" s="61">
        <v>1.11E-16</v>
      </c>
      <c r="AD46" s="61">
        <v>3.8600000000000001E-14</v>
      </c>
      <c r="AE46" s="56" t="s">
        <v>1120</v>
      </c>
      <c r="AF46" s="61">
        <v>4.4400000000000002E-16</v>
      </c>
      <c r="AG46" s="61">
        <v>1.65E-13</v>
      </c>
      <c r="AH46" s="56" t="s">
        <v>1116</v>
      </c>
      <c r="AI46" s="61">
        <v>4.4408920985006301E-16</v>
      </c>
      <c r="AJ46" s="61">
        <v>1.65087501317966E-13</v>
      </c>
    </row>
    <row r="47" spans="1:36" x14ac:dyDescent="0.45">
      <c r="A47" s="56" t="s">
        <v>1158</v>
      </c>
      <c r="B47" s="61">
        <v>4.4400000000000002E-16</v>
      </c>
      <c r="C47" s="61">
        <v>1.5099999999999999E-13</v>
      </c>
      <c r="D47" s="56" t="s">
        <v>1144</v>
      </c>
      <c r="E47" s="61">
        <v>1.39E-8</v>
      </c>
      <c r="F47" s="61">
        <v>5.0499999999999999E-6</v>
      </c>
      <c r="G47" s="56" t="s">
        <v>1083</v>
      </c>
      <c r="H47" s="61">
        <v>2.2200000000000001E-16</v>
      </c>
      <c r="I47" s="61">
        <v>7.9000000000000004E-14</v>
      </c>
      <c r="J47" s="56" t="s">
        <v>1136</v>
      </c>
      <c r="K47" s="61">
        <v>4.4400000000000002E-16</v>
      </c>
      <c r="L47" s="61">
        <v>1.5099999999999999E-13</v>
      </c>
      <c r="M47" s="56" t="s">
        <v>1128</v>
      </c>
      <c r="N47" s="61">
        <v>4.4400000000000002E-16</v>
      </c>
      <c r="O47" s="61">
        <v>1.48E-13</v>
      </c>
      <c r="P47" s="56" t="s">
        <v>1057</v>
      </c>
      <c r="Q47" s="61">
        <v>9.1699999999999994E-8</v>
      </c>
      <c r="R47" s="61">
        <v>3.3300000000000003E-5</v>
      </c>
      <c r="S47" s="56" t="s">
        <v>1141</v>
      </c>
      <c r="T47" s="61">
        <v>2.2200000000000001E-16</v>
      </c>
      <c r="U47" s="61">
        <v>7.2600000000000001E-14</v>
      </c>
      <c r="V47" s="56" t="s">
        <v>1126</v>
      </c>
      <c r="W47" s="61">
        <v>4.4400000000000002E-16</v>
      </c>
      <c r="X47" s="61">
        <v>1.3E-13</v>
      </c>
      <c r="Y47" s="56" t="s">
        <v>1098</v>
      </c>
      <c r="Z47" s="61">
        <v>4.4400000000000002E-16</v>
      </c>
      <c r="AA47" s="61">
        <v>1.2099999999999999E-13</v>
      </c>
      <c r="AB47" s="56" t="s">
        <v>1126</v>
      </c>
      <c r="AC47" s="61">
        <v>1.11E-16</v>
      </c>
      <c r="AD47" s="61">
        <v>3.8600000000000001E-14</v>
      </c>
      <c r="AE47" s="56" t="s">
        <v>1091</v>
      </c>
      <c r="AF47" s="61">
        <v>8.8800000000000003E-16</v>
      </c>
      <c r="AG47" s="61">
        <v>2.9100000000000002E-13</v>
      </c>
      <c r="AH47" s="56" t="s">
        <v>1057</v>
      </c>
      <c r="AI47" s="61">
        <v>8.8817841970012504E-16</v>
      </c>
      <c r="AJ47" s="61">
        <v>2.7937884838425E-13</v>
      </c>
    </row>
    <row r="48" spans="1:36" x14ac:dyDescent="0.45">
      <c r="A48" s="56" t="s">
        <v>1110</v>
      </c>
      <c r="B48" s="61">
        <v>4.4400000000000002E-16</v>
      </c>
      <c r="C48" s="61">
        <v>1.5099999999999999E-13</v>
      </c>
      <c r="D48" s="56" t="s">
        <v>1159</v>
      </c>
      <c r="E48" s="61">
        <v>3.6400000000000002E-8</v>
      </c>
      <c r="F48" s="61">
        <v>1.2999999999999999E-5</v>
      </c>
      <c r="G48" s="56" t="s">
        <v>1147</v>
      </c>
      <c r="H48" s="61">
        <v>2.2200000000000001E-16</v>
      </c>
      <c r="I48" s="61">
        <v>7.9000000000000004E-14</v>
      </c>
      <c r="J48" s="56" t="s">
        <v>1142</v>
      </c>
      <c r="K48" s="61">
        <v>4.4400000000000002E-16</v>
      </c>
      <c r="L48" s="61">
        <v>1.5099999999999999E-13</v>
      </c>
      <c r="M48" s="56" t="s">
        <v>1157</v>
      </c>
      <c r="N48" s="61">
        <v>4.4400000000000002E-16</v>
      </c>
      <c r="O48" s="61">
        <v>1.48E-13</v>
      </c>
      <c r="P48" s="56" t="s">
        <v>1071</v>
      </c>
      <c r="Q48" s="61">
        <v>9.4100000000000002E-8</v>
      </c>
      <c r="R48" s="61">
        <v>3.3399999999999999E-5</v>
      </c>
      <c r="S48" s="56" t="s">
        <v>1119</v>
      </c>
      <c r="T48" s="61">
        <v>2.2200000000000001E-16</v>
      </c>
      <c r="U48" s="61">
        <v>7.2600000000000001E-14</v>
      </c>
      <c r="V48" s="56" t="s">
        <v>1101</v>
      </c>
      <c r="W48" s="61">
        <v>4.4400000000000002E-16</v>
      </c>
      <c r="X48" s="61">
        <v>1.3E-13</v>
      </c>
      <c r="Y48" s="56" t="s">
        <v>1097</v>
      </c>
      <c r="Z48" s="61">
        <v>4.4400000000000002E-16</v>
      </c>
      <c r="AA48" s="61">
        <v>1.2099999999999999E-13</v>
      </c>
      <c r="AB48" s="56" t="s">
        <v>1107</v>
      </c>
      <c r="AC48" s="61">
        <v>1.11E-16</v>
      </c>
      <c r="AD48" s="61">
        <v>3.8600000000000001E-14</v>
      </c>
      <c r="AE48" s="56" t="s">
        <v>1148</v>
      </c>
      <c r="AF48" s="61">
        <v>8.8800000000000003E-16</v>
      </c>
      <c r="AG48" s="61">
        <v>2.9100000000000002E-13</v>
      </c>
      <c r="AH48" s="56" t="s">
        <v>1144</v>
      </c>
      <c r="AI48" s="61">
        <v>8.8817841970012504E-16</v>
      </c>
      <c r="AJ48" s="61">
        <v>2.7937884838425E-13</v>
      </c>
    </row>
    <row r="49" spans="1:36" x14ac:dyDescent="0.45">
      <c r="A49" s="56" t="s">
        <v>1136</v>
      </c>
      <c r="B49" s="61">
        <v>4.4400000000000002E-16</v>
      </c>
      <c r="C49" s="61">
        <v>1.5099999999999999E-13</v>
      </c>
      <c r="D49" s="56" t="s">
        <v>1146</v>
      </c>
      <c r="E49" s="61">
        <v>3.99E-8</v>
      </c>
      <c r="F49" s="61">
        <v>1.3900000000000001E-5</v>
      </c>
      <c r="G49" s="56" t="s">
        <v>1059</v>
      </c>
      <c r="H49" s="61">
        <v>4.4400000000000002E-16</v>
      </c>
      <c r="I49" s="61">
        <v>1.25E-13</v>
      </c>
      <c r="J49" s="56" t="s">
        <v>1115</v>
      </c>
      <c r="K49" s="61">
        <v>4.4400000000000002E-16</v>
      </c>
      <c r="L49" s="61">
        <v>1.5099999999999999E-13</v>
      </c>
      <c r="M49" s="56" t="s">
        <v>1141</v>
      </c>
      <c r="N49" s="61">
        <v>4.4400000000000002E-16</v>
      </c>
      <c r="O49" s="61">
        <v>1.48E-13</v>
      </c>
      <c r="P49" s="56" t="s">
        <v>1147</v>
      </c>
      <c r="Q49" s="61">
        <v>1.09E-7</v>
      </c>
      <c r="R49" s="61">
        <v>3.79E-5</v>
      </c>
      <c r="S49" s="56" t="s">
        <v>1160</v>
      </c>
      <c r="T49" s="61">
        <v>2.2200000000000001E-16</v>
      </c>
      <c r="U49" s="61">
        <v>7.2600000000000001E-14</v>
      </c>
      <c r="V49" s="56" t="s">
        <v>1110</v>
      </c>
      <c r="W49" s="61">
        <v>4.4400000000000002E-16</v>
      </c>
      <c r="X49" s="61">
        <v>1.3E-13</v>
      </c>
      <c r="Y49" s="56" t="s">
        <v>1148</v>
      </c>
      <c r="Z49" s="61">
        <v>4.4400000000000002E-16</v>
      </c>
      <c r="AA49" s="61">
        <v>1.2099999999999999E-13</v>
      </c>
      <c r="AB49" s="56" t="s">
        <v>1116</v>
      </c>
      <c r="AC49" s="61">
        <v>1.11E-16</v>
      </c>
      <c r="AD49" s="61">
        <v>3.8600000000000001E-14</v>
      </c>
      <c r="AE49" s="56" t="s">
        <v>1161</v>
      </c>
      <c r="AF49" s="61">
        <v>8.8800000000000003E-16</v>
      </c>
      <c r="AG49" s="61">
        <v>2.9100000000000002E-13</v>
      </c>
      <c r="AH49" s="56" t="s">
        <v>1162</v>
      </c>
      <c r="AI49" s="61">
        <v>8.8817841970012504E-16</v>
      </c>
      <c r="AJ49" s="61">
        <v>2.7937884838425E-13</v>
      </c>
    </row>
    <row r="50" spans="1:36" x14ac:dyDescent="0.45">
      <c r="A50" s="56" t="s">
        <v>1124</v>
      </c>
      <c r="B50" s="61">
        <v>4.4400000000000002E-16</v>
      </c>
      <c r="C50" s="61">
        <v>1.5099999999999999E-13</v>
      </c>
      <c r="D50" s="56" t="s">
        <v>1071</v>
      </c>
      <c r="E50" s="61">
        <v>4.2499999999999997E-8</v>
      </c>
      <c r="F50" s="61">
        <v>1.45E-5</v>
      </c>
      <c r="G50" s="56" t="s">
        <v>1162</v>
      </c>
      <c r="H50" s="61">
        <v>4.4400000000000002E-16</v>
      </c>
      <c r="I50" s="61">
        <v>1.25E-13</v>
      </c>
      <c r="J50" s="56" t="s">
        <v>1147</v>
      </c>
      <c r="K50" s="61">
        <v>4.4400000000000002E-16</v>
      </c>
      <c r="L50" s="61">
        <v>1.5099999999999999E-13</v>
      </c>
      <c r="M50" s="56" t="s">
        <v>1091</v>
      </c>
      <c r="N50" s="61">
        <v>4.4400000000000002E-16</v>
      </c>
      <c r="O50" s="61">
        <v>1.48E-13</v>
      </c>
      <c r="P50" s="56" t="s">
        <v>1108</v>
      </c>
      <c r="Q50" s="61">
        <v>1.9000000000000001E-7</v>
      </c>
      <c r="R50" s="61">
        <v>6.4599999999999998E-5</v>
      </c>
      <c r="S50" s="56" t="s">
        <v>1077</v>
      </c>
      <c r="T50" s="61">
        <v>2.2200000000000001E-16</v>
      </c>
      <c r="U50" s="61">
        <v>7.2600000000000001E-14</v>
      </c>
      <c r="V50" s="56" t="s">
        <v>1124</v>
      </c>
      <c r="W50" s="61">
        <v>4.4400000000000002E-16</v>
      </c>
      <c r="X50" s="61">
        <v>1.3E-13</v>
      </c>
      <c r="Y50" s="56" t="s">
        <v>1101</v>
      </c>
      <c r="Z50" s="61">
        <v>4.4400000000000002E-16</v>
      </c>
      <c r="AA50" s="61">
        <v>1.2099999999999999E-13</v>
      </c>
      <c r="AB50" s="56" t="s">
        <v>1084</v>
      </c>
      <c r="AC50" s="61">
        <v>2.2200000000000001E-16</v>
      </c>
      <c r="AD50" s="61">
        <v>7.4099999999999995E-14</v>
      </c>
      <c r="AE50" s="56" t="s">
        <v>1104</v>
      </c>
      <c r="AF50" s="61">
        <v>8.8800000000000003E-16</v>
      </c>
      <c r="AG50" s="61">
        <v>2.9100000000000002E-13</v>
      </c>
      <c r="AH50" s="56" t="s">
        <v>1163</v>
      </c>
      <c r="AI50" s="61">
        <v>8.8817841970012504E-16</v>
      </c>
      <c r="AJ50" s="61">
        <v>2.7937884838425E-13</v>
      </c>
    </row>
    <row r="51" spans="1:36" x14ac:dyDescent="0.45">
      <c r="A51" s="56" t="s">
        <v>1066</v>
      </c>
      <c r="B51" s="61">
        <v>8.8800000000000003E-16</v>
      </c>
      <c r="C51" s="61">
        <v>2.7399999999999999E-13</v>
      </c>
      <c r="D51" s="56" t="s">
        <v>1114</v>
      </c>
      <c r="E51" s="61">
        <v>5.5000000000000003E-8</v>
      </c>
      <c r="F51" s="61">
        <v>1.84E-5</v>
      </c>
      <c r="G51" s="56" t="s">
        <v>1151</v>
      </c>
      <c r="H51" s="61">
        <v>4.4400000000000002E-16</v>
      </c>
      <c r="I51" s="61">
        <v>1.25E-13</v>
      </c>
      <c r="J51" s="56" t="s">
        <v>1059</v>
      </c>
      <c r="K51" s="61">
        <v>8.8800000000000003E-16</v>
      </c>
      <c r="L51" s="61">
        <v>2.4999999999999999E-13</v>
      </c>
      <c r="M51" s="56" t="s">
        <v>1072</v>
      </c>
      <c r="N51" s="61">
        <v>4.4400000000000002E-16</v>
      </c>
      <c r="O51" s="61">
        <v>1.48E-13</v>
      </c>
      <c r="P51" s="56" t="s">
        <v>1086</v>
      </c>
      <c r="Q51" s="61">
        <v>2.22E-7</v>
      </c>
      <c r="R51" s="61">
        <v>7.4200000000000001E-5</v>
      </c>
      <c r="S51" s="56" t="s">
        <v>1091</v>
      </c>
      <c r="T51" s="61">
        <v>2.2200000000000001E-16</v>
      </c>
      <c r="U51" s="61">
        <v>7.2600000000000001E-14</v>
      </c>
      <c r="V51" s="56" t="s">
        <v>1164</v>
      </c>
      <c r="W51" s="61">
        <v>4.4400000000000002E-16</v>
      </c>
      <c r="X51" s="61">
        <v>1.3E-13</v>
      </c>
      <c r="Y51" s="56" t="s">
        <v>1165</v>
      </c>
      <c r="Z51" s="61">
        <v>4.4400000000000002E-16</v>
      </c>
      <c r="AA51" s="61">
        <v>1.2099999999999999E-13</v>
      </c>
      <c r="AB51" s="56" t="s">
        <v>1115</v>
      </c>
      <c r="AC51" s="61">
        <v>2.2200000000000001E-16</v>
      </c>
      <c r="AD51" s="61">
        <v>7.4099999999999995E-14</v>
      </c>
      <c r="AE51" s="56" t="s">
        <v>1158</v>
      </c>
      <c r="AF51" s="61">
        <v>8.8800000000000003E-16</v>
      </c>
      <c r="AG51" s="61">
        <v>2.9100000000000002E-13</v>
      </c>
      <c r="AH51" s="56" t="s">
        <v>1077</v>
      </c>
      <c r="AI51" s="61">
        <v>8.8817841970012504E-16</v>
      </c>
      <c r="AJ51" s="61">
        <v>2.7937884838425E-13</v>
      </c>
    </row>
    <row r="52" spans="1:36" x14ac:dyDescent="0.45">
      <c r="A52" s="56" t="s">
        <v>1090</v>
      </c>
      <c r="B52" s="61">
        <v>8.8800000000000003E-16</v>
      </c>
      <c r="C52" s="61">
        <v>2.7399999999999999E-13</v>
      </c>
      <c r="D52" s="56" t="s">
        <v>1086</v>
      </c>
      <c r="E52" s="61">
        <v>8.4299999999999994E-8</v>
      </c>
      <c r="F52" s="61">
        <v>2.76E-5</v>
      </c>
      <c r="G52" s="56" t="s">
        <v>1072</v>
      </c>
      <c r="H52" s="61">
        <v>4.4400000000000002E-16</v>
      </c>
      <c r="I52" s="61">
        <v>1.25E-13</v>
      </c>
      <c r="J52" s="56" t="s">
        <v>1144</v>
      </c>
      <c r="K52" s="61">
        <v>8.8800000000000003E-16</v>
      </c>
      <c r="L52" s="61">
        <v>2.4999999999999999E-13</v>
      </c>
      <c r="M52" s="56" t="s">
        <v>1090</v>
      </c>
      <c r="N52" s="61">
        <v>8.8800000000000003E-16</v>
      </c>
      <c r="O52" s="61">
        <v>2.7900000000000002E-13</v>
      </c>
      <c r="P52" s="56" t="s">
        <v>1166</v>
      </c>
      <c r="Q52" s="61">
        <v>2.5499999999999999E-7</v>
      </c>
      <c r="R52" s="61">
        <v>8.3499999999999997E-5</v>
      </c>
      <c r="S52" s="56" t="s">
        <v>1084</v>
      </c>
      <c r="T52" s="61">
        <v>2.2200000000000001E-16</v>
      </c>
      <c r="U52" s="61">
        <v>7.2600000000000001E-14</v>
      </c>
      <c r="V52" s="56" t="s">
        <v>1115</v>
      </c>
      <c r="W52" s="61">
        <v>4.4400000000000002E-16</v>
      </c>
      <c r="X52" s="61">
        <v>1.3E-13</v>
      </c>
      <c r="Y52" s="56" t="s">
        <v>1147</v>
      </c>
      <c r="Z52" s="61">
        <v>4.4400000000000002E-16</v>
      </c>
      <c r="AA52" s="61">
        <v>1.2099999999999999E-13</v>
      </c>
      <c r="AB52" s="56" t="s">
        <v>1079</v>
      </c>
      <c r="AC52" s="61">
        <v>6.6599999999999998E-16</v>
      </c>
      <c r="AD52" s="61">
        <v>2.1800000000000001E-13</v>
      </c>
      <c r="AE52" s="56" t="s">
        <v>1112</v>
      </c>
      <c r="AF52" s="61">
        <v>8.8800000000000003E-16</v>
      </c>
      <c r="AG52" s="61">
        <v>2.9100000000000002E-13</v>
      </c>
      <c r="AH52" s="56" t="s">
        <v>1084</v>
      </c>
      <c r="AI52" s="61">
        <v>8.8817841970012504E-16</v>
      </c>
      <c r="AJ52" s="61">
        <v>2.7937884838425E-13</v>
      </c>
    </row>
    <row r="53" spans="1:36" x14ac:dyDescent="0.45">
      <c r="A53" s="56" t="s">
        <v>1093</v>
      </c>
      <c r="B53" s="61">
        <v>8.8800000000000003E-16</v>
      </c>
      <c r="C53" s="61">
        <v>2.7399999999999999E-13</v>
      </c>
      <c r="D53" s="56" t="s">
        <v>1127</v>
      </c>
      <c r="E53" s="61">
        <v>1.5800000000000001E-7</v>
      </c>
      <c r="F53" s="61">
        <v>5.0800000000000002E-5</v>
      </c>
      <c r="G53" s="56" t="s">
        <v>1074</v>
      </c>
      <c r="H53" s="61">
        <v>4.4400000000000002E-16</v>
      </c>
      <c r="I53" s="61">
        <v>1.25E-13</v>
      </c>
      <c r="J53" s="56" t="s">
        <v>1067</v>
      </c>
      <c r="K53" s="61">
        <v>8.8800000000000003E-16</v>
      </c>
      <c r="L53" s="61">
        <v>2.4999999999999999E-13</v>
      </c>
      <c r="M53" s="56" t="s">
        <v>1110</v>
      </c>
      <c r="N53" s="61">
        <v>8.8800000000000003E-16</v>
      </c>
      <c r="O53" s="61">
        <v>2.7900000000000002E-13</v>
      </c>
      <c r="P53" s="56" t="s">
        <v>1142</v>
      </c>
      <c r="Q53" s="61">
        <v>4.34E-7</v>
      </c>
      <c r="R53" s="56">
        <v>1.3929400000000001E-4</v>
      </c>
      <c r="S53" s="56" t="s">
        <v>1167</v>
      </c>
      <c r="T53" s="61">
        <v>4.4400000000000002E-16</v>
      </c>
      <c r="U53" s="61">
        <v>9.9500000000000005E-14</v>
      </c>
      <c r="V53" s="56" t="s">
        <v>1111</v>
      </c>
      <c r="W53" s="61">
        <v>4.4400000000000002E-16</v>
      </c>
      <c r="X53" s="61">
        <v>1.3E-13</v>
      </c>
      <c r="Y53" s="56" t="s">
        <v>1168</v>
      </c>
      <c r="Z53" s="61">
        <v>4.4400000000000002E-16</v>
      </c>
      <c r="AA53" s="61">
        <v>1.2099999999999999E-13</v>
      </c>
      <c r="AB53" s="56" t="s">
        <v>1120</v>
      </c>
      <c r="AC53" s="61">
        <v>8.8800000000000003E-16</v>
      </c>
      <c r="AD53" s="61">
        <v>2.85E-13</v>
      </c>
      <c r="AE53" s="56" t="s">
        <v>1110</v>
      </c>
      <c r="AF53" s="61">
        <v>1.28E-8</v>
      </c>
      <c r="AG53" s="61">
        <v>4.1099999999999996E-6</v>
      </c>
      <c r="AH53" s="56" t="s">
        <v>1109</v>
      </c>
      <c r="AI53" s="61">
        <v>8.8817841970012504E-16</v>
      </c>
      <c r="AJ53" s="61">
        <v>2.7937884838425E-13</v>
      </c>
    </row>
    <row r="54" spans="1:36" x14ac:dyDescent="0.45">
      <c r="A54" s="56" t="s">
        <v>1112</v>
      </c>
      <c r="B54" s="61">
        <v>8.8800000000000003E-16</v>
      </c>
      <c r="C54" s="61">
        <v>2.7399999999999999E-13</v>
      </c>
      <c r="D54" s="56" t="s">
        <v>1059</v>
      </c>
      <c r="E54" s="61">
        <v>3.5499999999999999E-7</v>
      </c>
      <c r="F54" s="56">
        <v>1.09522E-4</v>
      </c>
      <c r="G54" s="56" t="s">
        <v>1163</v>
      </c>
      <c r="H54" s="61">
        <v>4.4400000000000002E-16</v>
      </c>
      <c r="I54" s="61">
        <v>1.25E-13</v>
      </c>
      <c r="J54" s="56" t="s">
        <v>1135</v>
      </c>
      <c r="K54" s="61">
        <v>8.8800000000000003E-16</v>
      </c>
      <c r="L54" s="61">
        <v>2.4999999999999999E-13</v>
      </c>
      <c r="M54" s="56" t="s">
        <v>1169</v>
      </c>
      <c r="N54" s="61">
        <v>8.8800000000000003E-16</v>
      </c>
      <c r="O54" s="61">
        <v>2.7900000000000002E-13</v>
      </c>
      <c r="P54" s="56" t="s">
        <v>1170</v>
      </c>
      <c r="Q54" s="61">
        <v>4.5499999999999998E-7</v>
      </c>
      <c r="R54" s="56">
        <v>1.4317600000000001E-4</v>
      </c>
      <c r="S54" s="56" t="s">
        <v>1171</v>
      </c>
      <c r="T54" s="61">
        <v>4.4400000000000002E-16</v>
      </c>
      <c r="U54" s="61">
        <v>9.9500000000000005E-14</v>
      </c>
      <c r="V54" s="56" t="s">
        <v>1128</v>
      </c>
      <c r="W54" s="61">
        <v>4.4400000000000002E-16</v>
      </c>
      <c r="X54" s="61">
        <v>1.3E-13</v>
      </c>
      <c r="Y54" s="56" t="s">
        <v>1113</v>
      </c>
      <c r="Z54" s="61">
        <v>4.4400000000000002E-16</v>
      </c>
      <c r="AA54" s="61">
        <v>1.2099999999999999E-13</v>
      </c>
      <c r="AB54" s="56" t="s">
        <v>1148</v>
      </c>
      <c r="AC54" s="61">
        <v>2.11E-15</v>
      </c>
      <c r="AD54" s="61">
        <v>6.64E-13</v>
      </c>
      <c r="AE54" s="56" t="s">
        <v>1172</v>
      </c>
      <c r="AF54" s="61">
        <v>1.7E-8</v>
      </c>
      <c r="AG54" s="61">
        <v>5.3299999999999998E-6</v>
      </c>
      <c r="AH54" s="56" t="s">
        <v>1133</v>
      </c>
      <c r="AI54" s="61">
        <v>8.8817841970012504E-16</v>
      </c>
      <c r="AJ54" s="61">
        <v>2.7937884838425E-13</v>
      </c>
    </row>
    <row r="55" spans="1:36" x14ac:dyDescent="0.45">
      <c r="A55" s="56" t="s">
        <v>1173</v>
      </c>
      <c r="B55" s="61">
        <v>8.8800000000000003E-16</v>
      </c>
      <c r="C55" s="61">
        <v>2.7399999999999999E-13</v>
      </c>
      <c r="D55" s="56" t="s">
        <v>1075</v>
      </c>
      <c r="E55" s="61">
        <v>3.4999999999999998E-7</v>
      </c>
      <c r="F55" s="56">
        <v>1.09522E-4</v>
      </c>
      <c r="G55" s="56" t="s">
        <v>1110</v>
      </c>
      <c r="H55" s="61">
        <v>4.4400000000000002E-16</v>
      </c>
      <c r="I55" s="61">
        <v>1.25E-13</v>
      </c>
      <c r="J55" s="56" t="s">
        <v>1159</v>
      </c>
      <c r="K55" s="61">
        <v>8.8800000000000003E-16</v>
      </c>
      <c r="L55" s="61">
        <v>2.4999999999999999E-13</v>
      </c>
      <c r="M55" s="56" t="s">
        <v>1127</v>
      </c>
      <c r="N55" s="61">
        <v>7.2300000000000001E-9</v>
      </c>
      <c r="O55" s="61">
        <v>2.2299999999999998E-6</v>
      </c>
      <c r="P55" s="56" t="s">
        <v>1120</v>
      </c>
      <c r="Q55" s="61">
        <v>6.1399999999999997E-7</v>
      </c>
      <c r="R55" s="56">
        <v>1.89402E-4</v>
      </c>
      <c r="S55" s="56" t="s">
        <v>1144</v>
      </c>
      <c r="T55" s="61">
        <v>4.4400000000000002E-16</v>
      </c>
      <c r="U55" s="61">
        <v>9.9500000000000005E-14</v>
      </c>
      <c r="V55" s="56" t="s">
        <v>1119</v>
      </c>
      <c r="W55" s="61">
        <v>4.4400000000000002E-16</v>
      </c>
      <c r="X55" s="61">
        <v>1.3E-13</v>
      </c>
      <c r="Y55" s="56" t="s">
        <v>1153</v>
      </c>
      <c r="Z55" s="61">
        <v>4.4400000000000002E-16</v>
      </c>
      <c r="AA55" s="61">
        <v>1.2099999999999999E-13</v>
      </c>
      <c r="AB55" s="56" t="s">
        <v>1063</v>
      </c>
      <c r="AC55" s="61">
        <v>5.1799999999999998E-14</v>
      </c>
      <c r="AD55" s="61">
        <v>1.6E-11</v>
      </c>
      <c r="AE55" s="56" t="s">
        <v>1174</v>
      </c>
      <c r="AF55" s="61">
        <v>2.03E-8</v>
      </c>
      <c r="AG55" s="61">
        <v>6.2600000000000002E-6</v>
      </c>
      <c r="AH55" s="56" t="s">
        <v>1135</v>
      </c>
      <c r="AI55" s="61">
        <v>1.92814570976196E-8</v>
      </c>
      <c r="AJ55" s="61">
        <v>5.9505982535208496E-6</v>
      </c>
    </row>
    <row r="56" spans="1:36" x14ac:dyDescent="0.45">
      <c r="A56" s="56" t="s">
        <v>1175</v>
      </c>
      <c r="B56" s="61">
        <v>2.3400000000000001E-8</v>
      </c>
      <c r="C56" s="61">
        <v>7.0899999999999999E-6</v>
      </c>
      <c r="D56" s="56" t="s">
        <v>1090</v>
      </c>
      <c r="E56" s="61">
        <v>3.9700000000000002E-7</v>
      </c>
      <c r="F56" s="56">
        <v>1.1812E-4</v>
      </c>
      <c r="G56" s="56" t="s">
        <v>1113</v>
      </c>
      <c r="H56" s="61">
        <v>4.4400000000000002E-16</v>
      </c>
      <c r="I56" s="61">
        <v>1.25E-13</v>
      </c>
      <c r="J56" s="56" t="s">
        <v>1063</v>
      </c>
      <c r="K56" s="61">
        <v>8.8800000000000003E-16</v>
      </c>
      <c r="L56" s="61">
        <v>2.4999999999999999E-13</v>
      </c>
      <c r="M56" s="56" t="s">
        <v>1143</v>
      </c>
      <c r="N56" s="61">
        <v>9.0099999999999993E-9</v>
      </c>
      <c r="O56" s="61">
        <v>2.7300000000000001E-6</v>
      </c>
      <c r="P56" s="56" t="s">
        <v>1109</v>
      </c>
      <c r="Q56" s="61">
        <v>7.9400000000000004E-7</v>
      </c>
      <c r="R56" s="56">
        <v>2.4037700000000001E-4</v>
      </c>
      <c r="S56" s="56" t="s">
        <v>1067</v>
      </c>
      <c r="T56" s="61">
        <v>4.4400000000000002E-16</v>
      </c>
      <c r="U56" s="61">
        <v>9.9500000000000005E-14</v>
      </c>
      <c r="V56" s="56" t="s">
        <v>1156</v>
      </c>
      <c r="W56" s="61">
        <v>4.4400000000000002E-16</v>
      </c>
      <c r="X56" s="61">
        <v>1.3E-13</v>
      </c>
      <c r="Y56" s="56" t="s">
        <v>1115</v>
      </c>
      <c r="Z56" s="61">
        <v>4.4400000000000002E-16</v>
      </c>
      <c r="AA56" s="61">
        <v>1.2099999999999999E-13</v>
      </c>
      <c r="AB56" s="56" t="s">
        <v>1128</v>
      </c>
      <c r="AC56" s="61">
        <v>5.4600000000000002E-14</v>
      </c>
      <c r="AD56" s="61">
        <v>1.6500000000000001E-11</v>
      </c>
      <c r="AE56" s="56" t="s">
        <v>1065</v>
      </c>
      <c r="AF56" s="61">
        <v>3.0699999999999997E-8</v>
      </c>
      <c r="AG56" s="61">
        <v>9.3000000000000007E-6</v>
      </c>
      <c r="AH56" s="56" t="s">
        <v>1159</v>
      </c>
      <c r="AI56" s="61">
        <v>3.1884065387899301E-8</v>
      </c>
      <c r="AJ56" s="61">
        <v>9.6577638289563203E-6</v>
      </c>
    </row>
    <row r="57" spans="1:36" x14ac:dyDescent="0.45">
      <c r="A57" s="56" t="s">
        <v>1141</v>
      </c>
      <c r="B57" s="61">
        <v>2.7999999999999999E-8</v>
      </c>
      <c r="C57" s="61">
        <v>8.3299999999999999E-6</v>
      </c>
      <c r="D57" s="56" t="s">
        <v>1093</v>
      </c>
      <c r="E57" s="61">
        <v>3.9499999999999998E-7</v>
      </c>
      <c r="F57" s="56">
        <v>1.1812E-4</v>
      </c>
      <c r="G57" s="56" t="s">
        <v>1133</v>
      </c>
      <c r="H57" s="61">
        <v>4.4400000000000002E-16</v>
      </c>
      <c r="I57" s="61">
        <v>1.25E-13</v>
      </c>
      <c r="J57" s="56" t="s">
        <v>1140</v>
      </c>
      <c r="K57" s="61">
        <v>8.8800000000000003E-16</v>
      </c>
      <c r="L57" s="61">
        <v>2.4999999999999999E-13</v>
      </c>
      <c r="M57" s="56" t="s">
        <v>1071</v>
      </c>
      <c r="N57" s="61">
        <v>2.18E-8</v>
      </c>
      <c r="O57" s="61">
        <v>6.4899999999999997E-6</v>
      </c>
      <c r="P57" s="56" t="s">
        <v>1079</v>
      </c>
      <c r="Q57" s="61">
        <v>9.1900000000000001E-7</v>
      </c>
      <c r="R57" s="56">
        <v>2.73202E-4</v>
      </c>
      <c r="S57" s="56" t="s">
        <v>1135</v>
      </c>
      <c r="T57" s="61">
        <v>4.4400000000000002E-16</v>
      </c>
      <c r="U57" s="61">
        <v>9.9500000000000005E-14</v>
      </c>
      <c r="V57" s="56" t="s">
        <v>1176</v>
      </c>
      <c r="W57" s="61">
        <v>4.4400000000000002E-16</v>
      </c>
      <c r="X57" s="61">
        <v>1.3E-13</v>
      </c>
      <c r="Y57" s="56" t="s">
        <v>1118</v>
      </c>
      <c r="Z57" s="61">
        <v>4.4400000000000002E-16</v>
      </c>
      <c r="AA57" s="61">
        <v>1.2099999999999999E-13</v>
      </c>
      <c r="AB57" s="56" t="s">
        <v>1075</v>
      </c>
      <c r="AC57" s="61">
        <v>2.5500000000000002E-13</v>
      </c>
      <c r="AD57" s="61">
        <v>7.4600000000000006E-11</v>
      </c>
      <c r="AE57" s="56" t="s">
        <v>1109</v>
      </c>
      <c r="AF57" s="61">
        <v>3.3799999999999998E-8</v>
      </c>
      <c r="AG57" s="61">
        <v>1.01E-5</v>
      </c>
      <c r="AH57" s="56" t="s">
        <v>1075</v>
      </c>
      <c r="AI57" s="61">
        <v>3.5600435044358398E-8</v>
      </c>
      <c r="AJ57" s="61">
        <v>1.0587398634233799E-5</v>
      </c>
    </row>
    <row r="58" spans="1:36" x14ac:dyDescent="0.45">
      <c r="A58" s="56" t="s">
        <v>1144</v>
      </c>
      <c r="B58" s="61">
        <v>3.2700000000000002E-8</v>
      </c>
      <c r="C58" s="61">
        <v>9.55E-6</v>
      </c>
      <c r="D58" s="56" t="s">
        <v>1128</v>
      </c>
      <c r="E58" s="61">
        <v>6.2300000000000001E-7</v>
      </c>
      <c r="F58" s="56">
        <v>1.81898E-4</v>
      </c>
      <c r="G58" s="56" t="s">
        <v>1153</v>
      </c>
      <c r="H58" s="61">
        <v>4.4400000000000002E-16</v>
      </c>
      <c r="I58" s="61">
        <v>1.25E-13</v>
      </c>
      <c r="J58" s="56" t="s">
        <v>1138</v>
      </c>
      <c r="K58" s="61">
        <v>8.8800000000000003E-16</v>
      </c>
      <c r="L58" s="61">
        <v>2.4999999999999999E-13</v>
      </c>
      <c r="M58" s="56" t="s">
        <v>1079</v>
      </c>
      <c r="N58" s="61">
        <v>3.1400000000000003E-8</v>
      </c>
      <c r="O58" s="61">
        <v>9.1800000000000002E-6</v>
      </c>
      <c r="P58" s="56" t="s">
        <v>1177</v>
      </c>
      <c r="Q58" s="61">
        <v>1.13E-6</v>
      </c>
      <c r="R58" s="56">
        <v>3.2989299999999999E-4</v>
      </c>
      <c r="S58" s="56" t="s">
        <v>1178</v>
      </c>
      <c r="T58" s="61">
        <v>4.4400000000000002E-16</v>
      </c>
      <c r="U58" s="61">
        <v>9.9500000000000005E-14</v>
      </c>
      <c r="V58" s="56" t="s">
        <v>1082</v>
      </c>
      <c r="W58" s="61">
        <v>4.4400000000000002E-16</v>
      </c>
      <c r="X58" s="61">
        <v>1.3E-13</v>
      </c>
      <c r="Y58" s="56" t="s">
        <v>1172</v>
      </c>
      <c r="Z58" s="61">
        <v>4.4400000000000002E-16</v>
      </c>
      <c r="AA58" s="61">
        <v>1.2099999999999999E-13</v>
      </c>
      <c r="AB58" s="56" t="s">
        <v>1111</v>
      </c>
      <c r="AC58" s="61">
        <v>2.5099999999999999E-13</v>
      </c>
      <c r="AD58" s="61">
        <v>7.4600000000000006E-11</v>
      </c>
      <c r="AE58" s="56" t="s">
        <v>1179</v>
      </c>
      <c r="AF58" s="61">
        <v>4.3999999999999997E-8</v>
      </c>
      <c r="AG58" s="61">
        <v>1.29E-5</v>
      </c>
      <c r="AH58" s="56" t="s">
        <v>1122</v>
      </c>
      <c r="AI58" s="61">
        <v>4.1268694905838301E-8</v>
      </c>
      <c r="AJ58" s="61">
        <v>1.20539492176976E-5</v>
      </c>
    </row>
    <row r="59" spans="1:36" x14ac:dyDescent="0.45">
      <c r="A59" s="56" t="s">
        <v>1180</v>
      </c>
      <c r="B59" s="61">
        <v>6.8999999999999996E-8</v>
      </c>
      <c r="C59" s="61">
        <v>1.98E-5</v>
      </c>
      <c r="D59" s="56" t="s">
        <v>1063</v>
      </c>
      <c r="E59" s="61">
        <v>8.1699999999999997E-7</v>
      </c>
      <c r="F59" s="56">
        <v>2.34429E-4</v>
      </c>
      <c r="G59" s="56" t="s">
        <v>1115</v>
      </c>
      <c r="H59" s="61">
        <v>4.4400000000000002E-16</v>
      </c>
      <c r="I59" s="61">
        <v>1.25E-13</v>
      </c>
      <c r="J59" s="56" t="s">
        <v>1157</v>
      </c>
      <c r="K59" s="61">
        <v>8.8800000000000003E-16</v>
      </c>
      <c r="L59" s="61">
        <v>2.4999999999999999E-13</v>
      </c>
      <c r="M59" s="56" t="s">
        <v>1075</v>
      </c>
      <c r="N59" s="61">
        <v>3.25E-8</v>
      </c>
      <c r="O59" s="61">
        <v>9.3100000000000006E-6</v>
      </c>
      <c r="P59" s="56" t="s">
        <v>1181</v>
      </c>
      <c r="Q59" s="61">
        <v>1.3200000000000001E-6</v>
      </c>
      <c r="R59" s="56">
        <v>3.7818699999999999E-4</v>
      </c>
      <c r="S59" s="56" t="s">
        <v>1180</v>
      </c>
      <c r="T59" s="61">
        <v>4.4400000000000002E-16</v>
      </c>
      <c r="U59" s="61">
        <v>9.9500000000000005E-14</v>
      </c>
      <c r="V59" s="56" t="s">
        <v>1063</v>
      </c>
      <c r="W59" s="61">
        <v>8.8800000000000003E-16</v>
      </c>
      <c r="X59" s="61">
        <v>2.3400000000000001E-13</v>
      </c>
      <c r="Y59" s="56" t="s">
        <v>1141</v>
      </c>
      <c r="Z59" s="61">
        <v>4.4400000000000002E-16</v>
      </c>
      <c r="AA59" s="61">
        <v>1.2099999999999999E-13</v>
      </c>
      <c r="AB59" s="56" t="s">
        <v>1106</v>
      </c>
      <c r="AC59" s="61">
        <v>5.4999999999999998E-13</v>
      </c>
      <c r="AD59" s="61">
        <v>1.58E-10</v>
      </c>
      <c r="AE59" s="56" t="s">
        <v>1057</v>
      </c>
      <c r="AF59" s="61">
        <v>7.3199999999999994E-8</v>
      </c>
      <c r="AG59" s="61">
        <v>2.0999999999999999E-5</v>
      </c>
      <c r="AH59" s="56" t="s">
        <v>1117</v>
      </c>
      <c r="AI59" s="61">
        <v>5.3127869770186497E-8</v>
      </c>
      <c r="AJ59" s="61">
        <v>1.52455886154826E-5</v>
      </c>
    </row>
    <row r="60" spans="1:36" x14ac:dyDescent="0.45">
      <c r="A60" s="56" t="s">
        <v>1127</v>
      </c>
      <c r="B60" s="61">
        <v>7.0900000000000006E-8</v>
      </c>
      <c r="C60" s="61">
        <v>2.0000000000000002E-5</v>
      </c>
      <c r="D60" s="56" t="s">
        <v>1136</v>
      </c>
      <c r="E60" s="61">
        <v>1.2699999999999999E-6</v>
      </c>
      <c r="F60" s="56">
        <v>3.59565E-4</v>
      </c>
      <c r="G60" s="56" t="s">
        <v>1124</v>
      </c>
      <c r="H60" s="61">
        <v>4.4400000000000002E-16</v>
      </c>
      <c r="I60" s="61">
        <v>1.25E-13</v>
      </c>
      <c r="J60" s="56" t="s">
        <v>1124</v>
      </c>
      <c r="K60" s="61">
        <v>8.8800000000000003E-16</v>
      </c>
      <c r="L60" s="61">
        <v>2.4999999999999999E-13</v>
      </c>
      <c r="M60" s="56" t="s">
        <v>1119</v>
      </c>
      <c r="N60" s="61">
        <v>4.7400000000000001E-8</v>
      </c>
      <c r="O60" s="61">
        <v>1.34E-5</v>
      </c>
      <c r="P60" s="56" t="s">
        <v>1126</v>
      </c>
      <c r="Q60" s="61">
        <v>1.48E-6</v>
      </c>
      <c r="R60" s="56">
        <v>4.16215E-4</v>
      </c>
      <c r="S60" s="56" t="s">
        <v>1080</v>
      </c>
      <c r="T60" s="61">
        <v>4.4400000000000002E-16</v>
      </c>
      <c r="U60" s="61">
        <v>9.9500000000000005E-14</v>
      </c>
      <c r="V60" s="56" t="s">
        <v>1117</v>
      </c>
      <c r="W60" s="61">
        <v>8.8800000000000003E-16</v>
      </c>
      <c r="X60" s="61">
        <v>2.3400000000000001E-13</v>
      </c>
      <c r="Y60" s="56" t="s">
        <v>1182</v>
      </c>
      <c r="Z60" s="61">
        <v>4.4400000000000002E-16</v>
      </c>
      <c r="AA60" s="61">
        <v>1.2099999999999999E-13</v>
      </c>
      <c r="AB60" s="56" t="s">
        <v>1183</v>
      </c>
      <c r="AC60" s="61">
        <v>1.14E-12</v>
      </c>
      <c r="AD60" s="61">
        <v>3.2200000000000003E-10</v>
      </c>
      <c r="AE60" s="56" t="s">
        <v>1116</v>
      </c>
      <c r="AF60" s="61">
        <v>1.3199999999999999E-7</v>
      </c>
      <c r="AG60" s="61">
        <v>3.7299999999999999E-5</v>
      </c>
      <c r="AH60" s="56" t="s">
        <v>1058</v>
      </c>
      <c r="AI60" s="61">
        <v>1.13802780976613E-7</v>
      </c>
      <c r="AJ60" s="61">
        <v>3.2093828760044098E-5</v>
      </c>
    </row>
    <row r="61" spans="1:36" x14ac:dyDescent="0.45">
      <c r="A61" s="56" t="s">
        <v>1082</v>
      </c>
      <c r="B61" s="61">
        <v>9.5000000000000004E-8</v>
      </c>
      <c r="C61" s="61">
        <v>2.6299999999999999E-5</v>
      </c>
      <c r="D61" s="56" t="s">
        <v>1184</v>
      </c>
      <c r="E61" s="61">
        <v>1.46E-6</v>
      </c>
      <c r="F61" s="56">
        <v>4.0457500000000001E-4</v>
      </c>
      <c r="G61" s="56" t="s">
        <v>1058</v>
      </c>
      <c r="H61" s="61">
        <v>8.8800000000000003E-16</v>
      </c>
      <c r="I61" s="61">
        <v>2.24E-13</v>
      </c>
      <c r="J61" s="56" t="s">
        <v>1070</v>
      </c>
      <c r="K61" s="61">
        <v>1.2100000000000001E-8</v>
      </c>
      <c r="L61" s="61">
        <v>3.3500000000000001E-6</v>
      </c>
      <c r="M61" s="56" t="s">
        <v>1185</v>
      </c>
      <c r="N61" s="61">
        <v>1.5699999999999999E-7</v>
      </c>
      <c r="O61" s="61">
        <v>4.3600000000000003E-5</v>
      </c>
      <c r="P61" s="56" t="s">
        <v>1186</v>
      </c>
      <c r="Q61" s="61">
        <v>1.8300000000000001E-6</v>
      </c>
      <c r="R61" s="56">
        <v>5.0639200000000004E-4</v>
      </c>
      <c r="S61" s="56" t="s">
        <v>1093</v>
      </c>
      <c r="T61" s="61">
        <v>4.4400000000000002E-16</v>
      </c>
      <c r="U61" s="61">
        <v>9.9500000000000005E-14</v>
      </c>
      <c r="V61" s="56" t="s">
        <v>1131</v>
      </c>
      <c r="W61" s="61">
        <v>8.8800000000000003E-16</v>
      </c>
      <c r="X61" s="61">
        <v>2.3400000000000001E-13</v>
      </c>
      <c r="Y61" s="56" t="s">
        <v>1116</v>
      </c>
      <c r="Z61" s="61">
        <v>4.4400000000000002E-16</v>
      </c>
      <c r="AA61" s="61">
        <v>1.2099999999999999E-13</v>
      </c>
      <c r="AB61" s="56" t="s">
        <v>1074</v>
      </c>
      <c r="AC61" s="61">
        <v>1.8199999999999999E-12</v>
      </c>
      <c r="AD61" s="61">
        <v>5.0600000000000001E-10</v>
      </c>
      <c r="AE61" s="56" t="s">
        <v>1082</v>
      </c>
      <c r="AF61" s="61">
        <v>1.3799999999999999E-7</v>
      </c>
      <c r="AG61" s="61">
        <v>3.7799999999999997E-5</v>
      </c>
      <c r="AH61" s="56" t="s">
        <v>1187</v>
      </c>
      <c r="AI61" s="61">
        <v>2.05713046153022E-7</v>
      </c>
      <c r="AJ61" s="61">
        <v>5.7030407293369002E-5</v>
      </c>
    </row>
    <row r="62" spans="1:36" x14ac:dyDescent="0.45">
      <c r="A62" s="56" t="s">
        <v>1126</v>
      </c>
      <c r="B62" s="61">
        <v>1.8400000000000001E-7</v>
      </c>
      <c r="C62" s="61">
        <v>5.0300000000000003E-5</v>
      </c>
      <c r="D62" s="56" t="s">
        <v>1150</v>
      </c>
      <c r="E62" s="61">
        <v>1.8899999999999999E-6</v>
      </c>
      <c r="F62" s="56">
        <v>5.1556200000000001E-4</v>
      </c>
      <c r="G62" s="56" t="s">
        <v>1130</v>
      </c>
      <c r="H62" s="61">
        <v>8.8800000000000003E-16</v>
      </c>
      <c r="I62" s="61">
        <v>2.24E-13</v>
      </c>
      <c r="J62" s="56" t="s">
        <v>1175</v>
      </c>
      <c r="K62" s="61">
        <v>1.27E-8</v>
      </c>
      <c r="L62" s="61">
        <v>3.4599999999999999E-6</v>
      </c>
      <c r="M62" s="56" t="s">
        <v>1153</v>
      </c>
      <c r="N62" s="61">
        <v>1.6199999999999999E-7</v>
      </c>
      <c r="O62" s="61">
        <v>4.4100000000000001E-5</v>
      </c>
      <c r="P62" s="56" t="s">
        <v>1188</v>
      </c>
      <c r="Q62" s="61">
        <v>2.04E-6</v>
      </c>
      <c r="R62" s="56">
        <v>5.5482199999999995E-4</v>
      </c>
      <c r="S62" s="56" t="s">
        <v>1127</v>
      </c>
      <c r="T62" s="61">
        <v>4.4400000000000002E-16</v>
      </c>
      <c r="U62" s="61">
        <v>9.9500000000000005E-14</v>
      </c>
      <c r="V62" s="56" t="s">
        <v>1185</v>
      </c>
      <c r="W62" s="61">
        <v>8.8800000000000003E-16</v>
      </c>
      <c r="X62" s="61">
        <v>2.3400000000000001E-13</v>
      </c>
      <c r="Y62" s="56" t="s">
        <v>1189</v>
      </c>
      <c r="Z62" s="61">
        <v>4.4400000000000002E-16</v>
      </c>
      <c r="AA62" s="61">
        <v>1.2099999999999999E-13</v>
      </c>
      <c r="AB62" s="56" t="s">
        <v>1136</v>
      </c>
      <c r="AC62" s="61">
        <v>1.9100000000000001E-12</v>
      </c>
      <c r="AD62" s="61">
        <v>5.2099999999999996E-10</v>
      </c>
      <c r="AE62" s="56" t="s">
        <v>1121</v>
      </c>
      <c r="AF62" s="61">
        <v>1.3899999999999999E-7</v>
      </c>
      <c r="AG62" s="61">
        <v>3.7799999999999997E-5</v>
      </c>
      <c r="AH62" s="56" t="s">
        <v>1190</v>
      </c>
      <c r="AI62" s="61">
        <v>2.2609776373361299E-7</v>
      </c>
      <c r="AJ62" s="61">
        <v>6.1637024640553005E-5</v>
      </c>
    </row>
    <row r="63" spans="1:36" x14ac:dyDescent="0.45">
      <c r="A63" s="56" t="s">
        <v>1159</v>
      </c>
      <c r="B63" s="61">
        <v>1.9299999999999999E-7</v>
      </c>
      <c r="C63" s="61">
        <v>5.1900000000000001E-5</v>
      </c>
      <c r="D63" s="56" t="s">
        <v>1191</v>
      </c>
      <c r="E63" s="61">
        <v>3.3799999999999998E-6</v>
      </c>
      <c r="F63" s="56">
        <v>9.0734400000000003E-4</v>
      </c>
      <c r="G63" s="56" t="s">
        <v>1135</v>
      </c>
      <c r="H63" s="61">
        <v>8.8800000000000003E-16</v>
      </c>
      <c r="I63" s="61">
        <v>2.24E-13</v>
      </c>
      <c r="J63" s="56" t="s">
        <v>1072</v>
      </c>
      <c r="K63" s="61">
        <v>4.9199999999999997E-8</v>
      </c>
      <c r="L63" s="61">
        <v>1.3200000000000001E-5</v>
      </c>
      <c r="M63" s="56" t="s">
        <v>1093</v>
      </c>
      <c r="N63" s="61">
        <v>2.1899999999999999E-7</v>
      </c>
      <c r="O63" s="61">
        <v>5.8699999999999997E-5</v>
      </c>
      <c r="P63" s="56" t="s">
        <v>1132</v>
      </c>
      <c r="Q63" s="61">
        <v>2.5799999999999999E-6</v>
      </c>
      <c r="R63" s="56">
        <v>6.9222399999999996E-4</v>
      </c>
      <c r="S63" s="56" t="s">
        <v>1104</v>
      </c>
      <c r="T63" s="61">
        <v>4.4400000000000002E-16</v>
      </c>
      <c r="U63" s="61">
        <v>9.9500000000000005E-14</v>
      </c>
      <c r="V63" s="56" t="s">
        <v>1072</v>
      </c>
      <c r="W63" s="61">
        <v>8.8800000000000003E-16</v>
      </c>
      <c r="X63" s="61">
        <v>2.3400000000000001E-13</v>
      </c>
      <c r="Y63" s="56" t="s">
        <v>1066</v>
      </c>
      <c r="Z63" s="61">
        <v>8.8800000000000003E-16</v>
      </c>
      <c r="AA63" s="61">
        <v>1.9400000000000001E-13</v>
      </c>
      <c r="AB63" s="56" t="s">
        <v>1082</v>
      </c>
      <c r="AC63" s="61">
        <v>2.3999999999999999E-12</v>
      </c>
      <c r="AD63" s="61">
        <v>6.4400000000000005E-10</v>
      </c>
      <c r="AE63" s="56" t="s">
        <v>1153</v>
      </c>
      <c r="AF63" s="61">
        <v>1.97E-7</v>
      </c>
      <c r="AG63" s="61">
        <v>5.2800000000000003E-5</v>
      </c>
      <c r="AH63" s="56" t="s">
        <v>1192</v>
      </c>
      <c r="AI63" s="61">
        <v>2.5490842481268301E-7</v>
      </c>
      <c r="AJ63" s="61">
        <v>6.8351964945232398E-5</v>
      </c>
    </row>
    <row r="64" spans="1:36" x14ac:dyDescent="0.45">
      <c r="A64" s="56" t="s">
        <v>1142</v>
      </c>
      <c r="B64" s="61">
        <v>2.36E-7</v>
      </c>
      <c r="C64" s="61">
        <v>6.2299999999999996E-5</v>
      </c>
      <c r="D64" s="56" t="s">
        <v>1193</v>
      </c>
      <c r="E64" s="61">
        <v>4.3599999999999998E-6</v>
      </c>
      <c r="F64" s="56">
        <v>1.1507850000000001E-3</v>
      </c>
      <c r="G64" s="56" t="s">
        <v>1159</v>
      </c>
      <c r="H64" s="61">
        <v>8.8800000000000003E-16</v>
      </c>
      <c r="I64" s="61">
        <v>2.24E-13</v>
      </c>
      <c r="J64" s="56" t="s">
        <v>1130</v>
      </c>
      <c r="K64" s="61">
        <v>6.2800000000000006E-8</v>
      </c>
      <c r="L64" s="61">
        <v>1.66E-5</v>
      </c>
      <c r="M64" s="56" t="s">
        <v>1074</v>
      </c>
      <c r="N64" s="61">
        <v>5.9800000000000003E-7</v>
      </c>
      <c r="O64" s="56">
        <v>1.57849E-4</v>
      </c>
      <c r="P64" s="56" t="s">
        <v>1153</v>
      </c>
      <c r="Q64" s="61">
        <v>3.54E-6</v>
      </c>
      <c r="R64" s="56">
        <v>9.34121E-4</v>
      </c>
      <c r="S64" s="56" t="s">
        <v>1147</v>
      </c>
      <c r="T64" s="61">
        <v>4.4400000000000002E-16</v>
      </c>
      <c r="U64" s="61">
        <v>9.9500000000000005E-14</v>
      </c>
      <c r="V64" s="56" t="s">
        <v>1194</v>
      </c>
      <c r="W64" s="61">
        <v>8.8800000000000003E-16</v>
      </c>
      <c r="X64" s="61">
        <v>2.3400000000000001E-13</v>
      </c>
      <c r="Y64" s="56" t="s">
        <v>1151</v>
      </c>
      <c r="Z64" s="61">
        <v>8.8800000000000003E-16</v>
      </c>
      <c r="AA64" s="61">
        <v>1.9400000000000001E-13</v>
      </c>
      <c r="AB64" s="56" t="s">
        <v>1077</v>
      </c>
      <c r="AC64" s="61">
        <v>3.22E-12</v>
      </c>
      <c r="AD64" s="61">
        <v>8.4899999999999996E-10</v>
      </c>
      <c r="AE64" s="56" t="s">
        <v>1195</v>
      </c>
      <c r="AF64" s="61">
        <v>2.0599999999999999E-7</v>
      </c>
      <c r="AG64" s="61">
        <v>5.4400000000000001E-5</v>
      </c>
      <c r="AH64" s="56" t="s">
        <v>1063</v>
      </c>
      <c r="AI64" s="61">
        <v>3.2226985524630399E-7</v>
      </c>
      <c r="AJ64" s="61">
        <v>8.5020693706499304E-5</v>
      </c>
    </row>
    <row r="65" spans="1:36" x14ac:dyDescent="0.45">
      <c r="A65" s="56" t="s">
        <v>1064</v>
      </c>
      <c r="B65" s="61">
        <v>6.3E-7</v>
      </c>
      <c r="C65" s="56">
        <v>1.6363400000000001E-4</v>
      </c>
      <c r="D65" s="56" t="s">
        <v>1186</v>
      </c>
      <c r="E65" s="61">
        <v>5.4E-6</v>
      </c>
      <c r="F65" s="56">
        <v>1.400774E-3</v>
      </c>
      <c r="G65" s="56" t="s">
        <v>1138</v>
      </c>
      <c r="H65" s="61">
        <v>8.8800000000000003E-16</v>
      </c>
      <c r="I65" s="61">
        <v>2.24E-13</v>
      </c>
      <c r="J65" s="56" t="s">
        <v>1126</v>
      </c>
      <c r="K65" s="61">
        <v>1.09E-7</v>
      </c>
      <c r="L65" s="61">
        <v>2.83E-5</v>
      </c>
      <c r="M65" s="56" t="s">
        <v>1132</v>
      </c>
      <c r="N65" s="61">
        <v>7.6599999999999995E-7</v>
      </c>
      <c r="O65" s="56">
        <v>1.98829E-4</v>
      </c>
      <c r="P65" s="56" t="s">
        <v>1196</v>
      </c>
      <c r="Q65" s="61">
        <v>4.8899999999999998E-6</v>
      </c>
      <c r="R65" s="56">
        <v>1.2699580000000001E-3</v>
      </c>
      <c r="S65" s="56" t="s">
        <v>1124</v>
      </c>
      <c r="T65" s="61">
        <v>4.4400000000000002E-16</v>
      </c>
      <c r="U65" s="61">
        <v>9.9500000000000005E-14</v>
      </c>
      <c r="V65" s="56" t="s">
        <v>1197</v>
      </c>
      <c r="W65" s="61">
        <v>7.5800000000000007E-9</v>
      </c>
      <c r="X65" s="61">
        <v>1.9700000000000002E-6</v>
      </c>
      <c r="Y65" s="56" t="s">
        <v>1159</v>
      </c>
      <c r="Z65" s="61">
        <v>8.8800000000000003E-16</v>
      </c>
      <c r="AA65" s="61">
        <v>1.9400000000000001E-13</v>
      </c>
      <c r="AB65" s="56" t="s">
        <v>1125</v>
      </c>
      <c r="AC65" s="61">
        <v>3.2899999999999998E-11</v>
      </c>
      <c r="AD65" s="61">
        <v>8.5400000000000007E-9</v>
      </c>
      <c r="AE65" s="56" t="s">
        <v>1190</v>
      </c>
      <c r="AF65" s="61">
        <v>2.2600000000000001E-7</v>
      </c>
      <c r="AG65" s="61">
        <v>5.8699999999999997E-5</v>
      </c>
      <c r="AH65" s="56" t="s">
        <v>1198</v>
      </c>
      <c r="AI65" s="61">
        <v>4.0147918789479299E-7</v>
      </c>
      <c r="AJ65" s="56">
        <v>1.04236336017211E-4</v>
      </c>
    </row>
    <row r="66" spans="1:36" x14ac:dyDescent="0.45">
      <c r="A66" s="56" t="s">
        <v>1135</v>
      </c>
      <c r="B66" s="61">
        <v>1.22E-6</v>
      </c>
      <c r="C66" s="56">
        <v>3.11587E-4</v>
      </c>
      <c r="D66" s="56" t="s">
        <v>1142</v>
      </c>
      <c r="E66" s="61">
        <v>5.5199999999999997E-6</v>
      </c>
      <c r="F66" s="56">
        <v>1.4107309999999999E-3</v>
      </c>
      <c r="G66" s="56" t="s">
        <v>1136</v>
      </c>
      <c r="H66" s="61">
        <v>8.8800000000000003E-16</v>
      </c>
      <c r="I66" s="61">
        <v>2.24E-13</v>
      </c>
      <c r="J66" s="56" t="s">
        <v>1199</v>
      </c>
      <c r="K66" s="61">
        <v>1.61E-7</v>
      </c>
      <c r="L66" s="61">
        <v>4.1100000000000003E-5</v>
      </c>
      <c r="M66" s="56" t="s">
        <v>1200</v>
      </c>
      <c r="N66" s="61">
        <v>1.0300000000000001E-6</v>
      </c>
      <c r="O66" s="56">
        <v>2.63186E-4</v>
      </c>
      <c r="P66" s="56" t="s">
        <v>1201</v>
      </c>
      <c r="Q66" s="61">
        <v>5.3600000000000004E-6</v>
      </c>
      <c r="R66" s="56">
        <v>1.369161E-3</v>
      </c>
      <c r="S66" s="56" t="s">
        <v>1133</v>
      </c>
      <c r="T66" s="61">
        <v>4.4400000000000002E-16</v>
      </c>
      <c r="U66" s="61">
        <v>9.9500000000000005E-14</v>
      </c>
      <c r="V66" s="56" t="s">
        <v>1132</v>
      </c>
      <c r="W66" s="61">
        <v>1.8200000000000001E-8</v>
      </c>
      <c r="X66" s="61">
        <v>4.6399999999999996E-6</v>
      </c>
      <c r="Y66" s="56" t="s">
        <v>1064</v>
      </c>
      <c r="Z66" s="61">
        <v>8.8800000000000003E-16</v>
      </c>
      <c r="AA66" s="61">
        <v>1.9400000000000001E-13</v>
      </c>
      <c r="AB66" s="56" t="s">
        <v>1202</v>
      </c>
      <c r="AC66" s="61">
        <v>8.6499999999999999E-11</v>
      </c>
      <c r="AD66" s="61">
        <v>2.2099999999999999E-8</v>
      </c>
      <c r="AE66" s="56" t="s">
        <v>1203</v>
      </c>
      <c r="AF66" s="61">
        <v>3.5100000000000001E-7</v>
      </c>
      <c r="AG66" s="61">
        <v>8.9800000000000001E-5</v>
      </c>
      <c r="AH66" s="56" t="s">
        <v>1141</v>
      </c>
      <c r="AI66" s="61">
        <v>6.4705495006478497E-7</v>
      </c>
      <c r="AJ66" s="56">
        <v>1.6537042390290599E-4</v>
      </c>
    </row>
    <row r="67" spans="1:36" x14ac:dyDescent="0.45">
      <c r="A67" s="56" t="s">
        <v>1075</v>
      </c>
      <c r="B67" s="61">
        <v>1.53E-6</v>
      </c>
      <c r="C67" s="56">
        <v>3.8565000000000002E-4</v>
      </c>
      <c r="D67" s="56" t="s">
        <v>1149</v>
      </c>
      <c r="E67" s="61">
        <v>6.3899999999999998E-6</v>
      </c>
      <c r="F67" s="56">
        <v>1.608263E-3</v>
      </c>
      <c r="G67" s="56" t="s">
        <v>1157</v>
      </c>
      <c r="H67" s="61">
        <v>8.8800000000000003E-16</v>
      </c>
      <c r="I67" s="61">
        <v>2.24E-13</v>
      </c>
      <c r="J67" s="56" t="s">
        <v>1075</v>
      </c>
      <c r="K67" s="61">
        <v>2.4600000000000001E-7</v>
      </c>
      <c r="L67" s="61">
        <v>6.0999999999999999E-5</v>
      </c>
      <c r="M67" s="56" t="s">
        <v>1204</v>
      </c>
      <c r="N67" s="61">
        <v>1.3200000000000001E-6</v>
      </c>
      <c r="O67" s="56">
        <v>3.3197499999999998E-4</v>
      </c>
      <c r="P67" s="56" t="s">
        <v>1205</v>
      </c>
      <c r="Q67" s="61">
        <v>5.5099999999999998E-6</v>
      </c>
      <c r="R67" s="56">
        <v>1.3856739999999999E-3</v>
      </c>
      <c r="S67" s="56" t="s">
        <v>1115</v>
      </c>
      <c r="T67" s="61">
        <v>4.4400000000000002E-16</v>
      </c>
      <c r="U67" s="61">
        <v>9.9500000000000005E-14</v>
      </c>
      <c r="V67" s="56" t="s">
        <v>1125</v>
      </c>
      <c r="W67" s="61">
        <v>1.92E-8</v>
      </c>
      <c r="X67" s="61">
        <v>4.8400000000000002E-6</v>
      </c>
      <c r="Y67" s="56" t="s">
        <v>1206</v>
      </c>
      <c r="Z67" s="61">
        <v>8.8800000000000003E-16</v>
      </c>
      <c r="AA67" s="61">
        <v>1.9400000000000001E-13</v>
      </c>
      <c r="AB67" s="56" t="s">
        <v>1180</v>
      </c>
      <c r="AC67" s="61">
        <v>1.7499999999999999E-10</v>
      </c>
      <c r="AD67" s="61">
        <v>4.3999999999999997E-8</v>
      </c>
      <c r="AE67" s="56" t="s">
        <v>1207</v>
      </c>
      <c r="AF67" s="61">
        <v>3.9200000000000002E-7</v>
      </c>
      <c r="AG67" s="61">
        <v>9.8499999999999995E-5</v>
      </c>
      <c r="AH67" s="56" t="s">
        <v>1070</v>
      </c>
      <c r="AI67" s="61">
        <v>1.11906014654828E-6</v>
      </c>
      <c r="AJ67" s="56">
        <v>2.7733593359248102E-4</v>
      </c>
    </row>
    <row r="68" spans="1:36" x14ac:dyDescent="0.45">
      <c r="A68" s="56" t="s">
        <v>1059</v>
      </c>
      <c r="B68" s="61">
        <v>2.83E-6</v>
      </c>
      <c r="C68" s="56">
        <v>7.0020900000000003E-4</v>
      </c>
      <c r="D68" s="56" t="s">
        <v>1131</v>
      </c>
      <c r="E68" s="61">
        <v>7.0999999999999998E-6</v>
      </c>
      <c r="F68" s="56">
        <v>1.7597929999999999E-3</v>
      </c>
      <c r="G68" s="56" t="s">
        <v>1075</v>
      </c>
      <c r="H68" s="61">
        <v>1.5300000000000001E-8</v>
      </c>
      <c r="I68" s="61">
        <v>3.7799999999999998E-6</v>
      </c>
      <c r="J68" s="56" t="s">
        <v>1208</v>
      </c>
      <c r="K68" s="61">
        <v>2.4499999999999998E-7</v>
      </c>
      <c r="L68" s="61">
        <v>6.0999999999999999E-5</v>
      </c>
      <c r="M68" s="56" t="s">
        <v>1209</v>
      </c>
      <c r="N68" s="61">
        <v>1.4500000000000001E-6</v>
      </c>
      <c r="O68" s="56">
        <v>3.6028500000000001E-4</v>
      </c>
      <c r="P68" s="56" t="s">
        <v>1202</v>
      </c>
      <c r="Q68" s="61">
        <v>6.6499999999999999E-6</v>
      </c>
      <c r="R68" s="56">
        <v>1.6486610000000001E-3</v>
      </c>
      <c r="S68" s="56" t="s">
        <v>1157</v>
      </c>
      <c r="T68" s="61">
        <v>4.4400000000000002E-16</v>
      </c>
      <c r="U68" s="61">
        <v>9.9500000000000005E-14</v>
      </c>
      <c r="V68" s="56" t="s">
        <v>1127</v>
      </c>
      <c r="W68" s="61">
        <v>2.18E-8</v>
      </c>
      <c r="X68" s="61">
        <v>5.4099999999999999E-6</v>
      </c>
      <c r="Y68" s="56" t="s">
        <v>1176</v>
      </c>
      <c r="Z68" s="61">
        <v>8.8800000000000003E-16</v>
      </c>
      <c r="AA68" s="61">
        <v>1.9400000000000001E-13</v>
      </c>
      <c r="AB68" s="56" t="s">
        <v>1131</v>
      </c>
      <c r="AC68" s="61">
        <v>5.5900000000000003E-10</v>
      </c>
      <c r="AD68" s="61">
        <v>1.3799999999999999E-7</v>
      </c>
      <c r="AE68" s="56" t="s">
        <v>1210</v>
      </c>
      <c r="AF68" s="61">
        <v>4.0499999999999999E-7</v>
      </c>
      <c r="AG68" s="56">
        <v>1.0029E-4</v>
      </c>
      <c r="AH68" s="56" t="s">
        <v>1086</v>
      </c>
      <c r="AI68" s="61">
        <v>1.10332847391703E-6</v>
      </c>
      <c r="AJ68" s="56">
        <v>2.7733593359248102E-4</v>
      </c>
    </row>
    <row r="69" spans="1:36" x14ac:dyDescent="0.45">
      <c r="A69" s="56" t="s">
        <v>1211</v>
      </c>
      <c r="B69" s="61">
        <v>2.9500000000000001E-6</v>
      </c>
      <c r="C69" s="56">
        <v>7.20961E-4</v>
      </c>
      <c r="D69" s="56" t="s">
        <v>1084</v>
      </c>
      <c r="E69" s="61">
        <v>8.2300000000000008E-6</v>
      </c>
      <c r="F69" s="56">
        <v>2.0081980000000001E-3</v>
      </c>
      <c r="G69" s="56" t="s">
        <v>1212</v>
      </c>
      <c r="H69" s="61">
        <v>1.6800000000000002E-8</v>
      </c>
      <c r="I69" s="61">
        <v>4.0999999999999997E-6</v>
      </c>
      <c r="J69" s="56" t="s">
        <v>1181</v>
      </c>
      <c r="K69" s="61">
        <v>6.4600000000000004E-7</v>
      </c>
      <c r="L69" s="56">
        <v>1.5771099999999999E-4</v>
      </c>
      <c r="M69" s="56" t="s">
        <v>1165</v>
      </c>
      <c r="N69" s="61">
        <v>1.5600000000000001E-6</v>
      </c>
      <c r="O69" s="56">
        <v>3.8182899999999998E-4</v>
      </c>
      <c r="P69" s="56" t="s">
        <v>1213</v>
      </c>
      <c r="Q69" s="61">
        <v>9.4399999999999994E-6</v>
      </c>
      <c r="R69" s="56">
        <v>2.3047160000000001E-3</v>
      </c>
      <c r="S69" s="56" t="s">
        <v>1176</v>
      </c>
      <c r="T69" s="61">
        <v>4.4400000000000002E-16</v>
      </c>
      <c r="U69" s="61">
        <v>9.9500000000000005E-14</v>
      </c>
      <c r="V69" s="56" t="s">
        <v>1090</v>
      </c>
      <c r="W69" s="61">
        <v>2.4100000000000001E-8</v>
      </c>
      <c r="X69" s="61">
        <v>5.8799999999999996E-6</v>
      </c>
      <c r="Y69" s="56" t="s">
        <v>1214</v>
      </c>
      <c r="Z69" s="61">
        <v>8.8800000000000003E-16</v>
      </c>
      <c r="AA69" s="61">
        <v>1.9400000000000001E-13</v>
      </c>
      <c r="AB69" s="56" t="s">
        <v>1215</v>
      </c>
      <c r="AC69" s="61">
        <v>9.0199999999999999E-10</v>
      </c>
      <c r="AD69" s="61">
        <v>2.2000000000000001E-7</v>
      </c>
      <c r="AE69" s="56" t="s">
        <v>1180</v>
      </c>
      <c r="AF69" s="61">
        <v>5.2200000000000004E-7</v>
      </c>
      <c r="AG69" s="56">
        <v>1.27541E-4</v>
      </c>
      <c r="AH69" s="56" t="s">
        <v>1216</v>
      </c>
      <c r="AI69" s="61">
        <v>1.50678245003366E-6</v>
      </c>
      <c r="AJ69" s="56">
        <v>3.6785138890850901E-4</v>
      </c>
    </row>
    <row r="70" spans="1:36" x14ac:dyDescent="0.45">
      <c r="A70" s="56" t="s">
        <v>1217</v>
      </c>
      <c r="B70" s="61">
        <v>5.6899999999999997E-6</v>
      </c>
      <c r="C70" s="56">
        <v>1.368738E-3</v>
      </c>
      <c r="D70" s="56" t="s">
        <v>1218</v>
      </c>
      <c r="E70" s="61">
        <v>8.4800000000000001E-6</v>
      </c>
      <c r="F70" s="56">
        <v>2.0402630000000001E-3</v>
      </c>
      <c r="G70" s="56" t="s">
        <v>1219</v>
      </c>
      <c r="H70" s="61">
        <v>1.9000000000000001E-8</v>
      </c>
      <c r="I70" s="61">
        <v>4.5700000000000003E-6</v>
      </c>
      <c r="J70" s="56" t="s">
        <v>1151</v>
      </c>
      <c r="K70" s="61">
        <v>7.0299999999999998E-7</v>
      </c>
      <c r="L70" s="56">
        <v>1.6903799999999999E-4</v>
      </c>
      <c r="M70" s="56" t="s">
        <v>1086</v>
      </c>
      <c r="N70" s="61">
        <v>1.81E-6</v>
      </c>
      <c r="O70" s="56">
        <v>4.3488100000000003E-4</v>
      </c>
      <c r="P70" s="56" t="s">
        <v>1117</v>
      </c>
      <c r="Q70" s="61">
        <v>1.47E-5</v>
      </c>
      <c r="R70" s="56">
        <v>3.5477320000000001E-3</v>
      </c>
      <c r="S70" s="56" t="s">
        <v>1185</v>
      </c>
      <c r="T70" s="61">
        <v>4.4400000000000002E-16</v>
      </c>
      <c r="U70" s="61">
        <v>9.9500000000000005E-14</v>
      </c>
      <c r="V70" s="56" t="s">
        <v>1175</v>
      </c>
      <c r="W70" s="61">
        <v>2.44E-8</v>
      </c>
      <c r="X70" s="61">
        <v>5.8799999999999996E-6</v>
      </c>
      <c r="Y70" s="56" t="s">
        <v>1132</v>
      </c>
      <c r="Z70" s="61">
        <v>8.8800000000000003E-16</v>
      </c>
      <c r="AA70" s="61">
        <v>1.9400000000000001E-13</v>
      </c>
      <c r="AB70" s="56" t="s">
        <v>1220</v>
      </c>
      <c r="AC70" s="61">
        <v>1.8E-9</v>
      </c>
      <c r="AD70" s="61">
        <v>4.34E-7</v>
      </c>
      <c r="AE70" s="56" t="s">
        <v>1069</v>
      </c>
      <c r="AF70" s="61">
        <v>6.2600000000000002E-7</v>
      </c>
      <c r="AG70" s="56">
        <v>1.5067699999999999E-4</v>
      </c>
      <c r="AH70" s="56" t="s">
        <v>1069</v>
      </c>
      <c r="AI70" s="61">
        <v>1.68095396890777E-6</v>
      </c>
      <c r="AJ70" s="56">
        <v>4.0433706832213002E-4</v>
      </c>
    </row>
    <row r="71" spans="1:36" x14ac:dyDescent="0.45">
      <c r="A71" s="56" t="s">
        <v>1119</v>
      </c>
      <c r="B71" s="61">
        <v>8.0099999999999995E-6</v>
      </c>
      <c r="C71" s="56">
        <v>1.8977200000000001E-3</v>
      </c>
      <c r="D71" s="56" t="s">
        <v>1176</v>
      </c>
      <c r="E71" s="61">
        <v>1.06E-5</v>
      </c>
      <c r="F71" s="56">
        <v>2.519215E-3</v>
      </c>
      <c r="G71" s="56" t="s">
        <v>1221</v>
      </c>
      <c r="H71" s="61">
        <v>1.9700000000000001E-8</v>
      </c>
      <c r="I71" s="61">
        <v>4.6700000000000002E-6</v>
      </c>
      <c r="J71" s="56" t="s">
        <v>1079</v>
      </c>
      <c r="K71" s="61">
        <v>8.0500000000000002E-7</v>
      </c>
      <c r="L71" s="56">
        <v>1.9094500000000001E-4</v>
      </c>
      <c r="M71" s="56" t="s">
        <v>1222</v>
      </c>
      <c r="N71" s="61">
        <v>3.3699999999999999E-6</v>
      </c>
      <c r="O71" s="56">
        <v>7.9964100000000002E-4</v>
      </c>
      <c r="P71" s="56" t="s">
        <v>1223</v>
      </c>
      <c r="Q71" s="61">
        <v>1.5099999999999999E-5</v>
      </c>
      <c r="R71" s="56">
        <v>3.5779150000000001E-3</v>
      </c>
      <c r="S71" s="56" t="s">
        <v>1224</v>
      </c>
      <c r="T71" s="61">
        <v>4.4400000000000002E-16</v>
      </c>
      <c r="U71" s="61">
        <v>9.9500000000000005E-14</v>
      </c>
      <c r="V71" s="56" t="s">
        <v>1159</v>
      </c>
      <c r="W71" s="61">
        <v>3.32E-8</v>
      </c>
      <c r="X71" s="61">
        <v>7.7800000000000001E-6</v>
      </c>
      <c r="Y71" s="56" t="s">
        <v>1104</v>
      </c>
      <c r="Z71" s="61">
        <v>8.8800000000000003E-16</v>
      </c>
      <c r="AA71" s="61">
        <v>1.9400000000000001E-13</v>
      </c>
      <c r="AB71" s="56" t="s">
        <v>1225</v>
      </c>
      <c r="AC71" s="61">
        <v>1.8400000000000001E-9</v>
      </c>
      <c r="AD71" s="61">
        <v>4.3599999999999999E-7</v>
      </c>
      <c r="AE71" s="56" t="s">
        <v>1176</v>
      </c>
      <c r="AF71" s="61">
        <v>8.23E-7</v>
      </c>
      <c r="AG71" s="56">
        <v>1.95052E-4</v>
      </c>
      <c r="AH71" s="56" t="s">
        <v>1104</v>
      </c>
      <c r="AI71" s="61">
        <v>2.1726119654452698E-6</v>
      </c>
      <c r="AJ71" s="56">
        <v>5.1502667825274295E-4</v>
      </c>
    </row>
    <row r="72" spans="1:36" x14ac:dyDescent="0.45">
      <c r="A72" s="56" t="s">
        <v>1130</v>
      </c>
      <c r="B72" s="61">
        <v>8.7199999999999995E-6</v>
      </c>
      <c r="C72" s="56">
        <v>2.0372110000000001E-3</v>
      </c>
      <c r="D72" s="56" t="s">
        <v>1226</v>
      </c>
      <c r="E72" s="61">
        <v>1.2300000000000001E-5</v>
      </c>
      <c r="F72" s="56">
        <v>2.8744489999999998E-3</v>
      </c>
      <c r="G72" s="56" t="s">
        <v>1067</v>
      </c>
      <c r="H72" s="61">
        <v>2.36E-8</v>
      </c>
      <c r="I72" s="61">
        <v>5.4399999999999996E-6</v>
      </c>
      <c r="J72" s="56" t="s">
        <v>1084</v>
      </c>
      <c r="K72" s="61">
        <v>8.5799999999999998E-7</v>
      </c>
      <c r="L72" s="56">
        <v>2.0042000000000001E-4</v>
      </c>
      <c r="M72" s="56" t="s">
        <v>1202</v>
      </c>
      <c r="N72" s="61">
        <v>5.1800000000000004E-6</v>
      </c>
      <c r="O72" s="56">
        <v>1.211141E-3</v>
      </c>
      <c r="P72" s="56" t="s">
        <v>1227</v>
      </c>
      <c r="Q72" s="61">
        <v>1.6900000000000001E-5</v>
      </c>
      <c r="R72" s="56">
        <v>3.9587379999999998E-3</v>
      </c>
      <c r="S72" s="56" t="s">
        <v>1228</v>
      </c>
      <c r="T72" s="61">
        <v>4.4400000000000002E-16</v>
      </c>
      <c r="U72" s="61">
        <v>9.9500000000000005E-14</v>
      </c>
      <c r="V72" s="56" t="s">
        <v>1157</v>
      </c>
      <c r="W72" s="61">
        <v>3.33E-8</v>
      </c>
      <c r="X72" s="61">
        <v>7.7800000000000001E-6</v>
      </c>
      <c r="Y72" s="56" t="s">
        <v>1229</v>
      </c>
      <c r="Z72" s="61">
        <v>8.8800000000000003E-16</v>
      </c>
      <c r="AA72" s="61">
        <v>1.9400000000000001E-13</v>
      </c>
      <c r="AB72" s="56" t="s">
        <v>1230</v>
      </c>
      <c r="AC72" s="61">
        <v>2.8999999999999999E-9</v>
      </c>
      <c r="AD72" s="61">
        <v>6.7800000000000001E-7</v>
      </c>
      <c r="AE72" s="56" t="s">
        <v>1231</v>
      </c>
      <c r="AF72" s="61">
        <v>8.7700000000000003E-7</v>
      </c>
      <c r="AG72" s="56">
        <v>2.05014E-4</v>
      </c>
      <c r="AH72" s="56" t="s">
        <v>1232</v>
      </c>
      <c r="AI72" s="61">
        <v>2.3699643479924102E-6</v>
      </c>
      <c r="AJ72" s="56">
        <v>5.5378402372327701E-4</v>
      </c>
    </row>
    <row r="73" spans="1:36" x14ac:dyDescent="0.45">
      <c r="A73" s="56" t="s">
        <v>1145</v>
      </c>
      <c r="B73" s="61">
        <v>1.6900000000000001E-5</v>
      </c>
      <c r="C73" s="56">
        <v>3.8862129999999999E-3</v>
      </c>
      <c r="D73" s="56" t="s">
        <v>1151</v>
      </c>
      <c r="E73" s="61">
        <v>1.6099999999999998E-5</v>
      </c>
      <c r="F73" s="56">
        <v>3.7180389999999998E-3</v>
      </c>
      <c r="G73" s="56" t="s">
        <v>1233</v>
      </c>
      <c r="H73" s="61">
        <v>2.3400000000000001E-8</v>
      </c>
      <c r="I73" s="61">
        <v>5.4399999999999996E-6</v>
      </c>
      <c r="J73" s="56" t="s">
        <v>1058</v>
      </c>
      <c r="K73" s="61">
        <v>9.540000000000001E-7</v>
      </c>
      <c r="L73" s="56">
        <v>2.1983199999999999E-4</v>
      </c>
      <c r="M73" s="56" t="s">
        <v>1234</v>
      </c>
      <c r="N73" s="61">
        <v>8.3299999999999999E-6</v>
      </c>
      <c r="O73" s="56">
        <v>1.9181300000000001E-3</v>
      </c>
      <c r="P73" s="56" t="s">
        <v>1185</v>
      </c>
      <c r="Q73" s="61">
        <v>1.77E-5</v>
      </c>
      <c r="R73" s="56">
        <v>4.0756100000000003E-3</v>
      </c>
      <c r="S73" s="56" t="s">
        <v>1082</v>
      </c>
      <c r="T73" s="61">
        <v>4.4400000000000002E-16</v>
      </c>
      <c r="U73" s="61">
        <v>9.9500000000000005E-14</v>
      </c>
      <c r="V73" s="56" t="s">
        <v>1235</v>
      </c>
      <c r="W73" s="61">
        <v>5.54E-8</v>
      </c>
      <c r="X73" s="61">
        <v>1.2799999999999999E-5</v>
      </c>
      <c r="Y73" s="56" t="s">
        <v>1198</v>
      </c>
      <c r="Z73" s="61">
        <v>8.8800000000000003E-16</v>
      </c>
      <c r="AA73" s="61">
        <v>1.9400000000000001E-13</v>
      </c>
      <c r="AB73" s="56" t="s">
        <v>1119</v>
      </c>
      <c r="AC73" s="61">
        <v>3.46E-9</v>
      </c>
      <c r="AD73" s="61">
        <v>7.9699999999999995E-7</v>
      </c>
      <c r="AE73" s="56" t="s">
        <v>1144</v>
      </c>
      <c r="AF73" s="61">
        <v>1.0100000000000001E-6</v>
      </c>
      <c r="AG73" s="56">
        <v>2.3288599999999999E-4</v>
      </c>
      <c r="AH73" s="56" t="s">
        <v>1212</v>
      </c>
      <c r="AI73" s="61">
        <v>2.7455242309626401E-6</v>
      </c>
      <c r="AJ73" s="56">
        <v>6.2371966106094395E-4</v>
      </c>
    </row>
    <row r="74" spans="1:36" x14ac:dyDescent="0.45">
      <c r="A74" s="56" t="s">
        <v>1058</v>
      </c>
      <c r="B74" s="61">
        <v>2.34E-5</v>
      </c>
      <c r="C74" s="56">
        <v>5.3081509999999997E-3</v>
      </c>
      <c r="D74" s="56" t="s">
        <v>1183</v>
      </c>
      <c r="E74" s="61">
        <v>1.98E-5</v>
      </c>
      <c r="F74" s="56">
        <v>4.4949530000000003E-3</v>
      </c>
      <c r="G74" s="56" t="s">
        <v>1090</v>
      </c>
      <c r="H74" s="61">
        <v>2.4E-8</v>
      </c>
      <c r="I74" s="61">
        <v>5.4600000000000002E-6</v>
      </c>
      <c r="J74" s="56" t="s">
        <v>1236</v>
      </c>
      <c r="K74" s="61">
        <v>1.0300000000000001E-6</v>
      </c>
      <c r="L74" s="56">
        <v>2.3371000000000001E-4</v>
      </c>
      <c r="M74" s="56" t="s">
        <v>1164</v>
      </c>
      <c r="N74" s="61">
        <v>1.0699999999999999E-5</v>
      </c>
      <c r="O74" s="56">
        <v>2.4324239999999999E-3</v>
      </c>
      <c r="P74" s="56" t="s">
        <v>1237</v>
      </c>
      <c r="Q74" s="61">
        <v>2.02E-5</v>
      </c>
      <c r="R74" s="56">
        <v>4.5903560000000003E-3</v>
      </c>
      <c r="S74" s="56" t="s">
        <v>1238</v>
      </c>
      <c r="T74" s="61">
        <v>4.4400000000000002E-16</v>
      </c>
      <c r="U74" s="61">
        <v>9.9500000000000005E-14</v>
      </c>
      <c r="V74" s="56" t="s">
        <v>1074</v>
      </c>
      <c r="W74" s="61">
        <v>7.3700000000000005E-8</v>
      </c>
      <c r="X74" s="61">
        <v>1.6699999999999999E-5</v>
      </c>
      <c r="Y74" s="56" t="s">
        <v>1239</v>
      </c>
      <c r="Z74" s="61">
        <v>8.8800000000000003E-16</v>
      </c>
      <c r="AA74" s="61">
        <v>1.9400000000000001E-13</v>
      </c>
      <c r="AB74" s="56" t="s">
        <v>1059</v>
      </c>
      <c r="AC74" s="61">
        <v>4.0000000000000002E-9</v>
      </c>
      <c r="AD74" s="61">
        <v>9.09E-7</v>
      </c>
      <c r="AE74" s="56" t="s">
        <v>1125</v>
      </c>
      <c r="AF74" s="61">
        <v>1.0699999999999999E-6</v>
      </c>
      <c r="AG74" s="56">
        <v>2.4269100000000001E-4</v>
      </c>
      <c r="AH74" s="56" t="s">
        <v>1090</v>
      </c>
      <c r="AI74" s="61">
        <v>2.7201175343272201E-6</v>
      </c>
      <c r="AJ74" s="56">
        <v>6.2371966106094395E-4</v>
      </c>
    </row>
    <row r="75" spans="1:36" x14ac:dyDescent="0.45">
      <c r="A75" s="56" t="s">
        <v>1143</v>
      </c>
      <c r="B75" s="61">
        <v>2.58E-5</v>
      </c>
      <c r="C75" s="56">
        <v>5.7886999999999999E-3</v>
      </c>
      <c r="D75" s="56" t="s">
        <v>1240</v>
      </c>
      <c r="E75" s="61">
        <v>2.1100000000000001E-5</v>
      </c>
      <c r="F75" s="56">
        <v>4.7310529999999998E-3</v>
      </c>
      <c r="G75" s="56" t="s">
        <v>1241</v>
      </c>
      <c r="H75" s="61">
        <v>5.9599999999999998E-8</v>
      </c>
      <c r="I75" s="61">
        <v>1.33E-5</v>
      </c>
      <c r="J75" s="56" t="s">
        <v>1134</v>
      </c>
      <c r="K75" s="61">
        <v>1.64E-6</v>
      </c>
      <c r="L75" s="56">
        <v>3.67976E-4</v>
      </c>
      <c r="M75" s="56" t="s">
        <v>1154</v>
      </c>
      <c r="N75" s="61">
        <v>1.1E-5</v>
      </c>
      <c r="O75" s="56">
        <v>2.4733609999999999E-3</v>
      </c>
      <c r="P75" s="56" t="s">
        <v>1075</v>
      </c>
      <c r="Q75" s="61">
        <v>2.0599999999999999E-5</v>
      </c>
      <c r="R75" s="56">
        <v>4.6139090000000002E-3</v>
      </c>
      <c r="S75" s="56" t="s">
        <v>1242</v>
      </c>
      <c r="T75" s="61">
        <v>4.4400000000000002E-16</v>
      </c>
      <c r="U75" s="61">
        <v>9.9500000000000005E-14</v>
      </c>
      <c r="V75" s="56" t="s">
        <v>1163</v>
      </c>
      <c r="W75" s="61">
        <v>7.7099999999999996E-8</v>
      </c>
      <c r="X75" s="61">
        <v>1.73E-5</v>
      </c>
      <c r="Y75" s="56" t="s">
        <v>1243</v>
      </c>
      <c r="Z75" s="61">
        <v>8.8800000000000003E-16</v>
      </c>
      <c r="AA75" s="61">
        <v>1.9400000000000001E-13</v>
      </c>
      <c r="AB75" s="56" t="s">
        <v>1173</v>
      </c>
      <c r="AC75" s="61">
        <v>5.0600000000000003E-9</v>
      </c>
      <c r="AD75" s="61">
        <v>1.13E-6</v>
      </c>
      <c r="AE75" s="56" t="s">
        <v>1244</v>
      </c>
      <c r="AF75" s="61">
        <v>1.5999999999999999E-6</v>
      </c>
      <c r="AG75" s="56">
        <v>3.5840600000000002E-4</v>
      </c>
      <c r="AH75" s="56" t="s">
        <v>1071</v>
      </c>
      <c r="AI75" s="61">
        <v>2.8126827291696799E-6</v>
      </c>
      <c r="AJ75" s="56">
        <v>6.3022341692648798E-4</v>
      </c>
    </row>
    <row r="76" spans="1:36" x14ac:dyDescent="0.45">
      <c r="A76" s="56" t="s">
        <v>1079</v>
      </c>
      <c r="B76" s="61">
        <v>3.2499999999999997E-5</v>
      </c>
      <c r="C76" s="56">
        <v>7.1834439999999998E-3</v>
      </c>
      <c r="D76" s="56" t="s">
        <v>1245</v>
      </c>
      <c r="E76" s="61">
        <v>2.1999999999999999E-5</v>
      </c>
      <c r="F76" s="56">
        <v>4.8653000000000004E-3</v>
      </c>
      <c r="G76" s="56" t="s">
        <v>1134</v>
      </c>
      <c r="H76" s="61">
        <v>7.4099999999999995E-8</v>
      </c>
      <c r="I76" s="61">
        <v>1.6399999999999999E-5</v>
      </c>
      <c r="J76" s="56" t="s">
        <v>1127</v>
      </c>
      <c r="K76" s="61">
        <v>1.81E-6</v>
      </c>
      <c r="L76" s="56">
        <v>4.01066E-4</v>
      </c>
      <c r="M76" s="56" t="s">
        <v>1059</v>
      </c>
      <c r="N76" s="61">
        <v>1.1800000000000001E-5</v>
      </c>
      <c r="O76" s="56">
        <v>2.5762910000000001E-3</v>
      </c>
      <c r="P76" s="56" t="s">
        <v>1125</v>
      </c>
      <c r="Q76" s="61">
        <v>2.4199999999999999E-5</v>
      </c>
      <c r="R76" s="56">
        <v>5.3382070000000002E-3</v>
      </c>
      <c r="S76" s="56" t="s">
        <v>1212</v>
      </c>
      <c r="T76" s="61">
        <v>8.8800000000000003E-16</v>
      </c>
      <c r="U76" s="61">
        <v>1.7299999999999999E-13</v>
      </c>
      <c r="V76" s="56" t="s">
        <v>1143</v>
      </c>
      <c r="W76" s="61">
        <v>1.24E-7</v>
      </c>
      <c r="X76" s="61">
        <v>2.7500000000000001E-5</v>
      </c>
      <c r="Y76" s="56" t="s">
        <v>1114</v>
      </c>
      <c r="Z76" s="61">
        <v>8.8800000000000003E-16</v>
      </c>
      <c r="AA76" s="61">
        <v>1.9400000000000001E-13</v>
      </c>
      <c r="AB76" s="56" t="s">
        <v>1239</v>
      </c>
      <c r="AC76" s="61">
        <v>7.1799999999999996E-9</v>
      </c>
      <c r="AD76" s="61">
        <v>1.59E-6</v>
      </c>
      <c r="AE76" s="56" t="s">
        <v>1140</v>
      </c>
      <c r="AF76" s="61">
        <v>1.7099999999999999E-6</v>
      </c>
      <c r="AG76" s="56">
        <v>3.7425300000000001E-4</v>
      </c>
      <c r="AH76" s="56" t="s">
        <v>1246</v>
      </c>
      <c r="AI76" s="61">
        <v>3.5911521161224898E-6</v>
      </c>
      <c r="AJ76" s="56">
        <v>7.9377740328942503E-4</v>
      </c>
    </row>
    <row r="77" spans="1:36" x14ac:dyDescent="0.45">
      <c r="A77" s="56" t="s">
        <v>1080</v>
      </c>
      <c r="B77" s="61">
        <v>4.1399999999999997E-5</v>
      </c>
      <c r="C77" s="56">
        <v>9.0396199999999999E-3</v>
      </c>
      <c r="D77" s="56" t="s">
        <v>1066</v>
      </c>
      <c r="E77" s="61">
        <v>2.26E-5</v>
      </c>
      <c r="F77" s="56">
        <v>4.9314850000000002E-3</v>
      </c>
      <c r="G77" s="56" t="s">
        <v>1174</v>
      </c>
      <c r="H77" s="61">
        <v>9.0600000000000004E-8</v>
      </c>
      <c r="I77" s="61">
        <v>1.98E-5</v>
      </c>
      <c r="J77" s="56" t="s">
        <v>1247</v>
      </c>
      <c r="K77" s="61">
        <v>1.88E-6</v>
      </c>
      <c r="L77" s="56">
        <v>4.0963499999999999E-4</v>
      </c>
      <c r="M77" s="56" t="s">
        <v>1224</v>
      </c>
      <c r="N77" s="61">
        <v>1.1800000000000001E-5</v>
      </c>
      <c r="O77" s="56">
        <v>2.5762910000000001E-3</v>
      </c>
      <c r="P77" s="56" t="s">
        <v>1167</v>
      </c>
      <c r="Q77" s="61">
        <v>2.87E-5</v>
      </c>
      <c r="R77" s="56">
        <v>6.2637580000000003E-3</v>
      </c>
      <c r="S77" s="56" t="s">
        <v>1151</v>
      </c>
      <c r="T77" s="61">
        <v>8.8800000000000003E-16</v>
      </c>
      <c r="U77" s="61">
        <v>1.7299999999999999E-13</v>
      </c>
      <c r="V77" s="56" t="s">
        <v>1154</v>
      </c>
      <c r="W77" s="61">
        <v>1.6500000000000001E-7</v>
      </c>
      <c r="X77" s="61">
        <v>3.6000000000000001E-5</v>
      </c>
      <c r="Y77" s="56" t="s">
        <v>1128</v>
      </c>
      <c r="Z77" s="61">
        <v>8.8800000000000003E-16</v>
      </c>
      <c r="AA77" s="61">
        <v>1.9400000000000001E-13</v>
      </c>
      <c r="AB77" s="56" t="s">
        <v>1248</v>
      </c>
      <c r="AC77" s="61">
        <v>7.8500000000000008E-9</v>
      </c>
      <c r="AD77" s="61">
        <v>1.7099999999999999E-6</v>
      </c>
      <c r="AE77" s="56" t="s">
        <v>1086</v>
      </c>
      <c r="AF77" s="61">
        <v>1.72E-6</v>
      </c>
      <c r="AG77" s="56">
        <v>3.7425300000000001E-4</v>
      </c>
      <c r="AH77" s="56" t="s">
        <v>1249</v>
      </c>
      <c r="AI77" s="61">
        <v>5.78699982278774E-6</v>
      </c>
      <c r="AJ77" s="56">
        <v>1.26208572710095E-3</v>
      </c>
    </row>
    <row r="78" spans="1:36" x14ac:dyDescent="0.45">
      <c r="A78" s="20"/>
      <c r="B78" s="20"/>
      <c r="C78" s="20"/>
      <c r="D78" s="20"/>
      <c r="E78" s="20"/>
      <c r="F78" s="20"/>
      <c r="G78" s="56" t="s">
        <v>1183</v>
      </c>
      <c r="H78" s="61">
        <v>2.03E-7</v>
      </c>
      <c r="I78" s="61">
        <v>4.3600000000000003E-5</v>
      </c>
      <c r="J78" s="56" t="s">
        <v>1250</v>
      </c>
      <c r="K78" s="61">
        <v>3.7100000000000001E-6</v>
      </c>
      <c r="L78" s="56">
        <v>7.9784799999999998E-4</v>
      </c>
      <c r="M78" s="56" t="s">
        <v>1134</v>
      </c>
      <c r="N78" s="61">
        <v>1.22E-5</v>
      </c>
      <c r="O78" s="56">
        <v>2.6296650000000002E-3</v>
      </c>
      <c r="P78" s="56" t="s">
        <v>1251</v>
      </c>
      <c r="Q78" s="61">
        <v>3.04E-5</v>
      </c>
      <c r="R78" s="56">
        <v>6.533751E-3</v>
      </c>
      <c r="S78" s="56" t="s">
        <v>1163</v>
      </c>
      <c r="T78" s="61">
        <v>8.8800000000000003E-16</v>
      </c>
      <c r="U78" s="61">
        <v>1.7299999999999999E-13</v>
      </c>
      <c r="V78" s="56" t="s">
        <v>1180</v>
      </c>
      <c r="W78" s="61">
        <v>1.6999999999999999E-7</v>
      </c>
      <c r="X78" s="61">
        <v>3.6399999999999997E-5</v>
      </c>
      <c r="Y78" s="56" t="s">
        <v>1109</v>
      </c>
      <c r="Z78" s="61">
        <v>1.3399999999999999E-8</v>
      </c>
      <c r="AA78" s="61">
        <v>2.8899999999999999E-6</v>
      </c>
      <c r="AB78" s="56" t="s">
        <v>1066</v>
      </c>
      <c r="AC78" s="61">
        <v>1.0800000000000001E-8</v>
      </c>
      <c r="AD78" s="61">
        <v>2.3199999999999998E-6</v>
      </c>
      <c r="AE78" s="56" t="s">
        <v>1173</v>
      </c>
      <c r="AF78" s="61">
        <v>1.95E-6</v>
      </c>
      <c r="AG78" s="56">
        <v>4.19152E-4</v>
      </c>
      <c r="AH78" s="56" t="s">
        <v>1252</v>
      </c>
      <c r="AI78" s="61">
        <v>7.5494059572633904E-6</v>
      </c>
      <c r="AJ78" s="56">
        <v>1.6247847600549599E-3</v>
      </c>
    </row>
    <row r="79" spans="1:36" x14ac:dyDescent="0.45">
      <c r="A79" s="20"/>
      <c r="B79" s="20"/>
      <c r="C79" s="20"/>
      <c r="D79" s="20"/>
      <c r="E79" s="20"/>
      <c r="F79" s="20"/>
      <c r="G79" s="56" t="s">
        <v>1119</v>
      </c>
      <c r="H79" s="61">
        <v>2.1199999999999999E-7</v>
      </c>
      <c r="I79" s="61">
        <v>4.49E-5</v>
      </c>
      <c r="J79" s="56" t="s">
        <v>1167</v>
      </c>
      <c r="K79" s="61">
        <v>8.5900000000000008E-6</v>
      </c>
      <c r="L79" s="56">
        <v>1.8250320000000001E-3</v>
      </c>
      <c r="M79" s="56" t="s">
        <v>1253</v>
      </c>
      <c r="N79" s="61">
        <v>1.3900000000000001E-5</v>
      </c>
      <c r="O79" s="56">
        <v>2.9599130000000002E-3</v>
      </c>
      <c r="P79" s="56" t="s">
        <v>1254</v>
      </c>
      <c r="Q79" s="61">
        <v>3.3899999999999997E-5</v>
      </c>
      <c r="R79" s="56">
        <v>7.1944009999999996E-3</v>
      </c>
      <c r="S79" s="56" t="s">
        <v>1145</v>
      </c>
      <c r="T79" s="61">
        <v>8.8800000000000003E-16</v>
      </c>
      <c r="U79" s="61">
        <v>1.7299999999999999E-13</v>
      </c>
      <c r="V79" s="56" t="s">
        <v>1255</v>
      </c>
      <c r="W79" s="61">
        <v>1.7100000000000001E-7</v>
      </c>
      <c r="X79" s="61">
        <v>3.6399999999999997E-5</v>
      </c>
      <c r="Y79" s="56" t="s">
        <v>1135</v>
      </c>
      <c r="Z79" s="61">
        <v>1.55E-8</v>
      </c>
      <c r="AA79" s="61">
        <v>3.2799999999999999E-6</v>
      </c>
      <c r="AB79" s="56" t="s">
        <v>1256</v>
      </c>
      <c r="AC79" s="61">
        <v>1.28E-8</v>
      </c>
      <c r="AD79" s="61">
        <v>2.7199999999999998E-6</v>
      </c>
      <c r="AE79" s="56" t="s">
        <v>1164</v>
      </c>
      <c r="AF79" s="61">
        <v>2.2000000000000001E-6</v>
      </c>
      <c r="AG79" s="56">
        <v>4.6640800000000002E-4</v>
      </c>
      <c r="AH79" s="56" t="s">
        <v>1126</v>
      </c>
      <c r="AI79" s="61">
        <v>1.09896003206433E-5</v>
      </c>
      <c r="AJ79" s="56">
        <v>2.3344674476305101E-3</v>
      </c>
    </row>
    <row r="80" spans="1:36" x14ac:dyDescent="0.45">
      <c r="A80" s="20"/>
      <c r="B80" s="20"/>
      <c r="C80" s="20"/>
      <c r="D80" s="20"/>
      <c r="E80" s="20"/>
      <c r="F80" s="20"/>
      <c r="G80" s="56" t="s">
        <v>1144</v>
      </c>
      <c r="H80" s="61">
        <v>2.2000000000000001E-7</v>
      </c>
      <c r="I80" s="61">
        <v>4.6100000000000002E-5</v>
      </c>
      <c r="J80" s="56" t="s">
        <v>1257</v>
      </c>
      <c r="K80" s="61">
        <v>8.7099999999999996E-6</v>
      </c>
      <c r="L80" s="56">
        <v>1.8259509999999999E-3</v>
      </c>
      <c r="M80" s="56" t="s">
        <v>1175</v>
      </c>
      <c r="N80" s="61">
        <v>1.5299999999999999E-5</v>
      </c>
      <c r="O80" s="56">
        <v>3.214148E-3</v>
      </c>
      <c r="P80" s="56" t="s">
        <v>1258</v>
      </c>
      <c r="Q80" s="61">
        <v>3.5899999999999998E-5</v>
      </c>
      <c r="R80" s="56">
        <v>7.5277269999999997E-3</v>
      </c>
      <c r="S80" s="56" t="s">
        <v>1110</v>
      </c>
      <c r="T80" s="61">
        <v>8.8800000000000003E-16</v>
      </c>
      <c r="U80" s="61">
        <v>1.7299999999999999E-13</v>
      </c>
      <c r="V80" s="56" t="s">
        <v>1259</v>
      </c>
      <c r="W80" s="61">
        <v>3.7599999999999998E-7</v>
      </c>
      <c r="X80" s="61">
        <v>7.8800000000000004E-5</v>
      </c>
      <c r="Y80" s="56" t="s">
        <v>1260</v>
      </c>
      <c r="Z80" s="61">
        <v>2.4299999999999999E-8</v>
      </c>
      <c r="AA80" s="61">
        <v>5.1100000000000002E-6</v>
      </c>
      <c r="AB80" s="56" t="s">
        <v>1261</v>
      </c>
      <c r="AC80" s="61">
        <v>1.7800000000000001E-8</v>
      </c>
      <c r="AD80" s="61">
        <v>3.7400000000000002E-6</v>
      </c>
      <c r="AE80" s="56" t="s">
        <v>1136</v>
      </c>
      <c r="AF80" s="61">
        <v>2.4499999999999998E-6</v>
      </c>
      <c r="AG80" s="56">
        <v>5.1427799999999996E-4</v>
      </c>
      <c r="AH80" s="56" t="s">
        <v>1262</v>
      </c>
      <c r="AI80" s="61">
        <v>1.4844694717797099E-5</v>
      </c>
      <c r="AJ80" s="56">
        <v>3.11295840481703E-3</v>
      </c>
    </row>
    <row r="81" spans="1:36" x14ac:dyDescent="0.45">
      <c r="A81" s="20"/>
      <c r="B81" s="20"/>
      <c r="C81" s="20"/>
      <c r="D81" s="20"/>
      <c r="E81" s="20"/>
      <c r="F81" s="20"/>
      <c r="G81" s="56" t="s">
        <v>1228</v>
      </c>
      <c r="H81" s="61">
        <v>2.8900000000000001E-7</v>
      </c>
      <c r="I81" s="61">
        <v>5.9799999999999997E-5</v>
      </c>
      <c r="J81" s="56" t="s">
        <v>1263</v>
      </c>
      <c r="K81" s="61">
        <v>8.9600000000000006E-6</v>
      </c>
      <c r="L81" s="56">
        <v>1.8546039999999999E-3</v>
      </c>
      <c r="M81" s="56" t="s">
        <v>1149</v>
      </c>
      <c r="N81" s="61">
        <v>2.2200000000000001E-5</v>
      </c>
      <c r="O81" s="56">
        <v>4.6018250000000004E-3</v>
      </c>
      <c r="P81" s="56" t="s">
        <v>1229</v>
      </c>
      <c r="Q81" s="61">
        <v>4.1600000000000002E-5</v>
      </c>
      <c r="R81" s="56">
        <v>8.6093869999999996E-3</v>
      </c>
      <c r="S81" s="56" t="s">
        <v>1264</v>
      </c>
      <c r="T81" s="61">
        <v>8.8800000000000003E-16</v>
      </c>
      <c r="U81" s="61">
        <v>1.7299999999999999E-13</v>
      </c>
      <c r="V81" s="56" t="s">
        <v>1165</v>
      </c>
      <c r="W81" s="61">
        <v>4.34E-7</v>
      </c>
      <c r="X81" s="61">
        <v>8.9900000000000003E-5</v>
      </c>
      <c r="Y81" s="56" t="s">
        <v>1265</v>
      </c>
      <c r="Z81" s="61">
        <v>2.92E-8</v>
      </c>
      <c r="AA81" s="61">
        <v>6.0399999999999998E-6</v>
      </c>
      <c r="AB81" s="56" t="s">
        <v>1266</v>
      </c>
      <c r="AC81" s="61">
        <v>1.8699999999999999E-8</v>
      </c>
      <c r="AD81" s="61">
        <v>3.8700000000000002E-6</v>
      </c>
      <c r="AE81" s="56" t="s">
        <v>1058</v>
      </c>
      <c r="AF81" s="61">
        <v>2.74E-6</v>
      </c>
      <c r="AG81" s="56">
        <v>5.5975299999999996E-4</v>
      </c>
      <c r="AH81" s="56" t="s">
        <v>1121</v>
      </c>
      <c r="AI81" s="61">
        <v>1.61359997268296E-5</v>
      </c>
      <c r="AJ81" s="56">
        <v>3.3409150755890401E-3</v>
      </c>
    </row>
    <row r="82" spans="1:36" x14ac:dyDescent="0.45">
      <c r="A82" s="20"/>
      <c r="B82" s="20"/>
      <c r="C82" s="20"/>
      <c r="D82" s="20"/>
      <c r="E82" s="20"/>
      <c r="F82" s="20"/>
      <c r="G82" s="56" t="s">
        <v>1267</v>
      </c>
      <c r="H82" s="61">
        <v>3.1699999999999999E-7</v>
      </c>
      <c r="I82" s="61">
        <v>6.4900000000000005E-5</v>
      </c>
      <c r="J82" s="56" t="s">
        <v>1268</v>
      </c>
      <c r="K82" s="61">
        <v>9.1300000000000007E-6</v>
      </c>
      <c r="L82" s="56">
        <v>1.86724E-3</v>
      </c>
      <c r="M82" s="56" t="s">
        <v>1158</v>
      </c>
      <c r="N82" s="61">
        <v>2.3300000000000001E-5</v>
      </c>
      <c r="O82" s="56">
        <v>4.7640139999999996E-3</v>
      </c>
      <c r="P82" s="56" t="s">
        <v>1087</v>
      </c>
      <c r="Q82" s="61">
        <v>4.5500000000000001E-5</v>
      </c>
      <c r="R82" s="56">
        <v>9.2998960000000002E-3</v>
      </c>
      <c r="S82" s="56" t="s">
        <v>1164</v>
      </c>
      <c r="T82" s="61">
        <v>8.8800000000000003E-16</v>
      </c>
      <c r="U82" s="61">
        <v>1.7299999999999999E-13</v>
      </c>
      <c r="V82" s="56" t="s">
        <v>1269</v>
      </c>
      <c r="W82" s="61">
        <v>5.06E-7</v>
      </c>
      <c r="X82" s="56">
        <v>1.03442E-4</v>
      </c>
      <c r="Y82" s="56" t="s">
        <v>1270</v>
      </c>
      <c r="Z82" s="61">
        <v>3.4499999999999998E-8</v>
      </c>
      <c r="AA82" s="61">
        <v>7.0600000000000002E-6</v>
      </c>
      <c r="AB82" s="56" t="s">
        <v>1271</v>
      </c>
      <c r="AC82" s="61">
        <v>2.0599999999999999E-8</v>
      </c>
      <c r="AD82" s="61">
        <v>4.1999999999999996E-6</v>
      </c>
      <c r="AE82" s="56" t="s">
        <v>1168</v>
      </c>
      <c r="AF82" s="61">
        <v>2.7199999999999998E-6</v>
      </c>
      <c r="AG82" s="56">
        <v>5.5975299999999996E-4</v>
      </c>
      <c r="AH82" s="56" t="s">
        <v>1059</v>
      </c>
      <c r="AI82" s="61">
        <v>1.70652612139222E-5</v>
      </c>
      <c r="AJ82" s="56">
        <v>3.4891496997929701E-3</v>
      </c>
    </row>
    <row r="83" spans="1:36" x14ac:dyDescent="0.45">
      <c r="A83" s="20"/>
      <c r="B83" s="20"/>
      <c r="C83" s="20"/>
      <c r="D83" s="20"/>
      <c r="E83" s="20"/>
      <c r="F83" s="20"/>
      <c r="G83" s="56" t="s">
        <v>1250</v>
      </c>
      <c r="H83" s="61">
        <v>9.3399999999999997E-7</v>
      </c>
      <c r="I83" s="56">
        <v>1.87985E-4</v>
      </c>
      <c r="J83" s="56" t="s">
        <v>1254</v>
      </c>
      <c r="K83" s="61">
        <v>9.8200000000000008E-6</v>
      </c>
      <c r="L83" s="56">
        <v>1.983093E-3</v>
      </c>
      <c r="M83" s="56" t="s">
        <v>1272</v>
      </c>
      <c r="N83" s="61">
        <v>2.4700000000000001E-5</v>
      </c>
      <c r="O83" s="56">
        <v>4.9960459999999996E-3</v>
      </c>
      <c r="P83" s="56" t="s">
        <v>1273</v>
      </c>
      <c r="Q83" s="61">
        <v>4.8900000000000003E-5</v>
      </c>
      <c r="R83" s="56">
        <v>9.8759639999999992E-3</v>
      </c>
      <c r="S83" s="56" t="s">
        <v>1209</v>
      </c>
      <c r="T83" s="61">
        <v>8.8800000000000003E-16</v>
      </c>
      <c r="U83" s="61">
        <v>1.7299999999999999E-13</v>
      </c>
      <c r="V83" s="56" t="s">
        <v>1162</v>
      </c>
      <c r="W83" s="61">
        <v>5.6899999999999997E-7</v>
      </c>
      <c r="X83" s="56">
        <v>1.14833E-4</v>
      </c>
      <c r="Y83" s="56" t="s">
        <v>1274</v>
      </c>
      <c r="Z83" s="61">
        <v>4.1299999999999999E-8</v>
      </c>
      <c r="AA83" s="61">
        <v>8.3399999999999998E-6</v>
      </c>
      <c r="AB83" s="56" t="s">
        <v>1275</v>
      </c>
      <c r="AC83" s="61">
        <v>4.1099999999999997E-8</v>
      </c>
      <c r="AD83" s="61">
        <v>8.3000000000000002E-6</v>
      </c>
      <c r="AE83" s="56" t="s">
        <v>1143</v>
      </c>
      <c r="AF83" s="61">
        <v>3.8299999999999998E-6</v>
      </c>
      <c r="AG83" s="56">
        <v>7.7420500000000003E-4</v>
      </c>
      <c r="AH83" s="56" t="s">
        <v>1225</v>
      </c>
      <c r="AI83" s="61">
        <v>2.0742366762638301E-5</v>
      </c>
      <c r="AJ83" s="56">
        <v>4.1804494340706398E-3</v>
      </c>
    </row>
    <row r="84" spans="1:36" x14ac:dyDescent="0.45">
      <c r="A84" s="20"/>
      <c r="B84" s="20"/>
      <c r="C84" s="20"/>
      <c r="D84" s="20"/>
      <c r="E84" s="20"/>
      <c r="F84" s="20"/>
      <c r="G84" s="56" t="s">
        <v>1154</v>
      </c>
      <c r="H84" s="61">
        <v>9.4799999999999997E-7</v>
      </c>
      <c r="I84" s="56">
        <v>1.87985E-4</v>
      </c>
      <c r="J84" s="56" t="s">
        <v>1150</v>
      </c>
      <c r="K84" s="61">
        <v>1.1E-5</v>
      </c>
      <c r="L84" s="56">
        <v>2.1887830000000001E-3</v>
      </c>
      <c r="M84" s="56" t="s">
        <v>1271</v>
      </c>
      <c r="N84" s="61">
        <v>2.7500000000000001E-5</v>
      </c>
      <c r="O84" s="56">
        <v>5.4825309999999997E-3</v>
      </c>
      <c r="P84" s="20"/>
      <c r="Q84" s="20"/>
      <c r="R84" s="20"/>
      <c r="S84" s="56" t="s">
        <v>1175</v>
      </c>
      <c r="T84" s="61">
        <v>8.8800000000000003E-16</v>
      </c>
      <c r="U84" s="61">
        <v>1.7299999999999999E-13</v>
      </c>
      <c r="V84" s="56" t="s">
        <v>1276</v>
      </c>
      <c r="W84" s="61">
        <v>9.1900000000000001E-7</v>
      </c>
      <c r="X84" s="56">
        <v>1.83301E-4</v>
      </c>
      <c r="Y84" s="56" t="s">
        <v>1195</v>
      </c>
      <c r="Z84" s="61">
        <v>4.2400000000000002E-8</v>
      </c>
      <c r="AA84" s="61">
        <v>8.4600000000000003E-6</v>
      </c>
      <c r="AB84" s="56" t="s">
        <v>1235</v>
      </c>
      <c r="AC84" s="61">
        <v>4.6000000000000002E-8</v>
      </c>
      <c r="AD84" s="61">
        <v>9.1800000000000002E-6</v>
      </c>
      <c r="AE84" s="56" t="s">
        <v>1151</v>
      </c>
      <c r="AF84" s="61">
        <v>3.9400000000000004E-6</v>
      </c>
      <c r="AG84" s="56">
        <v>7.8652799999999999E-4</v>
      </c>
      <c r="AH84" s="56" t="s">
        <v>1074</v>
      </c>
      <c r="AI84" s="61">
        <v>2.0957533902299402E-5</v>
      </c>
      <c r="AJ84" s="56">
        <v>4.1804494340706398E-3</v>
      </c>
    </row>
    <row r="85" spans="1:36" x14ac:dyDescent="0.45">
      <c r="A85" s="20"/>
      <c r="B85" s="20"/>
      <c r="C85" s="20"/>
      <c r="D85" s="20"/>
      <c r="E85" s="20"/>
      <c r="F85" s="20"/>
      <c r="G85" s="56" t="s">
        <v>1277</v>
      </c>
      <c r="H85" s="61">
        <v>9.540000000000001E-7</v>
      </c>
      <c r="I85" s="56">
        <v>1.87985E-4</v>
      </c>
      <c r="J85" s="56" t="s">
        <v>1278</v>
      </c>
      <c r="K85" s="61">
        <v>1.4E-5</v>
      </c>
      <c r="L85" s="56">
        <v>2.7496529999999999E-3</v>
      </c>
      <c r="M85" s="56" t="s">
        <v>1279</v>
      </c>
      <c r="N85" s="61">
        <v>3.01E-5</v>
      </c>
      <c r="O85" s="56">
        <v>5.9256500000000002E-3</v>
      </c>
      <c r="P85" s="20"/>
      <c r="Q85" s="20"/>
      <c r="R85" s="20"/>
      <c r="S85" s="56" t="s">
        <v>1269</v>
      </c>
      <c r="T85" s="61">
        <v>8.8800000000000003E-16</v>
      </c>
      <c r="U85" s="61">
        <v>1.7299999999999999E-13</v>
      </c>
      <c r="V85" s="56" t="s">
        <v>1104</v>
      </c>
      <c r="W85" s="61">
        <v>1.02E-6</v>
      </c>
      <c r="X85" s="56">
        <v>2.0143599999999999E-4</v>
      </c>
      <c r="Y85" s="56" t="s">
        <v>1253</v>
      </c>
      <c r="Z85" s="61">
        <v>4.4099999999999998E-8</v>
      </c>
      <c r="AA85" s="61">
        <v>8.6799999999999999E-6</v>
      </c>
      <c r="AB85" s="56" t="s">
        <v>1147</v>
      </c>
      <c r="AC85" s="61">
        <v>1.01E-7</v>
      </c>
      <c r="AD85" s="61">
        <v>1.98E-5</v>
      </c>
      <c r="AE85" s="56" t="s">
        <v>1280</v>
      </c>
      <c r="AF85" s="61">
        <v>4.2400000000000001E-6</v>
      </c>
      <c r="AG85" s="56">
        <v>8.3575900000000005E-4</v>
      </c>
      <c r="AH85" s="56" t="s">
        <v>1129</v>
      </c>
      <c r="AI85" s="61">
        <v>2.1415298566585E-5</v>
      </c>
      <c r="AJ85" s="56">
        <v>4.2202938488252904E-3</v>
      </c>
    </row>
    <row r="86" spans="1:36" x14ac:dyDescent="0.45">
      <c r="A86" s="20"/>
      <c r="B86" s="20"/>
      <c r="C86" s="20"/>
      <c r="D86" s="20"/>
      <c r="E86" s="20"/>
      <c r="F86" s="20"/>
      <c r="G86" s="56" t="s">
        <v>1281</v>
      </c>
      <c r="H86" s="61">
        <v>1.3200000000000001E-6</v>
      </c>
      <c r="I86" s="56">
        <v>2.5655699999999998E-4</v>
      </c>
      <c r="J86" s="56" t="s">
        <v>1146</v>
      </c>
      <c r="K86" s="61">
        <v>1.7200000000000001E-5</v>
      </c>
      <c r="L86" s="56">
        <v>3.3562639999999999E-3</v>
      </c>
      <c r="M86" s="56" t="s">
        <v>1166</v>
      </c>
      <c r="N86" s="61">
        <v>3.0599999999999998E-5</v>
      </c>
      <c r="O86" s="56">
        <v>5.9576919999999997E-3</v>
      </c>
      <c r="P86" s="20"/>
      <c r="Q86" s="20"/>
      <c r="R86" s="20"/>
      <c r="S86" s="56" t="s">
        <v>1282</v>
      </c>
      <c r="T86" s="61">
        <v>8.8800000000000003E-16</v>
      </c>
      <c r="U86" s="61">
        <v>1.7299999999999999E-13</v>
      </c>
      <c r="V86" s="56" t="s">
        <v>1120</v>
      </c>
      <c r="W86" s="61">
        <v>1.1999999999999999E-6</v>
      </c>
      <c r="X86" s="56">
        <v>2.32888E-4</v>
      </c>
      <c r="Y86" s="56" t="s">
        <v>1170</v>
      </c>
      <c r="Z86" s="61">
        <v>5.1800000000000001E-8</v>
      </c>
      <c r="AA86" s="61">
        <v>1.01E-5</v>
      </c>
      <c r="AB86" s="56" t="s">
        <v>1142</v>
      </c>
      <c r="AC86" s="61">
        <v>1.03E-7</v>
      </c>
      <c r="AD86" s="61">
        <v>2.0000000000000002E-5</v>
      </c>
      <c r="AE86" s="56" t="s">
        <v>1070</v>
      </c>
      <c r="AF86" s="61">
        <v>4.3900000000000003E-6</v>
      </c>
      <c r="AG86" s="56">
        <v>8.5524600000000004E-4</v>
      </c>
      <c r="AH86" s="56" t="s">
        <v>1283</v>
      </c>
      <c r="AI86" s="61">
        <v>2.1973365773586601E-5</v>
      </c>
      <c r="AJ86" s="56">
        <v>4.2787208040871898E-3</v>
      </c>
    </row>
    <row r="87" spans="1:36" x14ac:dyDescent="0.45">
      <c r="A87" s="20"/>
      <c r="B87" s="20"/>
      <c r="C87" s="20"/>
      <c r="D87" s="20"/>
      <c r="E87" s="20"/>
      <c r="F87" s="20"/>
      <c r="G87" s="56" t="s">
        <v>1127</v>
      </c>
      <c r="H87" s="61">
        <v>1.61E-6</v>
      </c>
      <c r="I87" s="56">
        <v>3.10489E-4</v>
      </c>
      <c r="J87" s="56" t="s">
        <v>1284</v>
      </c>
      <c r="K87" s="61">
        <v>2.87E-5</v>
      </c>
      <c r="L87" s="56">
        <v>5.5143910000000004E-3</v>
      </c>
      <c r="M87" s="56" t="s">
        <v>1145</v>
      </c>
      <c r="N87" s="61">
        <v>3.5299999999999997E-5</v>
      </c>
      <c r="O87" s="56">
        <v>6.7993460000000004E-3</v>
      </c>
      <c r="P87" s="20"/>
      <c r="Q87" s="20"/>
      <c r="R87" s="20"/>
      <c r="S87" s="56" t="s">
        <v>1154</v>
      </c>
      <c r="T87" s="61">
        <v>1.4899999999999999E-8</v>
      </c>
      <c r="U87" s="61">
        <v>2.8700000000000001E-6</v>
      </c>
      <c r="V87" s="56" t="s">
        <v>1138</v>
      </c>
      <c r="W87" s="61">
        <v>2.0600000000000002E-6</v>
      </c>
      <c r="X87" s="56">
        <v>3.9638E-4</v>
      </c>
      <c r="Y87" s="56" t="s">
        <v>1285</v>
      </c>
      <c r="Z87" s="61">
        <v>5.7200000000000003E-8</v>
      </c>
      <c r="AA87" s="61">
        <v>1.1E-5</v>
      </c>
      <c r="AB87" s="56" t="s">
        <v>1286</v>
      </c>
      <c r="AC87" s="61">
        <v>1.05E-7</v>
      </c>
      <c r="AD87" s="61">
        <v>2.02E-5</v>
      </c>
      <c r="AE87" s="56" t="s">
        <v>1287</v>
      </c>
      <c r="AF87" s="61">
        <v>5.04E-6</v>
      </c>
      <c r="AG87" s="56">
        <v>9.6893800000000003E-4</v>
      </c>
      <c r="AH87" s="56" t="s">
        <v>1288</v>
      </c>
      <c r="AI87" s="61">
        <v>2.8097981707331199E-5</v>
      </c>
      <c r="AJ87" s="56">
        <v>5.4069561734367798E-3</v>
      </c>
    </row>
    <row r="88" spans="1:36" x14ac:dyDescent="0.45">
      <c r="A88" s="20"/>
      <c r="B88" s="20"/>
      <c r="C88" s="20"/>
      <c r="D88" s="20"/>
      <c r="E88" s="20"/>
      <c r="F88" s="20"/>
      <c r="G88" s="56" t="s">
        <v>1206</v>
      </c>
      <c r="H88" s="61">
        <v>2.0499999999999999E-6</v>
      </c>
      <c r="I88" s="56">
        <v>3.9058300000000001E-4</v>
      </c>
      <c r="J88" s="56" t="s">
        <v>1211</v>
      </c>
      <c r="K88" s="61">
        <v>3.0700000000000001E-5</v>
      </c>
      <c r="L88" s="56">
        <v>5.8362889999999997E-3</v>
      </c>
      <c r="M88" s="56" t="s">
        <v>1220</v>
      </c>
      <c r="N88" s="61">
        <v>4.7200000000000002E-5</v>
      </c>
      <c r="O88" s="56">
        <v>8.9684889999999996E-3</v>
      </c>
      <c r="P88" s="20"/>
      <c r="Q88" s="20"/>
      <c r="R88" s="20"/>
      <c r="S88" s="56" t="s">
        <v>1146</v>
      </c>
      <c r="T88" s="61">
        <v>2E-8</v>
      </c>
      <c r="U88" s="61">
        <v>3.8E-6</v>
      </c>
      <c r="V88" s="56" t="s">
        <v>1289</v>
      </c>
      <c r="W88" s="61">
        <v>2.61E-6</v>
      </c>
      <c r="X88" s="56">
        <v>4.96026E-4</v>
      </c>
      <c r="Y88" s="56" t="s">
        <v>1082</v>
      </c>
      <c r="Z88" s="61">
        <v>6.7099999999999999E-8</v>
      </c>
      <c r="AA88" s="61">
        <v>1.2799999999999999E-5</v>
      </c>
      <c r="AB88" s="56" t="s">
        <v>1244</v>
      </c>
      <c r="AC88" s="61">
        <v>1.0700000000000001E-7</v>
      </c>
      <c r="AD88" s="61">
        <v>2.0299999999999999E-5</v>
      </c>
      <c r="AE88" s="56" t="s">
        <v>1290</v>
      </c>
      <c r="AF88" s="61">
        <v>5.4299999999999997E-6</v>
      </c>
      <c r="AG88" s="56">
        <v>1.0332989999999999E-3</v>
      </c>
      <c r="AH88" s="56" t="s">
        <v>1082</v>
      </c>
      <c r="AI88" s="61">
        <v>3.0167445777218301E-5</v>
      </c>
      <c r="AJ88" s="56">
        <v>5.7376854956231399E-3</v>
      </c>
    </row>
    <row r="89" spans="1:36" x14ac:dyDescent="0.45">
      <c r="A89" s="20"/>
      <c r="B89" s="20"/>
      <c r="C89" s="20"/>
      <c r="D89" s="20"/>
      <c r="E89" s="20"/>
      <c r="F89" s="20"/>
      <c r="G89" s="56" t="s">
        <v>1140</v>
      </c>
      <c r="H89" s="61">
        <v>2.96E-6</v>
      </c>
      <c r="I89" s="56">
        <v>5.5179299999999997E-4</v>
      </c>
      <c r="J89" s="56" t="s">
        <v>1291</v>
      </c>
      <c r="K89" s="61">
        <v>3.1900000000000003E-5</v>
      </c>
      <c r="L89" s="56">
        <v>6.0002320000000003E-3</v>
      </c>
      <c r="M89" s="20"/>
      <c r="N89" s="20"/>
      <c r="O89" s="20"/>
      <c r="P89" s="20"/>
      <c r="Q89" s="20"/>
      <c r="R89" s="20"/>
      <c r="S89" s="56" t="s">
        <v>1149</v>
      </c>
      <c r="T89" s="61">
        <v>2.25E-8</v>
      </c>
      <c r="U89" s="61">
        <v>4.2300000000000002E-6</v>
      </c>
      <c r="V89" s="56" t="s">
        <v>1292</v>
      </c>
      <c r="W89" s="61">
        <v>3.4000000000000001E-6</v>
      </c>
      <c r="X89" s="56">
        <v>6.3879099999999999E-4</v>
      </c>
      <c r="Y89" s="56" t="s">
        <v>1232</v>
      </c>
      <c r="Z89" s="61">
        <v>7.4299999999999997E-8</v>
      </c>
      <c r="AA89" s="61">
        <v>1.4E-5</v>
      </c>
      <c r="AB89" s="56" t="s">
        <v>1268</v>
      </c>
      <c r="AC89" s="61">
        <v>1.7800000000000001E-7</v>
      </c>
      <c r="AD89" s="61">
        <v>3.3500000000000001E-5</v>
      </c>
      <c r="AE89" s="56" t="s">
        <v>1265</v>
      </c>
      <c r="AF89" s="61">
        <v>5.5600000000000001E-6</v>
      </c>
      <c r="AG89" s="56">
        <v>1.0454290000000001E-3</v>
      </c>
      <c r="AH89" s="56" t="s">
        <v>1293</v>
      </c>
      <c r="AI89" s="61">
        <v>3.4956121665152801E-5</v>
      </c>
      <c r="AJ89" s="56">
        <v>6.5720466770622099E-3</v>
      </c>
    </row>
    <row r="90" spans="1:36" x14ac:dyDescent="0.45">
      <c r="A90" s="20"/>
      <c r="B90" s="20"/>
      <c r="C90" s="20"/>
      <c r="D90" s="20"/>
      <c r="E90" s="20"/>
      <c r="F90" s="20"/>
      <c r="G90" s="56" t="s">
        <v>1294</v>
      </c>
      <c r="H90" s="61">
        <v>2.9699999999999999E-6</v>
      </c>
      <c r="I90" s="56">
        <v>5.5179299999999997E-4</v>
      </c>
      <c r="J90" s="56" t="s">
        <v>1295</v>
      </c>
      <c r="K90" s="61">
        <v>3.57E-5</v>
      </c>
      <c r="L90" s="56">
        <v>6.638812E-3</v>
      </c>
      <c r="M90" s="20"/>
      <c r="N90" s="20"/>
      <c r="O90" s="20"/>
      <c r="P90" s="20"/>
      <c r="Q90" s="20"/>
      <c r="R90" s="20"/>
      <c r="S90" s="56" t="s">
        <v>1165</v>
      </c>
      <c r="T90" s="61">
        <v>4.0499999999999999E-8</v>
      </c>
      <c r="U90" s="61">
        <v>7.5299999999999999E-6</v>
      </c>
      <c r="V90" s="56" t="s">
        <v>1206</v>
      </c>
      <c r="W90" s="61">
        <v>3.6600000000000001E-6</v>
      </c>
      <c r="X90" s="56">
        <v>6.8002299999999998E-4</v>
      </c>
      <c r="Y90" s="56" t="s">
        <v>1296</v>
      </c>
      <c r="Z90" s="61">
        <v>9.1899999999999996E-8</v>
      </c>
      <c r="AA90" s="61">
        <v>1.7099999999999999E-5</v>
      </c>
      <c r="AB90" s="56" t="s">
        <v>1297</v>
      </c>
      <c r="AC90" s="61">
        <v>1.9000000000000001E-7</v>
      </c>
      <c r="AD90" s="61">
        <v>3.54E-5</v>
      </c>
      <c r="AE90" s="56" t="s">
        <v>1298</v>
      </c>
      <c r="AF90" s="61">
        <v>5.9800000000000003E-6</v>
      </c>
      <c r="AG90" s="56">
        <v>1.1115599999999999E-3</v>
      </c>
      <c r="AH90" s="56" t="s">
        <v>1080</v>
      </c>
      <c r="AI90" s="61">
        <v>3.6047759883084403E-5</v>
      </c>
      <c r="AJ90" s="56">
        <v>6.6249853850431396E-3</v>
      </c>
    </row>
    <row r="91" spans="1:36" x14ac:dyDescent="0.45">
      <c r="A91" s="20"/>
      <c r="B91" s="20"/>
      <c r="C91" s="20"/>
      <c r="D91" s="20"/>
      <c r="E91" s="20"/>
      <c r="F91" s="20"/>
      <c r="G91" s="56" t="s">
        <v>1299</v>
      </c>
      <c r="H91" s="61">
        <v>3.8700000000000002E-6</v>
      </c>
      <c r="I91" s="56">
        <v>7.1106800000000003E-4</v>
      </c>
      <c r="J91" s="56" t="s">
        <v>1300</v>
      </c>
      <c r="K91" s="61">
        <v>4.2599999999999999E-5</v>
      </c>
      <c r="L91" s="56">
        <v>7.8205059999999996E-3</v>
      </c>
      <c r="M91" s="20"/>
      <c r="N91" s="20"/>
      <c r="O91" s="20"/>
      <c r="P91" s="20"/>
      <c r="Q91" s="20"/>
      <c r="R91" s="20"/>
      <c r="S91" s="56" t="s">
        <v>1301</v>
      </c>
      <c r="T91" s="61">
        <v>4.1199999999999998E-8</v>
      </c>
      <c r="U91" s="61">
        <v>7.5700000000000004E-6</v>
      </c>
      <c r="V91" s="56" t="s">
        <v>1134</v>
      </c>
      <c r="W91" s="61">
        <v>4.0799999999999999E-6</v>
      </c>
      <c r="X91" s="56">
        <v>7.4912299999999998E-4</v>
      </c>
      <c r="Y91" s="56" t="s">
        <v>1121</v>
      </c>
      <c r="Z91" s="61">
        <v>1.15E-7</v>
      </c>
      <c r="AA91" s="61">
        <v>2.1100000000000001E-5</v>
      </c>
      <c r="AB91" s="56" t="s">
        <v>1302</v>
      </c>
      <c r="AC91" s="61">
        <v>2.29E-7</v>
      </c>
      <c r="AD91" s="61">
        <v>4.1999999999999998E-5</v>
      </c>
      <c r="AE91" s="56" t="s">
        <v>1088</v>
      </c>
      <c r="AF91" s="61">
        <v>6.2500000000000003E-6</v>
      </c>
      <c r="AG91" s="56">
        <v>1.1492760000000001E-3</v>
      </c>
      <c r="AH91" s="56" t="s">
        <v>1303</v>
      </c>
      <c r="AI91" s="61">
        <v>3.6001066519575401E-5</v>
      </c>
      <c r="AJ91" s="56">
        <v>6.6249853850431396E-3</v>
      </c>
    </row>
    <row r="92" spans="1:36" x14ac:dyDescent="0.45">
      <c r="A92" s="20"/>
      <c r="B92" s="20"/>
      <c r="C92" s="20"/>
      <c r="D92" s="20"/>
      <c r="E92" s="20"/>
      <c r="F92" s="20"/>
      <c r="G92" s="56" t="s">
        <v>1304</v>
      </c>
      <c r="H92" s="61">
        <v>5.2299999999999999E-6</v>
      </c>
      <c r="I92" s="56">
        <v>9.5088799999999999E-4</v>
      </c>
      <c r="J92" s="56" t="s">
        <v>1255</v>
      </c>
      <c r="K92" s="61">
        <v>4.6199999999999998E-5</v>
      </c>
      <c r="L92" s="56">
        <v>8.3084920000000007E-3</v>
      </c>
      <c r="M92" s="20"/>
      <c r="N92" s="20"/>
      <c r="O92" s="20"/>
      <c r="P92" s="20"/>
      <c r="Q92" s="20"/>
      <c r="R92" s="20"/>
      <c r="S92" s="56" t="s">
        <v>1137</v>
      </c>
      <c r="T92" s="61">
        <v>4.6000000000000002E-8</v>
      </c>
      <c r="U92" s="61">
        <v>8.3599999999999996E-6</v>
      </c>
      <c r="V92" s="56" t="s">
        <v>1200</v>
      </c>
      <c r="W92" s="61">
        <v>5.5199999999999997E-6</v>
      </c>
      <c r="X92" s="56">
        <v>9.9284000000000004E-4</v>
      </c>
      <c r="Y92" s="56" t="s">
        <v>1134</v>
      </c>
      <c r="Z92" s="61">
        <v>1.2100000000000001E-7</v>
      </c>
      <c r="AA92" s="61">
        <v>2.19E-5</v>
      </c>
      <c r="AB92" s="56" t="s">
        <v>1094</v>
      </c>
      <c r="AC92" s="61">
        <v>3.0600000000000001E-7</v>
      </c>
      <c r="AD92" s="61">
        <v>5.5600000000000003E-5</v>
      </c>
      <c r="AE92" s="56" t="s">
        <v>1094</v>
      </c>
      <c r="AF92" s="61">
        <v>8.2800000000000003E-6</v>
      </c>
      <c r="AG92" s="56">
        <v>1.504408E-3</v>
      </c>
      <c r="AH92" s="56" t="s">
        <v>1305</v>
      </c>
      <c r="AI92" s="61">
        <v>3.7649943943840503E-5</v>
      </c>
      <c r="AJ92" s="56">
        <v>6.8425577922893296E-3</v>
      </c>
    </row>
    <row r="93" spans="1:36" x14ac:dyDescent="0.45">
      <c r="A93" s="20"/>
      <c r="B93" s="20"/>
      <c r="C93" s="20"/>
      <c r="D93" s="20"/>
      <c r="E93" s="20"/>
      <c r="F93" s="20"/>
      <c r="G93" s="56" t="s">
        <v>1209</v>
      </c>
      <c r="H93" s="61">
        <v>6.7000000000000002E-6</v>
      </c>
      <c r="I93" s="56">
        <v>1.204798E-3</v>
      </c>
      <c r="J93" s="56" t="s">
        <v>1213</v>
      </c>
      <c r="K93" s="61">
        <v>4.6E-5</v>
      </c>
      <c r="L93" s="56">
        <v>8.3084920000000007E-3</v>
      </c>
      <c r="M93" s="20"/>
      <c r="N93" s="20"/>
      <c r="O93" s="20"/>
      <c r="P93" s="20"/>
      <c r="Q93" s="20"/>
      <c r="R93" s="20"/>
      <c r="S93" s="56" t="s">
        <v>1306</v>
      </c>
      <c r="T93" s="61">
        <v>5.25E-8</v>
      </c>
      <c r="U93" s="61">
        <v>9.4399999999999994E-6</v>
      </c>
      <c r="V93" s="56" t="s">
        <v>1307</v>
      </c>
      <c r="W93" s="61">
        <v>5.5199999999999997E-6</v>
      </c>
      <c r="X93" s="56">
        <v>9.9284000000000004E-4</v>
      </c>
      <c r="Y93" s="56" t="s">
        <v>1308</v>
      </c>
      <c r="Z93" s="61">
        <v>1.8799999999999999E-7</v>
      </c>
      <c r="AA93" s="61">
        <v>3.3399999999999999E-5</v>
      </c>
      <c r="AB93" s="56" t="s">
        <v>1156</v>
      </c>
      <c r="AC93" s="61">
        <v>4.2300000000000002E-7</v>
      </c>
      <c r="AD93" s="61">
        <v>7.6000000000000004E-5</v>
      </c>
      <c r="AE93" s="56" t="s">
        <v>1074</v>
      </c>
      <c r="AF93" s="61">
        <v>9.5000000000000005E-6</v>
      </c>
      <c r="AG93" s="56">
        <v>1.708214E-3</v>
      </c>
      <c r="AH93" s="56" t="s">
        <v>1173</v>
      </c>
      <c r="AI93" s="61">
        <v>3.8758691038420799E-5</v>
      </c>
      <c r="AJ93" s="56">
        <v>6.9666558796990397E-3</v>
      </c>
    </row>
    <row r="94" spans="1:36" x14ac:dyDescent="0.45">
      <c r="A94" s="20"/>
      <c r="B94" s="20"/>
      <c r="C94" s="20"/>
      <c r="D94" s="20"/>
      <c r="E94" s="20"/>
      <c r="F94" s="20"/>
      <c r="G94" s="56" t="s">
        <v>1202</v>
      </c>
      <c r="H94" s="61">
        <v>6.9299999999999997E-6</v>
      </c>
      <c r="I94" s="56">
        <v>1.2323060000000001E-3</v>
      </c>
      <c r="J94" s="56" t="s">
        <v>1309</v>
      </c>
      <c r="K94" s="61">
        <v>4.7299999999999998E-5</v>
      </c>
      <c r="L94" s="56">
        <v>8.4182079999999999E-3</v>
      </c>
      <c r="M94" s="20"/>
      <c r="N94" s="20"/>
      <c r="O94" s="20"/>
      <c r="P94" s="20"/>
      <c r="Q94" s="20"/>
      <c r="R94" s="20"/>
      <c r="S94" s="56" t="s">
        <v>1128</v>
      </c>
      <c r="T94" s="61">
        <v>9.8500000000000002E-8</v>
      </c>
      <c r="U94" s="61">
        <v>1.7499999999999998E-5</v>
      </c>
      <c r="V94" s="56" t="s">
        <v>1310</v>
      </c>
      <c r="W94" s="61">
        <v>6.8399999999999997E-6</v>
      </c>
      <c r="X94" s="56">
        <v>1.215266E-3</v>
      </c>
      <c r="Y94" s="56" t="s">
        <v>1271</v>
      </c>
      <c r="Z94" s="61">
        <v>1.8699999999999999E-7</v>
      </c>
      <c r="AA94" s="61">
        <v>3.3399999999999999E-5</v>
      </c>
      <c r="AB94" s="56" t="s">
        <v>1149</v>
      </c>
      <c r="AC94" s="61">
        <v>4.3300000000000003E-7</v>
      </c>
      <c r="AD94" s="61">
        <v>7.7000000000000001E-5</v>
      </c>
      <c r="AE94" s="56" t="s">
        <v>1311</v>
      </c>
      <c r="AF94" s="61">
        <v>9.8800000000000003E-6</v>
      </c>
      <c r="AG94" s="56">
        <v>1.7560919999999999E-3</v>
      </c>
      <c r="AH94" s="56" t="s">
        <v>1312</v>
      </c>
      <c r="AI94" s="61">
        <v>4.7444497342175E-5</v>
      </c>
      <c r="AJ94" s="56">
        <v>8.3444852420444492E-3</v>
      </c>
    </row>
    <row r="95" spans="1:36" x14ac:dyDescent="0.45">
      <c r="A95" s="20"/>
      <c r="B95" s="20"/>
      <c r="C95" s="20"/>
      <c r="D95" s="20"/>
      <c r="E95" s="20"/>
      <c r="F95" s="20"/>
      <c r="G95" s="56" t="s">
        <v>1313</v>
      </c>
      <c r="H95" s="61">
        <v>7.4100000000000002E-6</v>
      </c>
      <c r="I95" s="56">
        <v>1.3028720000000001E-3</v>
      </c>
      <c r="J95" s="56" t="s">
        <v>1220</v>
      </c>
      <c r="K95" s="61">
        <v>5.1100000000000002E-5</v>
      </c>
      <c r="L95" s="56">
        <v>8.9643919999999998E-3</v>
      </c>
      <c r="M95" s="20"/>
      <c r="N95" s="20"/>
      <c r="O95" s="20"/>
      <c r="P95" s="20"/>
      <c r="Q95" s="20"/>
      <c r="R95" s="20"/>
      <c r="S95" s="56" t="s">
        <v>1314</v>
      </c>
      <c r="T95" s="61">
        <v>1.06E-7</v>
      </c>
      <c r="U95" s="61">
        <v>1.8600000000000001E-5</v>
      </c>
      <c r="V95" s="56" t="s">
        <v>1315</v>
      </c>
      <c r="W95" s="61">
        <v>1.0000000000000001E-5</v>
      </c>
      <c r="X95" s="56">
        <v>1.760646E-3</v>
      </c>
      <c r="Y95" s="56" t="s">
        <v>1286</v>
      </c>
      <c r="Z95" s="61">
        <v>2.22E-7</v>
      </c>
      <c r="AA95" s="61">
        <v>3.8999999999999999E-5</v>
      </c>
      <c r="AB95" s="56" t="s">
        <v>1316</v>
      </c>
      <c r="AC95" s="61">
        <v>6.1999999999999999E-7</v>
      </c>
      <c r="AD95" s="56">
        <v>1.08989E-4</v>
      </c>
      <c r="AE95" s="56" t="s">
        <v>1317</v>
      </c>
      <c r="AF95" s="61">
        <v>1.0200000000000001E-5</v>
      </c>
      <c r="AG95" s="56">
        <v>1.801658E-3</v>
      </c>
      <c r="AH95" s="56" t="s">
        <v>1318</v>
      </c>
      <c r="AI95" s="61">
        <v>4.69598046135555E-5</v>
      </c>
      <c r="AJ95" s="56">
        <v>8.3444852420444492E-3</v>
      </c>
    </row>
    <row r="96" spans="1:36" x14ac:dyDescent="0.45">
      <c r="A96" s="20"/>
      <c r="B96" s="20"/>
      <c r="C96" s="20"/>
      <c r="D96" s="20"/>
      <c r="E96" s="20"/>
      <c r="F96" s="20"/>
      <c r="G96" s="56" t="s">
        <v>1283</v>
      </c>
      <c r="H96" s="61">
        <v>1.26E-5</v>
      </c>
      <c r="I96" s="56">
        <v>2.18579E-3</v>
      </c>
      <c r="J96" s="56" t="s">
        <v>1133</v>
      </c>
      <c r="K96" s="61">
        <v>5.1499999999999998E-5</v>
      </c>
      <c r="L96" s="56">
        <v>8.9643919999999998E-3</v>
      </c>
      <c r="M96" s="20"/>
      <c r="N96" s="20"/>
      <c r="O96" s="20"/>
      <c r="P96" s="20"/>
      <c r="Q96" s="20"/>
      <c r="R96" s="20"/>
      <c r="S96" s="56" t="s">
        <v>1245</v>
      </c>
      <c r="T96" s="61">
        <v>1.18E-7</v>
      </c>
      <c r="U96" s="61">
        <v>2.0599999999999999E-5</v>
      </c>
      <c r="V96" s="56" t="s">
        <v>1319</v>
      </c>
      <c r="W96" s="61">
        <v>1.2E-5</v>
      </c>
      <c r="X96" s="56">
        <v>2.082839E-3</v>
      </c>
      <c r="Y96" s="56" t="s">
        <v>1142</v>
      </c>
      <c r="Z96" s="61">
        <v>2.35E-7</v>
      </c>
      <c r="AA96" s="61">
        <v>4.1E-5</v>
      </c>
      <c r="AB96" s="56" t="s">
        <v>1320</v>
      </c>
      <c r="AC96" s="61">
        <v>7.6499999999999998E-7</v>
      </c>
      <c r="AD96" s="56">
        <v>1.3317400000000001E-4</v>
      </c>
      <c r="AE96" s="56" t="s">
        <v>1214</v>
      </c>
      <c r="AF96" s="61">
        <v>1.38E-5</v>
      </c>
      <c r="AG96" s="56">
        <v>2.4053099999999999E-3</v>
      </c>
      <c r="AH96" s="56" t="s">
        <v>1321</v>
      </c>
      <c r="AI96" s="61">
        <v>5.0012101752927598E-5</v>
      </c>
      <c r="AJ96" s="56">
        <v>8.7024973993756298E-3</v>
      </c>
    </row>
    <row r="97" spans="1:36" x14ac:dyDescent="0.45">
      <c r="A97" s="20"/>
      <c r="B97" s="20"/>
      <c r="C97" s="20"/>
      <c r="D97" s="20"/>
      <c r="E97" s="20"/>
      <c r="F97" s="20"/>
      <c r="G97" s="56" t="s">
        <v>1322</v>
      </c>
      <c r="H97" s="61">
        <v>1.52E-5</v>
      </c>
      <c r="I97" s="56">
        <v>2.62269E-3</v>
      </c>
      <c r="J97" s="56" t="s">
        <v>1323</v>
      </c>
      <c r="K97" s="61">
        <v>5.5500000000000001E-5</v>
      </c>
      <c r="L97" s="56">
        <v>9.550289E-3</v>
      </c>
      <c r="M97" s="20"/>
      <c r="N97" s="20"/>
      <c r="O97" s="20"/>
      <c r="P97" s="20"/>
      <c r="Q97" s="20"/>
      <c r="R97" s="20"/>
      <c r="S97" s="56" t="s">
        <v>1324</v>
      </c>
      <c r="T97" s="61">
        <v>1.3E-7</v>
      </c>
      <c r="U97" s="61">
        <v>2.23E-5</v>
      </c>
      <c r="V97" s="56" t="s">
        <v>1228</v>
      </c>
      <c r="W97" s="61">
        <v>1.2300000000000001E-5</v>
      </c>
      <c r="X97" s="56">
        <v>2.1170820000000002E-3</v>
      </c>
      <c r="Y97" s="56" t="s">
        <v>1325</v>
      </c>
      <c r="Z97" s="61">
        <v>2.9700000000000003E-7</v>
      </c>
      <c r="AA97" s="61">
        <v>5.0699999999999999E-5</v>
      </c>
      <c r="AB97" s="56" t="s">
        <v>1168</v>
      </c>
      <c r="AC97" s="61">
        <v>8.0599999999999999E-7</v>
      </c>
      <c r="AD97" s="56">
        <v>1.3877900000000001E-4</v>
      </c>
      <c r="AE97" s="56" t="s">
        <v>1326</v>
      </c>
      <c r="AF97" s="61">
        <v>1.4E-5</v>
      </c>
      <c r="AG97" s="56">
        <v>2.4059979999999999E-3</v>
      </c>
      <c r="AH97" s="56" t="s">
        <v>1164</v>
      </c>
      <c r="AI97" s="61">
        <v>5.2008850227158698E-5</v>
      </c>
      <c r="AJ97" s="56">
        <v>8.9546846695418795E-3</v>
      </c>
    </row>
    <row r="98" spans="1:36" x14ac:dyDescent="0.45">
      <c r="A98" s="20"/>
      <c r="B98" s="20"/>
      <c r="C98" s="20"/>
      <c r="D98" s="20"/>
      <c r="E98" s="20"/>
      <c r="F98" s="20"/>
      <c r="G98" s="56" t="s">
        <v>1327</v>
      </c>
      <c r="H98" s="61">
        <v>1.56E-5</v>
      </c>
      <c r="I98" s="56">
        <v>2.6658900000000002E-3</v>
      </c>
      <c r="J98" s="20"/>
      <c r="K98" s="20"/>
      <c r="L98" s="20"/>
      <c r="M98" s="20"/>
      <c r="N98" s="20"/>
      <c r="O98" s="20"/>
      <c r="P98" s="20"/>
      <c r="Q98" s="20"/>
      <c r="R98" s="20"/>
      <c r="S98" s="56" t="s">
        <v>1237</v>
      </c>
      <c r="T98" s="61">
        <v>1.4999999999999999E-7</v>
      </c>
      <c r="U98" s="61">
        <v>2.5599999999999999E-5</v>
      </c>
      <c r="V98" s="56" t="s">
        <v>1328</v>
      </c>
      <c r="W98" s="61">
        <v>1.31E-5</v>
      </c>
      <c r="X98" s="56">
        <v>2.2404920000000002E-3</v>
      </c>
      <c r="Y98" s="56" t="s">
        <v>1063</v>
      </c>
      <c r="Z98" s="61">
        <v>2.96E-7</v>
      </c>
      <c r="AA98" s="61">
        <v>5.0699999999999999E-5</v>
      </c>
      <c r="AB98" s="56" t="s">
        <v>1329</v>
      </c>
      <c r="AC98" s="61">
        <v>8.8100000000000001E-7</v>
      </c>
      <c r="AD98" s="56">
        <v>1.5010499999999999E-4</v>
      </c>
      <c r="AE98" s="56" t="s">
        <v>1232</v>
      </c>
      <c r="AF98" s="61">
        <v>1.5E-5</v>
      </c>
      <c r="AG98" s="56">
        <v>2.5500319999999998E-3</v>
      </c>
      <c r="AH98" s="56" t="s">
        <v>1308</v>
      </c>
      <c r="AI98" s="61">
        <v>5.3858364916559201E-5</v>
      </c>
      <c r="AJ98" s="56">
        <v>9.1765319530456302E-3</v>
      </c>
    </row>
    <row r="99" spans="1:36" x14ac:dyDescent="0.45">
      <c r="A99" s="20"/>
      <c r="B99" s="20"/>
      <c r="C99" s="20"/>
      <c r="D99" s="20"/>
      <c r="E99" s="20"/>
      <c r="F99" s="20"/>
      <c r="G99" s="56" t="s">
        <v>1173</v>
      </c>
      <c r="H99" s="61">
        <v>1.5999999999999999E-5</v>
      </c>
      <c r="I99" s="56">
        <v>2.6905990000000001E-3</v>
      </c>
      <c r="J99" s="20"/>
      <c r="K99" s="20"/>
      <c r="L99" s="20"/>
      <c r="M99" s="20"/>
      <c r="N99" s="20"/>
      <c r="O99" s="20"/>
      <c r="P99" s="20"/>
      <c r="Q99" s="20"/>
      <c r="R99" s="20"/>
      <c r="S99" s="56" t="s">
        <v>1072</v>
      </c>
      <c r="T99" s="61">
        <v>1.6999999999999999E-7</v>
      </c>
      <c r="U99" s="61">
        <v>2.87E-5</v>
      </c>
      <c r="V99" s="56" t="s">
        <v>1330</v>
      </c>
      <c r="W99" s="61">
        <v>1.36E-5</v>
      </c>
      <c r="X99" s="56">
        <v>2.2598319999999998E-3</v>
      </c>
      <c r="Y99" s="56" t="s">
        <v>1331</v>
      </c>
      <c r="Z99" s="61">
        <v>3.6800000000000001E-7</v>
      </c>
      <c r="AA99" s="61">
        <v>6.2000000000000003E-5</v>
      </c>
      <c r="AB99" s="56" t="s">
        <v>1133</v>
      </c>
      <c r="AC99" s="61">
        <v>9.0299999999999997E-7</v>
      </c>
      <c r="AD99" s="56">
        <v>1.52187E-4</v>
      </c>
      <c r="AE99" s="56" t="s">
        <v>1332</v>
      </c>
      <c r="AF99" s="61">
        <v>1.5099999999999999E-5</v>
      </c>
      <c r="AG99" s="56">
        <v>2.5500319999999998E-3</v>
      </c>
      <c r="AH99" s="56" t="s">
        <v>1333</v>
      </c>
      <c r="AI99" s="61">
        <v>5.75510811284818E-5</v>
      </c>
      <c r="AJ99" s="56">
        <v>9.6497174109895206E-3</v>
      </c>
    </row>
    <row r="100" spans="1:36" x14ac:dyDescent="0.45">
      <c r="A100" s="20"/>
      <c r="B100" s="20"/>
      <c r="C100" s="20"/>
      <c r="D100" s="20"/>
      <c r="E100" s="20"/>
      <c r="F100" s="20"/>
      <c r="G100" s="56" t="s">
        <v>1334</v>
      </c>
      <c r="H100" s="61">
        <v>2.0100000000000001E-5</v>
      </c>
      <c r="I100" s="56">
        <v>3.352509E-3</v>
      </c>
      <c r="J100" s="20"/>
      <c r="K100" s="20"/>
      <c r="L100" s="20"/>
      <c r="M100" s="20"/>
      <c r="N100" s="20"/>
      <c r="O100" s="20"/>
      <c r="P100" s="20"/>
      <c r="Q100" s="20"/>
      <c r="R100" s="20"/>
      <c r="S100" s="56" t="s">
        <v>1131</v>
      </c>
      <c r="T100" s="61">
        <v>1.7599999999999999E-7</v>
      </c>
      <c r="U100" s="61">
        <v>2.9300000000000001E-5</v>
      </c>
      <c r="V100" s="56" t="s">
        <v>1290</v>
      </c>
      <c r="W100" s="61">
        <v>1.3900000000000001E-5</v>
      </c>
      <c r="X100" s="56">
        <v>2.2598319999999998E-3</v>
      </c>
      <c r="Y100" s="56" t="s">
        <v>1266</v>
      </c>
      <c r="Z100" s="61">
        <v>4.1100000000000001E-7</v>
      </c>
      <c r="AA100" s="61">
        <v>6.8100000000000002E-5</v>
      </c>
      <c r="AB100" s="56" t="s">
        <v>1335</v>
      </c>
      <c r="AC100" s="61">
        <v>9.1299999999999998E-7</v>
      </c>
      <c r="AD100" s="56">
        <v>1.5234800000000001E-4</v>
      </c>
      <c r="AE100" s="56" t="s">
        <v>1090</v>
      </c>
      <c r="AF100" s="61">
        <v>1.63E-5</v>
      </c>
      <c r="AG100" s="56">
        <v>2.715992E-3</v>
      </c>
      <c r="AH100" s="56" t="s">
        <v>1336</v>
      </c>
      <c r="AI100" s="61">
        <v>5.7815464790555999E-5</v>
      </c>
      <c r="AJ100" s="56">
        <v>9.6497174109895206E-3</v>
      </c>
    </row>
    <row r="101" spans="1:36" x14ac:dyDescent="0.45">
      <c r="A101" s="20"/>
      <c r="B101" s="20"/>
      <c r="C101" s="20"/>
      <c r="D101" s="20"/>
      <c r="E101" s="20"/>
      <c r="F101" s="20"/>
      <c r="G101" s="56" t="s">
        <v>1337</v>
      </c>
      <c r="H101" s="61">
        <v>2.0299999999999999E-5</v>
      </c>
      <c r="I101" s="56">
        <v>3.3569210000000001E-3</v>
      </c>
      <c r="J101" s="20"/>
      <c r="K101" s="20"/>
      <c r="L101" s="20"/>
      <c r="M101" s="20"/>
      <c r="N101" s="20"/>
      <c r="O101" s="20"/>
      <c r="P101" s="20"/>
      <c r="Q101" s="20"/>
      <c r="R101" s="20"/>
      <c r="S101" s="56" t="s">
        <v>1338</v>
      </c>
      <c r="T101" s="61">
        <v>1.9299999999999999E-7</v>
      </c>
      <c r="U101" s="61">
        <v>3.1900000000000003E-5</v>
      </c>
      <c r="V101" s="56" t="s">
        <v>1173</v>
      </c>
      <c r="W101" s="61">
        <v>1.3900000000000001E-5</v>
      </c>
      <c r="X101" s="56">
        <v>2.2598319999999998E-3</v>
      </c>
      <c r="Y101" s="56" t="s">
        <v>1339</v>
      </c>
      <c r="Z101" s="61">
        <v>4.1600000000000002E-7</v>
      </c>
      <c r="AA101" s="61">
        <v>6.8100000000000002E-5</v>
      </c>
      <c r="AB101" s="56" t="s">
        <v>1340</v>
      </c>
      <c r="AC101" s="61">
        <v>1.1400000000000001E-6</v>
      </c>
      <c r="AD101" s="56">
        <v>1.8771099999999999E-4</v>
      </c>
      <c r="AE101" s="56" t="s">
        <v>1131</v>
      </c>
      <c r="AF101" s="61">
        <v>1.66E-5</v>
      </c>
      <c r="AG101" s="56">
        <v>2.74194E-3</v>
      </c>
      <c r="AH101" s="56" t="s">
        <v>1281</v>
      </c>
      <c r="AI101" s="61">
        <v>5.8588328315289901E-5</v>
      </c>
      <c r="AJ101" s="56">
        <v>9.67993768762857E-3</v>
      </c>
    </row>
    <row r="102" spans="1:36" x14ac:dyDescent="0.45">
      <c r="A102" s="20"/>
      <c r="B102" s="20"/>
      <c r="C102" s="20"/>
      <c r="D102" s="20"/>
      <c r="E102" s="20"/>
      <c r="F102" s="20"/>
      <c r="G102" s="56" t="s">
        <v>1175</v>
      </c>
      <c r="H102" s="61">
        <v>2.0599999999999999E-5</v>
      </c>
      <c r="I102" s="56">
        <v>3.372852E-3</v>
      </c>
      <c r="J102" s="20"/>
      <c r="K102" s="20"/>
      <c r="L102" s="20"/>
      <c r="M102" s="20"/>
      <c r="N102" s="20"/>
      <c r="O102" s="20"/>
      <c r="P102" s="20"/>
      <c r="Q102" s="20"/>
      <c r="R102" s="20"/>
      <c r="S102" s="56" t="s">
        <v>1191</v>
      </c>
      <c r="T102" s="61">
        <v>2.2499999999999999E-7</v>
      </c>
      <c r="U102" s="61">
        <v>3.68E-5</v>
      </c>
      <c r="V102" s="56" t="s">
        <v>1341</v>
      </c>
      <c r="W102" s="61">
        <v>1.4E-5</v>
      </c>
      <c r="X102" s="56">
        <v>2.2598319999999998E-3</v>
      </c>
      <c r="Y102" s="56" t="s">
        <v>1342</v>
      </c>
      <c r="Z102" s="61">
        <v>4.1600000000000002E-7</v>
      </c>
      <c r="AA102" s="61">
        <v>6.8100000000000002E-5</v>
      </c>
      <c r="AB102" s="56" t="s">
        <v>1236</v>
      </c>
      <c r="AC102" s="61">
        <v>1.35E-6</v>
      </c>
      <c r="AD102" s="56">
        <v>2.21103E-4</v>
      </c>
      <c r="AE102" s="56" t="s">
        <v>1343</v>
      </c>
      <c r="AF102" s="61">
        <v>1.8300000000000001E-5</v>
      </c>
      <c r="AG102" s="56">
        <v>2.9957529999999999E-3</v>
      </c>
      <c r="AH102" s="56" t="s">
        <v>1165</v>
      </c>
      <c r="AI102" s="61">
        <v>6.0353624958264802E-5</v>
      </c>
      <c r="AJ102" s="56">
        <v>9.8718832259185995E-3</v>
      </c>
    </row>
    <row r="103" spans="1:36" x14ac:dyDescent="0.45">
      <c r="A103" s="20"/>
      <c r="B103" s="20"/>
      <c r="C103" s="20"/>
      <c r="D103" s="20"/>
      <c r="E103" s="20"/>
      <c r="F103" s="20"/>
      <c r="G103" s="56" t="s">
        <v>1344</v>
      </c>
      <c r="H103" s="61">
        <v>2.94E-5</v>
      </c>
      <c r="I103" s="56">
        <v>4.7545240000000004E-3</v>
      </c>
      <c r="J103" s="20"/>
      <c r="K103" s="20"/>
      <c r="L103" s="20"/>
      <c r="M103" s="20"/>
      <c r="N103" s="20"/>
      <c r="O103" s="20"/>
      <c r="P103" s="20"/>
      <c r="Q103" s="20"/>
      <c r="R103" s="20"/>
      <c r="S103" s="56" t="s">
        <v>1159</v>
      </c>
      <c r="T103" s="61">
        <v>2.4699999999999998E-7</v>
      </c>
      <c r="U103" s="61">
        <v>4.0000000000000003E-5</v>
      </c>
      <c r="V103" s="56" t="s">
        <v>1345</v>
      </c>
      <c r="W103" s="61">
        <v>1.3900000000000001E-5</v>
      </c>
      <c r="X103" s="56">
        <v>2.2598319999999998E-3</v>
      </c>
      <c r="Y103" s="56" t="s">
        <v>1174</v>
      </c>
      <c r="Z103" s="61">
        <v>5.5300000000000004E-7</v>
      </c>
      <c r="AA103" s="61">
        <v>8.9499999999999994E-5</v>
      </c>
      <c r="AB103" s="56" t="s">
        <v>1346</v>
      </c>
      <c r="AC103" s="61">
        <v>1.5400000000000001E-6</v>
      </c>
      <c r="AD103" s="56">
        <v>2.4736199999999999E-4</v>
      </c>
      <c r="AE103" s="56" t="s">
        <v>1235</v>
      </c>
      <c r="AF103" s="61">
        <v>2.0100000000000001E-5</v>
      </c>
      <c r="AG103" s="56">
        <v>3.2479459999999998E-3</v>
      </c>
      <c r="AH103" s="20"/>
      <c r="AI103" s="20"/>
      <c r="AJ103" s="20"/>
    </row>
    <row r="104" spans="1:36" x14ac:dyDescent="0.45">
      <c r="A104" s="20"/>
      <c r="B104" s="20"/>
      <c r="C104" s="20"/>
      <c r="D104" s="20"/>
      <c r="E104" s="20"/>
      <c r="F104" s="20"/>
      <c r="G104" s="56" t="s">
        <v>1084</v>
      </c>
      <c r="H104" s="61">
        <v>3.8500000000000001E-5</v>
      </c>
      <c r="I104" s="56">
        <v>6.1749609999999996E-3</v>
      </c>
      <c r="J104" s="20"/>
      <c r="K104" s="20"/>
      <c r="L104" s="20"/>
      <c r="M104" s="20"/>
      <c r="N104" s="20"/>
      <c r="O104" s="20"/>
      <c r="P104" s="20"/>
      <c r="Q104" s="20"/>
      <c r="R104" s="20"/>
      <c r="S104" s="56" t="s">
        <v>1344</v>
      </c>
      <c r="T104" s="61">
        <v>2.6800000000000002E-7</v>
      </c>
      <c r="U104" s="61">
        <v>4.3000000000000002E-5</v>
      </c>
      <c r="V104" s="56" t="s">
        <v>1347</v>
      </c>
      <c r="W104" s="61">
        <v>1.5699999999999999E-5</v>
      </c>
      <c r="X104" s="56">
        <v>2.5254019999999999E-3</v>
      </c>
      <c r="Y104" s="56" t="s">
        <v>1173</v>
      </c>
      <c r="Z104" s="61">
        <v>6.1500000000000004E-7</v>
      </c>
      <c r="AA104" s="61">
        <v>9.8599999999999998E-5</v>
      </c>
      <c r="AB104" s="56" t="s">
        <v>1348</v>
      </c>
      <c r="AC104" s="61">
        <v>1.53E-6</v>
      </c>
      <c r="AD104" s="56">
        <v>2.4736199999999999E-4</v>
      </c>
      <c r="AE104" s="56" t="s">
        <v>1349</v>
      </c>
      <c r="AF104" s="61">
        <v>2.44E-5</v>
      </c>
      <c r="AG104" s="56">
        <v>3.912329E-3</v>
      </c>
      <c r="AH104" s="20"/>
      <c r="AI104" s="20"/>
      <c r="AJ104" s="20"/>
    </row>
    <row r="105" spans="1:36" x14ac:dyDescent="0.45">
      <c r="A105" s="20"/>
      <c r="B105" s="20"/>
      <c r="C105" s="20"/>
      <c r="D105" s="20"/>
      <c r="E105" s="20"/>
      <c r="F105" s="20"/>
      <c r="G105" s="56" t="s">
        <v>1169</v>
      </c>
      <c r="H105" s="61">
        <v>4.2299999999999998E-5</v>
      </c>
      <c r="I105" s="56">
        <v>6.7219419999999998E-3</v>
      </c>
      <c r="J105" s="20"/>
      <c r="K105" s="20"/>
      <c r="L105" s="20"/>
      <c r="M105" s="20"/>
      <c r="N105" s="20"/>
      <c r="O105" s="20"/>
      <c r="P105" s="20"/>
      <c r="Q105" s="20"/>
      <c r="R105" s="20"/>
      <c r="S105" s="56" t="s">
        <v>1271</v>
      </c>
      <c r="T105" s="61">
        <v>3.0400000000000002E-7</v>
      </c>
      <c r="U105" s="61">
        <v>4.8199999999999999E-5</v>
      </c>
      <c r="V105" s="56" t="s">
        <v>1278</v>
      </c>
      <c r="W105" s="61">
        <v>1.6099999999999998E-5</v>
      </c>
      <c r="X105" s="56">
        <v>2.5595869999999999E-3</v>
      </c>
      <c r="Y105" s="56" t="s">
        <v>1350</v>
      </c>
      <c r="Z105" s="61">
        <v>6.3799999999999997E-7</v>
      </c>
      <c r="AA105" s="56">
        <v>1.0138599999999999E-4</v>
      </c>
      <c r="AB105" s="56" t="s">
        <v>1093</v>
      </c>
      <c r="AC105" s="61">
        <v>1.5999999999999999E-6</v>
      </c>
      <c r="AD105" s="56">
        <v>2.5468300000000001E-4</v>
      </c>
      <c r="AE105" s="56" t="s">
        <v>1351</v>
      </c>
      <c r="AF105" s="61">
        <v>2.6100000000000001E-5</v>
      </c>
      <c r="AG105" s="56">
        <v>4.1521459999999998E-3</v>
      </c>
      <c r="AH105" s="20"/>
      <c r="AI105" s="20"/>
      <c r="AJ105" s="20"/>
    </row>
    <row r="106" spans="1:36" x14ac:dyDescent="0.45">
      <c r="A106" s="20"/>
      <c r="B106" s="20"/>
      <c r="C106" s="20"/>
      <c r="D106" s="20"/>
      <c r="E106" s="20"/>
      <c r="F106" s="20"/>
      <c r="G106" s="56" t="s">
        <v>1235</v>
      </c>
      <c r="H106" s="61">
        <v>4.5300000000000003E-5</v>
      </c>
      <c r="I106" s="56">
        <v>6.9907220000000004E-3</v>
      </c>
      <c r="J106" s="20"/>
      <c r="K106" s="20"/>
      <c r="L106" s="20"/>
      <c r="M106" s="20"/>
      <c r="N106" s="20"/>
      <c r="O106" s="20"/>
      <c r="P106" s="20"/>
      <c r="Q106" s="20"/>
      <c r="R106" s="20"/>
      <c r="S106" s="56" t="s">
        <v>1268</v>
      </c>
      <c r="T106" s="61">
        <v>3.22E-7</v>
      </c>
      <c r="U106" s="61">
        <v>5.0599999999999997E-5</v>
      </c>
      <c r="V106" s="56" t="s">
        <v>1352</v>
      </c>
      <c r="W106" s="61">
        <v>1.9199999999999999E-5</v>
      </c>
      <c r="X106" s="56">
        <v>3.0228450000000001E-3</v>
      </c>
      <c r="Y106" s="56" t="s">
        <v>1328</v>
      </c>
      <c r="Z106" s="61">
        <v>7.6000000000000003E-7</v>
      </c>
      <c r="AA106" s="56">
        <v>1.19467E-4</v>
      </c>
      <c r="AB106" s="56" t="s">
        <v>1101</v>
      </c>
      <c r="AC106" s="61">
        <v>1.7E-6</v>
      </c>
      <c r="AD106" s="56">
        <v>2.67111E-4</v>
      </c>
      <c r="AE106" s="56" t="s">
        <v>1197</v>
      </c>
      <c r="AF106" s="61">
        <v>3.0000000000000001E-5</v>
      </c>
      <c r="AG106" s="56">
        <v>4.7123520000000004E-3</v>
      </c>
      <c r="AH106" s="20"/>
      <c r="AI106" s="20"/>
      <c r="AJ106" s="20"/>
    </row>
    <row r="107" spans="1:36" x14ac:dyDescent="0.45">
      <c r="A107" s="20"/>
      <c r="B107" s="20"/>
      <c r="C107" s="20"/>
      <c r="D107" s="20"/>
      <c r="E107" s="20"/>
      <c r="F107" s="20"/>
      <c r="G107" s="56" t="s">
        <v>1211</v>
      </c>
      <c r="H107" s="61">
        <v>4.4700000000000002E-5</v>
      </c>
      <c r="I107" s="56">
        <v>6.9907220000000004E-3</v>
      </c>
      <c r="J107" s="20"/>
      <c r="K107" s="20"/>
      <c r="L107" s="20"/>
      <c r="M107" s="20"/>
      <c r="N107" s="20"/>
      <c r="O107" s="20"/>
      <c r="P107" s="20"/>
      <c r="Q107" s="20"/>
      <c r="R107" s="20"/>
      <c r="S107" s="56" t="s">
        <v>1169</v>
      </c>
      <c r="T107" s="61">
        <v>3.9299999999999999E-7</v>
      </c>
      <c r="U107" s="61">
        <v>6.1199999999999997E-5</v>
      </c>
      <c r="V107" s="56" t="s">
        <v>1112</v>
      </c>
      <c r="W107" s="61">
        <v>2.0000000000000002E-5</v>
      </c>
      <c r="X107" s="56">
        <v>3.1166660000000001E-3</v>
      </c>
      <c r="Y107" s="56" t="s">
        <v>1169</v>
      </c>
      <c r="Z107" s="61">
        <v>7.9100000000000003E-7</v>
      </c>
      <c r="AA107" s="56">
        <v>1.2292299999999999E-4</v>
      </c>
      <c r="AB107" s="56" t="s">
        <v>1187</v>
      </c>
      <c r="AC107" s="61">
        <v>2.39E-6</v>
      </c>
      <c r="AD107" s="56">
        <v>3.7166400000000001E-4</v>
      </c>
      <c r="AE107" s="56" t="s">
        <v>1353</v>
      </c>
      <c r="AF107" s="61">
        <v>3.0599999999999998E-5</v>
      </c>
      <c r="AG107" s="56">
        <v>4.76605E-3</v>
      </c>
      <c r="AH107" s="20"/>
      <c r="AI107" s="20"/>
      <c r="AJ107" s="20"/>
    </row>
    <row r="108" spans="1:36" x14ac:dyDescent="0.45">
      <c r="A108" s="20"/>
      <c r="B108" s="20"/>
      <c r="C108" s="20"/>
      <c r="D108" s="20"/>
      <c r="E108" s="20"/>
      <c r="F108" s="20"/>
      <c r="G108" s="56" t="s">
        <v>1354</v>
      </c>
      <c r="H108" s="61">
        <v>4.5599999999999997E-5</v>
      </c>
      <c r="I108" s="56">
        <v>6.9907220000000004E-3</v>
      </c>
      <c r="J108" s="20"/>
      <c r="K108" s="20"/>
      <c r="L108" s="20"/>
      <c r="M108" s="20"/>
      <c r="N108" s="20"/>
      <c r="O108" s="20"/>
      <c r="P108" s="20"/>
      <c r="Q108" s="20"/>
      <c r="R108" s="20"/>
      <c r="S108" s="56" t="s">
        <v>1355</v>
      </c>
      <c r="T108" s="61">
        <v>4.5999999999999999E-7</v>
      </c>
      <c r="U108" s="61">
        <v>7.0900000000000002E-5</v>
      </c>
      <c r="V108" s="56" t="s">
        <v>1342</v>
      </c>
      <c r="W108" s="61">
        <v>2.09E-5</v>
      </c>
      <c r="X108" s="56">
        <v>3.2290700000000001E-3</v>
      </c>
      <c r="Y108" s="56" t="s">
        <v>1356</v>
      </c>
      <c r="Z108" s="61">
        <v>7.9699999999999995E-7</v>
      </c>
      <c r="AA108" s="56">
        <v>1.2292299999999999E-4</v>
      </c>
      <c r="AB108" s="56" t="s">
        <v>1357</v>
      </c>
      <c r="AC108" s="61">
        <v>4.7099999999999998E-6</v>
      </c>
      <c r="AD108" s="56">
        <v>7.2686699999999996E-4</v>
      </c>
      <c r="AE108" s="56" t="s">
        <v>1358</v>
      </c>
      <c r="AF108" s="61">
        <v>3.5500000000000002E-5</v>
      </c>
      <c r="AG108" s="56">
        <v>5.4852110000000003E-3</v>
      </c>
      <c r="AH108" s="20"/>
      <c r="AI108" s="20"/>
      <c r="AJ108" s="20"/>
    </row>
    <row r="109" spans="1:36" x14ac:dyDescent="0.45">
      <c r="A109" s="20"/>
      <c r="B109" s="20"/>
      <c r="C109" s="20"/>
      <c r="D109" s="20"/>
      <c r="E109" s="20"/>
      <c r="F109" s="20"/>
      <c r="G109" s="56" t="s">
        <v>1213</v>
      </c>
      <c r="H109" s="61">
        <v>4.57E-5</v>
      </c>
      <c r="I109" s="56">
        <v>6.9907220000000004E-3</v>
      </c>
      <c r="J109" s="20"/>
      <c r="K109" s="20"/>
      <c r="L109" s="20"/>
      <c r="M109" s="20"/>
      <c r="N109" s="20"/>
      <c r="O109" s="20"/>
      <c r="P109" s="20"/>
      <c r="Q109" s="20"/>
      <c r="R109" s="20"/>
      <c r="S109" s="56" t="s">
        <v>1140</v>
      </c>
      <c r="T109" s="61">
        <v>5.7599999999999997E-7</v>
      </c>
      <c r="U109" s="61">
        <v>8.7999999999999998E-5</v>
      </c>
      <c r="V109" s="56" t="s">
        <v>1359</v>
      </c>
      <c r="W109" s="61">
        <v>2.2500000000000001E-5</v>
      </c>
      <c r="X109" s="56">
        <v>3.43305E-3</v>
      </c>
      <c r="Y109" s="56" t="s">
        <v>1218</v>
      </c>
      <c r="Z109" s="61">
        <v>8.1800000000000005E-7</v>
      </c>
      <c r="AA109" s="56">
        <v>1.24976E-4</v>
      </c>
      <c r="AB109" s="56" t="s">
        <v>1219</v>
      </c>
      <c r="AC109" s="61">
        <v>5.3600000000000004E-6</v>
      </c>
      <c r="AD109" s="56">
        <v>8.1929500000000005E-4</v>
      </c>
      <c r="AE109" s="56" t="s">
        <v>1360</v>
      </c>
      <c r="AF109" s="61">
        <v>3.6100000000000003E-5</v>
      </c>
      <c r="AG109" s="56">
        <v>5.5219149999999996E-3</v>
      </c>
      <c r="AH109" s="20"/>
      <c r="AI109" s="20"/>
      <c r="AJ109" s="20"/>
    </row>
    <row r="110" spans="1:36" x14ac:dyDescent="0.45">
      <c r="A110" s="20"/>
      <c r="B110" s="20"/>
      <c r="C110" s="20"/>
      <c r="D110" s="20"/>
      <c r="E110" s="20"/>
      <c r="F110" s="20"/>
      <c r="G110" s="56" t="s">
        <v>1361</v>
      </c>
      <c r="H110" s="61">
        <v>4.6999999999999997E-5</v>
      </c>
      <c r="I110" s="56">
        <v>7.1123530000000001E-3</v>
      </c>
      <c r="J110" s="20"/>
      <c r="K110" s="20"/>
      <c r="L110" s="20"/>
      <c r="M110" s="20"/>
      <c r="N110" s="20"/>
      <c r="O110" s="20"/>
      <c r="P110" s="20"/>
      <c r="Q110" s="20"/>
      <c r="R110" s="20"/>
      <c r="S110" s="56" t="s">
        <v>1298</v>
      </c>
      <c r="T110" s="61">
        <v>8.1200000000000002E-7</v>
      </c>
      <c r="U110" s="56">
        <v>1.22998E-4</v>
      </c>
      <c r="V110" s="56" t="s">
        <v>1245</v>
      </c>
      <c r="W110" s="61">
        <v>2.3499999999999999E-5</v>
      </c>
      <c r="X110" s="56">
        <v>3.5655169999999998E-3</v>
      </c>
      <c r="Y110" s="56" t="s">
        <v>1091</v>
      </c>
      <c r="Z110" s="61">
        <v>8.9299999999999996E-7</v>
      </c>
      <c r="AA110" s="56">
        <v>1.3526599999999999E-4</v>
      </c>
      <c r="AB110" s="56" t="s">
        <v>1362</v>
      </c>
      <c r="AC110" s="61">
        <v>6.28E-6</v>
      </c>
      <c r="AD110" s="56">
        <v>9.5059599999999995E-4</v>
      </c>
      <c r="AE110" s="56" t="s">
        <v>1363</v>
      </c>
      <c r="AF110" s="61">
        <v>3.7499999999999997E-5</v>
      </c>
      <c r="AG110" s="56">
        <v>5.6243659999999996E-3</v>
      </c>
      <c r="AH110" s="20"/>
      <c r="AI110" s="20"/>
      <c r="AJ110" s="20"/>
    </row>
    <row r="111" spans="1:36" x14ac:dyDescent="0.45">
      <c r="A111" s="20"/>
      <c r="B111" s="20"/>
      <c r="C111" s="20"/>
      <c r="D111" s="20"/>
      <c r="E111" s="20"/>
      <c r="F111" s="20"/>
      <c r="G111" s="56" t="s">
        <v>1364</v>
      </c>
      <c r="H111" s="61">
        <v>5.0500000000000001E-5</v>
      </c>
      <c r="I111" s="56">
        <v>7.5783220000000002E-3</v>
      </c>
      <c r="J111" s="20"/>
      <c r="K111" s="20"/>
      <c r="L111" s="20"/>
      <c r="M111" s="20"/>
      <c r="N111" s="20"/>
      <c r="O111" s="20"/>
      <c r="P111" s="20"/>
      <c r="Q111" s="20"/>
      <c r="R111" s="20"/>
      <c r="S111" s="56" t="s">
        <v>1330</v>
      </c>
      <c r="T111" s="61">
        <v>8.4099999999999997E-7</v>
      </c>
      <c r="U111" s="56">
        <v>1.2615599999999999E-4</v>
      </c>
      <c r="V111" s="56" t="s">
        <v>1365</v>
      </c>
      <c r="W111" s="61">
        <v>2.62E-5</v>
      </c>
      <c r="X111" s="56">
        <v>3.9314789999999999E-3</v>
      </c>
      <c r="Y111" s="56" t="s">
        <v>1366</v>
      </c>
      <c r="Z111" s="61">
        <v>9.0400000000000005E-7</v>
      </c>
      <c r="AA111" s="56">
        <v>1.3559100000000001E-4</v>
      </c>
      <c r="AB111" s="56" t="s">
        <v>1296</v>
      </c>
      <c r="AC111" s="61">
        <v>7.5000000000000002E-6</v>
      </c>
      <c r="AD111" s="56">
        <v>1.125392E-3</v>
      </c>
      <c r="AE111" s="56" t="s">
        <v>1367</v>
      </c>
      <c r="AF111" s="61">
        <v>3.7200000000000003E-5</v>
      </c>
      <c r="AG111" s="56">
        <v>5.6243659999999996E-3</v>
      </c>
      <c r="AH111" s="20"/>
      <c r="AI111" s="20"/>
      <c r="AJ111" s="20"/>
    </row>
    <row r="112" spans="1:36" x14ac:dyDescent="0.45">
      <c r="A112" s="20"/>
      <c r="B112" s="20"/>
      <c r="C112" s="20"/>
      <c r="D112" s="20"/>
      <c r="E112" s="20"/>
      <c r="F112" s="20"/>
      <c r="G112" s="56" t="s">
        <v>1368</v>
      </c>
      <c r="H112" s="61">
        <v>5.2299999999999997E-5</v>
      </c>
      <c r="I112" s="56">
        <v>7.7788880000000003E-3</v>
      </c>
      <c r="J112" s="20"/>
      <c r="K112" s="20"/>
      <c r="L112" s="20"/>
      <c r="M112" s="20"/>
      <c r="N112" s="20"/>
      <c r="O112" s="20"/>
      <c r="P112" s="20"/>
      <c r="Q112" s="20"/>
      <c r="R112" s="20"/>
      <c r="S112" s="56" t="s">
        <v>1205</v>
      </c>
      <c r="T112" s="61">
        <v>1.08E-6</v>
      </c>
      <c r="U112" s="56">
        <v>1.6053899999999999E-4</v>
      </c>
      <c r="V112" s="56" t="s">
        <v>1369</v>
      </c>
      <c r="W112" s="61">
        <v>2.7900000000000001E-5</v>
      </c>
      <c r="X112" s="56">
        <v>4.1548000000000002E-3</v>
      </c>
      <c r="Y112" s="56" t="s">
        <v>1106</v>
      </c>
      <c r="Z112" s="61">
        <v>9.2200000000000002E-7</v>
      </c>
      <c r="AA112" s="56">
        <v>1.3714399999999999E-4</v>
      </c>
      <c r="AB112" s="56" t="s">
        <v>1370</v>
      </c>
      <c r="AC112" s="61">
        <v>7.9699999999999999E-6</v>
      </c>
      <c r="AD112" s="56">
        <v>1.1850739999999999E-3</v>
      </c>
      <c r="AE112" s="56" t="s">
        <v>1165</v>
      </c>
      <c r="AF112" s="61">
        <v>4.49E-5</v>
      </c>
      <c r="AG112" s="56">
        <v>6.6718120000000001E-3</v>
      </c>
      <c r="AH112" s="20"/>
      <c r="AI112" s="20"/>
      <c r="AJ112" s="20"/>
    </row>
    <row r="113" spans="1:36" x14ac:dyDescent="0.45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56" t="s">
        <v>1150</v>
      </c>
      <c r="T113" s="61">
        <v>1.17E-6</v>
      </c>
      <c r="U113" s="56">
        <v>1.72409E-4</v>
      </c>
      <c r="V113" s="56" t="s">
        <v>1209</v>
      </c>
      <c r="W113" s="61">
        <v>2.8399999999999999E-5</v>
      </c>
      <c r="X113" s="56">
        <v>4.1788809999999997E-3</v>
      </c>
      <c r="Y113" s="56" t="s">
        <v>1301</v>
      </c>
      <c r="Z113" s="61">
        <v>1.0899999999999999E-6</v>
      </c>
      <c r="AA113" s="56">
        <v>1.61213E-4</v>
      </c>
      <c r="AB113" s="56" t="s">
        <v>1159</v>
      </c>
      <c r="AC113" s="61">
        <v>9.2199999999999998E-6</v>
      </c>
      <c r="AD113" s="56">
        <v>1.3588140000000001E-3</v>
      </c>
      <c r="AE113" s="56" t="s">
        <v>1371</v>
      </c>
      <c r="AF113" s="61">
        <v>4.6999999999999997E-5</v>
      </c>
      <c r="AG113" s="56">
        <v>6.9295650000000004E-3</v>
      </c>
      <c r="AH113" s="20"/>
      <c r="AI113" s="20"/>
      <c r="AJ113" s="20"/>
    </row>
    <row r="114" spans="1:36" x14ac:dyDescent="0.45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56" t="s">
        <v>1235</v>
      </c>
      <c r="T114" s="61">
        <v>1.26E-6</v>
      </c>
      <c r="U114" s="56">
        <v>1.83678E-4</v>
      </c>
      <c r="V114" s="56" t="s">
        <v>1286</v>
      </c>
      <c r="W114" s="61">
        <v>2.94E-5</v>
      </c>
      <c r="X114" s="56">
        <v>4.2591039999999997E-3</v>
      </c>
      <c r="Y114" s="56" t="s">
        <v>1291</v>
      </c>
      <c r="Z114" s="61">
        <v>1.11E-6</v>
      </c>
      <c r="AA114" s="56">
        <v>1.6182499999999999E-4</v>
      </c>
      <c r="AB114" s="56" t="s">
        <v>1372</v>
      </c>
      <c r="AC114" s="61">
        <v>1.1800000000000001E-5</v>
      </c>
      <c r="AD114" s="56">
        <v>1.7034800000000001E-3</v>
      </c>
      <c r="AE114" s="56" t="s">
        <v>1117</v>
      </c>
      <c r="AF114" s="61">
        <v>4.8399999999999997E-5</v>
      </c>
      <c r="AG114" s="56">
        <v>7.0743200000000003E-3</v>
      </c>
      <c r="AH114" s="20"/>
      <c r="AI114" s="20"/>
      <c r="AJ114" s="20"/>
    </row>
    <row r="115" spans="1:36" x14ac:dyDescent="0.45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56" t="s">
        <v>1286</v>
      </c>
      <c r="T115" s="61">
        <v>1.61E-6</v>
      </c>
      <c r="U115" s="56">
        <v>2.32699E-4</v>
      </c>
      <c r="V115" s="56" t="s">
        <v>1373</v>
      </c>
      <c r="W115" s="61">
        <v>2.94E-5</v>
      </c>
      <c r="X115" s="56">
        <v>4.2591039999999997E-3</v>
      </c>
      <c r="Y115" s="56" t="s">
        <v>1374</v>
      </c>
      <c r="Z115" s="61">
        <v>1.4500000000000001E-6</v>
      </c>
      <c r="AA115" s="56">
        <v>2.0982499999999999E-4</v>
      </c>
      <c r="AB115" s="56" t="s">
        <v>1328</v>
      </c>
      <c r="AC115" s="61">
        <v>1.17E-5</v>
      </c>
      <c r="AD115" s="56">
        <v>1.7034800000000001E-3</v>
      </c>
      <c r="AE115" s="56" t="s">
        <v>1182</v>
      </c>
      <c r="AF115" s="61">
        <v>4.9200000000000003E-5</v>
      </c>
      <c r="AG115" s="56">
        <v>7.1212000000000003E-3</v>
      </c>
      <c r="AH115" s="20"/>
      <c r="AI115" s="20"/>
      <c r="AJ115" s="20"/>
    </row>
    <row r="116" spans="1:36" x14ac:dyDescent="0.45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56" t="s">
        <v>1202</v>
      </c>
      <c r="T116" s="61">
        <v>1.73E-6</v>
      </c>
      <c r="U116" s="56">
        <v>2.4827600000000002E-4</v>
      </c>
      <c r="V116" s="56" t="s">
        <v>1234</v>
      </c>
      <c r="W116" s="61">
        <v>3.1000000000000001E-5</v>
      </c>
      <c r="X116" s="56">
        <v>4.4471279999999998E-3</v>
      </c>
      <c r="Y116" s="56" t="s">
        <v>1375</v>
      </c>
      <c r="Z116" s="61">
        <v>1.5400000000000001E-6</v>
      </c>
      <c r="AA116" s="56">
        <v>2.2064900000000001E-4</v>
      </c>
      <c r="AB116" s="56" t="s">
        <v>1376</v>
      </c>
      <c r="AC116" s="61">
        <v>1.4399999999999999E-5</v>
      </c>
      <c r="AD116" s="56">
        <v>2.0484399999999999E-3</v>
      </c>
      <c r="AE116" s="56" t="s">
        <v>1342</v>
      </c>
      <c r="AF116" s="61">
        <v>4.9599999999999999E-5</v>
      </c>
      <c r="AG116" s="56">
        <v>7.1230549999999997E-3</v>
      </c>
      <c r="AH116" s="20"/>
      <c r="AI116" s="20"/>
      <c r="AJ116" s="20"/>
    </row>
    <row r="117" spans="1:36" x14ac:dyDescent="0.45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56" t="s">
        <v>1256</v>
      </c>
      <c r="T117" s="61">
        <v>1.75E-6</v>
      </c>
      <c r="U117" s="56">
        <v>2.4956700000000002E-4</v>
      </c>
      <c r="V117" s="56" t="s">
        <v>1377</v>
      </c>
      <c r="W117" s="61">
        <v>3.2299999999999999E-5</v>
      </c>
      <c r="X117" s="56">
        <v>4.5966269999999998E-3</v>
      </c>
      <c r="Y117" s="56" t="s">
        <v>1378</v>
      </c>
      <c r="Z117" s="61">
        <v>1.5999999999999999E-6</v>
      </c>
      <c r="AA117" s="56">
        <v>2.2727700000000001E-4</v>
      </c>
      <c r="AB117" s="56" t="s">
        <v>1379</v>
      </c>
      <c r="AC117" s="61">
        <v>1.4399999999999999E-5</v>
      </c>
      <c r="AD117" s="56">
        <v>2.0484399999999999E-3</v>
      </c>
      <c r="AE117" s="56" t="s">
        <v>1147</v>
      </c>
      <c r="AF117" s="61">
        <v>5.1199999999999998E-5</v>
      </c>
      <c r="AG117" s="56">
        <v>7.2861280000000002E-3</v>
      </c>
      <c r="AH117" s="20"/>
      <c r="AI117" s="20"/>
      <c r="AJ117" s="20"/>
    </row>
    <row r="118" spans="1:36" x14ac:dyDescent="0.45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56" t="s">
        <v>1112</v>
      </c>
      <c r="T118" s="61">
        <v>1.7999999999999999E-6</v>
      </c>
      <c r="U118" s="56">
        <v>2.5330600000000002E-4</v>
      </c>
      <c r="V118" s="56" t="s">
        <v>1196</v>
      </c>
      <c r="W118" s="61">
        <v>3.4E-5</v>
      </c>
      <c r="X118" s="56">
        <v>4.7895639999999996E-3</v>
      </c>
      <c r="Y118" s="56" t="s">
        <v>1318</v>
      </c>
      <c r="Z118" s="61">
        <v>1.61E-6</v>
      </c>
      <c r="AA118" s="56">
        <v>2.27431E-4</v>
      </c>
      <c r="AB118" s="56" t="s">
        <v>1190</v>
      </c>
      <c r="AC118" s="61">
        <v>1.4800000000000001E-5</v>
      </c>
      <c r="AD118" s="56">
        <v>2.0895969999999999E-3</v>
      </c>
      <c r="AE118" s="56" t="s">
        <v>1135</v>
      </c>
      <c r="AF118" s="61">
        <v>5.5399999999999998E-5</v>
      </c>
      <c r="AG118" s="56">
        <v>7.8122360000000002E-3</v>
      </c>
      <c r="AH118" s="20"/>
      <c r="AI118" s="20"/>
      <c r="AJ118" s="20"/>
    </row>
    <row r="119" spans="1:36" x14ac:dyDescent="0.45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56" t="s">
        <v>1223</v>
      </c>
      <c r="T119" s="61">
        <v>2.2900000000000001E-6</v>
      </c>
      <c r="U119" s="56">
        <v>3.19475E-4</v>
      </c>
      <c r="V119" s="56" t="s">
        <v>1380</v>
      </c>
      <c r="W119" s="61">
        <v>3.43E-5</v>
      </c>
      <c r="X119" s="56">
        <v>4.7959659999999996E-3</v>
      </c>
      <c r="Y119" s="56" t="s">
        <v>1202</v>
      </c>
      <c r="Z119" s="61">
        <v>1.68E-6</v>
      </c>
      <c r="AA119" s="56">
        <v>2.3509E-4</v>
      </c>
      <c r="AB119" s="56" t="s">
        <v>1174</v>
      </c>
      <c r="AC119" s="61">
        <v>1.5E-5</v>
      </c>
      <c r="AD119" s="56">
        <v>2.0913870000000001E-3</v>
      </c>
      <c r="AE119" s="56" t="s">
        <v>1141</v>
      </c>
      <c r="AF119" s="61">
        <v>5.8300000000000001E-5</v>
      </c>
      <c r="AG119" s="56">
        <v>8.1449750000000005E-3</v>
      </c>
      <c r="AH119" s="20"/>
      <c r="AI119" s="20"/>
      <c r="AJ119" s="20"/>
    </row>
    <row r="120" spans="1:36" x14ac:dyDescent="0.45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56" t="s">
        <v>1166</v>
      </c>
      <c r="T120" s="61">
        <v>2.6299999999999998E-6</v>
      </c>
      <c r="U120" s="56">
        <v>3.6501099999999999E-4</v>
      </c>
      <c r="V120" s="56" t="s">
        <v>1381</v>
      </c>
      <c r="W120" s="61">
        <v>3.5299999999999997E-5</v>
      </c>
      <c r="X120" s="56">
        <v>4.8927420000000003E-3</v>
      </c>
      <c r="Y120" s="56" t="s">
        <v>1220</v>
      </c>
      <c r="Z120" s="61">
        <v>2.5900000000000002E-6</v>
      </c>
      <c r="AA120" s="56">
        <v>3.5847800000000002E-4</v>
      </c>
      <c r="AB120" s="56" t="s">
        <v>1382</v>
      </c>
      <c r="AC120" s="61">
        <v>1.52E-5</v>
      </c>
      <c r="AD120" s="56">
        <v>2.1091769999999998E-3</v>
      </c>
      <c r="AE120" s="56" t="s">
        <v>1252</v>
      </c>
      <c r="AF120" s="61">
        <v>5.8900000000000002E-5</v>
      </c>
      <c r="AG120" s="56">
        <v>8.1586739999999994E-3</v>
      </c>
      <c r="AH120" s="20"/>
      <c r="AI120" s="20"/>
      <c r="AJ120" s="20"/>
    </row>
    <row r="121" spans="1:36" x14ac:dyDescent="0.45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56" t="s">
        <v>1125</v>
      </c>
      <c r="T121" s="61">
        <v>3.05E-6</v>
      </c>
      <c r="U121" s="56">
        <v>4.1861200000000001E-4</v>
      </c>
      <c r="V121" s="56" t="s">
        <v>1318</v>
      </c>
      <c r="W121" s="61">
        <v>3.7100000000000001E-5</v>
      </c>
      <c r="X121" s="56">
        <v>5.1027620000000003E-3</v>
      </c>
      <c r="Y121" s="56" t="s">
        <v>1208</v>
      </c>
      <c r="Z121" s="61">
        <v>2.6400000000000001E-6</v>
      </c>
      <c r="AA121" s="56">
        <v>3.6249999999999998E-4</v>
      </c>
      <c r="AB121" s="56" t="s">
        <v>1243</v>
      </c>
      <c r="AC121" s="61">
        <v>1.6500000000000001E-5</v>
      </c>
      <c r="AD121" s="56">
        <v>2.2695929999999999E-3</v>
      </c>
      <c r="AE121" s="56" t="s">
        <v>1324</v>
      </c>
      <c r="AF121" s="61">
        <v>6.19E-5</v>
      </c>
      <c r="AG121" s="56">
        <v>8.5015549999999992E-3</v>
      </c>
      <c r="AH121" s="20"/>
      <c r="AI121" s="20"/>
      <c r="AJ121" s="20"/>
    </row>
    <row r="122" spans="1:36" x14ac:dyDescent="0.45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56" t="s">
        <v>1383</v>
      </c>
      <c r="T122" s="61">
        <v>3.1700000000000001E-6</v>
      </c>
      <c r="U122" s="56">
        <v>4.3174700000000001E-4</v>
      </c>
      <c r="V122" s="56" t="s">
        <v>1166</v>
      </c>
      <c r="W122" s="61">
        <v>3.79E-5</v>
      </c>
      <c r="X122" s="56">
        <v>5.1677010000000002E-3</v>
      </c>
      <c r="Y122" s="56" t="s">
        <v>1194</v>
      </c>
      <c r="Z122" s="61">
        <v>3.2499999999999998E-6</v>
      </c>
      <c r="AA122" s="56">
        <v>4.4362699999999999E-4</v>
      </c>
      <c r="AB122" s="56" t="s">
        <v>1384</v>
      </c>
      <c r="AC122" s="61">
        <v>1.91E-5</v>
      </c>
      <c r="AD122" s="56">
        <v>2.5980650000000001E-3</v>
      </c>
      <c r="AE122" s="56" t="s">
        <v>1149</v>
      </c>
      <c r="AF122" s="61">
        <v>6.4499999999999996E-5</v>
      </c>
      <c r="AG122" s="56">
        <v>8.7897700000000006E-3</v>
      </c>
      <c r="AH122" s="20"/>
      <c r="AI122" s="20"/>
      <c r="AJ122" s="20"/>
    </row>
    <row r="123" spans="1:36" x14ac:dyDescent="0.45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56" t="s">
        <v>1385</v>
      </c>
      <c r="T123" s="61">
        <v>3.6500000000000002E-6</v>
      </c>
      <c r="U123" s="56">
        <v>4.9380799999999999E-4</v>
      </c>
      <c r="V123" s="56" t="s">
        <v>1136</v>
      </c>
      <c r="W123" s="61">
        <v>3.9100000000000002E-5</v>
      </c>
      <c r="X123" s="56">
        <v>5.2834099999999997E-3</v>
      </c>
      <c r="Y123" s="56" t="s">
        <v>1127</v>
      </c>
      <c r="Z123" s="61">
        <v>4.0500000000000002E-6</v>
      </c>
      <c r="AA123" s="56">
        <v>5.4775400000000001E-4</v>
      </c>
      <c r="AB123" s="56" t="s">
        <v>1196</v>
      </c>
      <c r="AC123" s="61">
        <v>2.0100000000000001E-5</v>
      </c>
      <c r="AD123" s="56">
        <v>2.7231019999999998E-3</v>
      </c>
      <c r="AE123" s="56" t="s">
        <v>1386</v>
      </c>
      <c r="AF123" s="61">
        <v>7.0300000000000001E-5</v>
      </c>
      <c r="AG123" s="56">
        <v>9.5097970000000004E-3</v>
      </c>
      <c r="AH123" s="20"/>
      <c r="AI123" s="20"/>
      <c r="AJ123" s="20"/>
    </row>
    <row r="124" spans="1:36" x14ac:dyDescent="0.45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56" t="s">
        <v>1387</v>
      </c>
      <c r="T124" s="61">
        <v>4.0799999999999999E-6</v>
      </c>
      <c r="U124" s="56">
        <v>5.4512199999999999E-4</v>
      </c>
      <c r="V124" s="56" t="s">
        <v>1191</v>
      </c>
      <c r="W124" s="61">
        <v>4.0899999999999998E-5</v>
      </c>
      <c r="X124" s="56">
        <v>5.4873049999999996E-3</v>
      </c>
      <c r="Y124" s="56" t="s">
        <v>1059</v>
      </c>
      <c r="Z124" s="61">
        <v>4.2699999999999998E-6</v>
      </c>
      <c r="AA124" s="56">
        <v>5.7224000000000001E-4</v>
      </c>
      <c r="AB124" s="56" t="s">
        <v>1388</v>
      </c>
      <c r="AC124" s="61">
        <v>2.41E-5</v>
      </c>
      <c r="AD124" s="56">
        <v>3.2328299999999999E-3</v>
      </c>
      <c r="AE124" s="56" t="s">
        <v>1119</v>
      </c>
      <c r="AF124" s="61">
        <v>7.3899999999999994E-5</v>
      </c>
      <c r="AG124" s="56">
        <v>9.9140249999999999E-3</v>
      </c>
      <c r="AH124" s="20"/>
      <c r="AI124" s="20"/>
      <c r="AJ124" s="20"/>
    </row>
    <row r="125" spans="1:36" x14ac:dyDescent="0.45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56" t="s">
        <v>1375</v>
      </c>
      <c r="T125" s="61">
        <v>4.0999999999999997E-6</v>
      </c>
      <c r="U125" s="56">
        <v>5.4512199999999999E-4</v>
      </c>
      <c r="V125" s="56" t="s">
        <v>1389</v>
      </c>
      <c r="W125" s="61">
        <v>4.5800000000000002E-5</v>
      </c>
      <c r="X125" s="56">
        <v>6.0914519999999998E-3</v>
      </c>
      <c r="Y125" s="56" t="s">
        <v>1203</v>
      </c>
      <c r="Z125" s="61">
        <v>4.3000000000000003E-6</v>
      </c>
      <c r="AA125" s="56">
        <v>5.7224000000000001E-4</v>
      </c>
      <c r="AB125" s="56" t="s">
        <v>1390</v>
      </c>
      <c r="AC125" s="61">
        <v>2.7100000000000001E-5</v>
      </c>
      <c r="AD125" s="56">
        <v>3.597505E-3</v>
      </c>
      <c r="AE125" s="20"/>
      <c r="AF125" s="20"/>
      <c r="AG125" s="20"/>
      <c r="AH125" s="20"/>
      <c r="AI125" s="20"/>
      <c r="AJ125" s="20"/>
    </row>
    <row r="126" spans="1:36" x14ac:dyDescent="0.45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56" t="s">
        <v>1391</v>
      </c>
      <c r="T126" s="61">
        <v>4.1400000000000002E-6</v>
      </c>
      <c r="U126" s="56">
        <v>5.4554500000000004E-4</v>
      </c>
      <c r="V126" s="56" t="s">
        <v>1392</v>
      </c>
      <c r="W126" s="61">
        <v>4.6300000000000001E-5</v>
      </c>
      <c r="X126" s="56">
        <v>6.1102300000000003E-3</v>
      </c>
      <c r="Y126" s="56" t="s">
        <v>1393</v>
      </c>
      <c r="Z126" s="61">
        <v>4.3800000000000004E-6</v>
      </c>
      <c r="AA126" s="56">
        <v>5.77927E-4</v>
      </c>
      <c r="AB126" s="56" t="s">
        <v>1164</v>
      </c>
      <c r="AC126" s="61">
        <v>3.29E-5</v>
      </c>
      <c r="AD126" s="56">
        <v>4.3364099999999997E-3</v>
      </c>
      <c r="AE126" s="20"/>
      <c r="AF126" s="20"/>
      <c r="AG126" s="20"/>
      <c r="AH126" s="20"/>
      <c r="AI126" s="20"/>
      <c r="AJ126" s="20"/>
    </row>
    <row r="127" spans="1:36" x14ac:dyDescent="0.45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56" t="s">
        <v>1263</v>
      </c>
      <c r="T127" s="61">
        <v>4.2100000000000003E-6</v>
      </c>
      <c r="U127" s="56">
        <v>5.5135799999999995E-4</v>
      </c>
      <c r="V127" s="56" t="s">
        <v>1394</v>
      </c>
      <c r="W127" s="61">
        <v>4.9499999999999997E-5</v>
      </c>
      <c r="X127" s="56">
        <v>6.482809E-3</v>
      </c>
      <c r="Y127" s="56" t="s">
        <v>1290</v>
      </c>
      <c r="Z127" s="61">
        <v>4.4900000000000002E-6</v>
      </c>
      <c r="AA127" s="56">
        <v>5.8702600000000004E-4</v>
      </c>
      <c r="AB127" s="56" t="s">
        <v>1181</v>
      </c>
      <c r="AC127" s="61">
        <v>3.7599999999999999E-5</v>
      </c>
      <c r="AD127" s="56">
        <v>4.915651E-3</v>
      </c>
      <c r="AE127" s="20"/>
      <c r="AF127" s="20"/>
      <c r="AG127" s="20"/>
      <c r="AH127" s="20"/>
      <c r="AI127" s="20"/>
      <c r="AJ127" s="20"/>
    </row>
    <row r="128" spans="1:36" x14ac:dyDescent="0.45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56" t="s">
        <v>1395</v>
      </c>
      <c r="T128" s="61">
        <v>4.5399999999999997E-6</v>
      </c>
      <c r="U128" s="56">
        <v>5.8981300000000001E-4</v>
      </c>
      <c r="V128" s="56" t="s">
        <v>1186</v>
      </c>
      <c r="W128" s="61">
        <v>5.0099999999999998E-5</v>
      </c>
      <c r="X128" s="56">
        <v>6.4953889999999999E-3</v>
      </c>
      <c r="Y128" s="56" t="s">
        <v>1396</v>
      </c>
      <c r="Z128" s="61">
        <v>4.5700000000000003E-6</v>
      </c>
      <c r="AA128" s="56">
        <v>5.9382E-4</v>
      </c>
      <c r="AB128" s="56" t="s">
        <v>1145</v>
      </c>
      <c r="AC128" s="61">
        <v>4.0599999999999998E-5</v>
      </c>
      <c r="AD128" s="56">
        <v>5.2746800000000003E-3</v>
      </c>
      <c r="AE128" s="20"/>
      <c r="AF128" s="20"/>
      <c r="AG128" s="20"/>
      <c r="AH128" s="20"/>
      <c r="AI128" s="20"/>
      <c r="AJ128" s="20"/>
    </row>
    <row r="129" spans="1:36" x14ac:dyDescent="0.45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56" t="s">
        <v>1162</v>
      </c>
      <c r="T129" s="61">
        <v>4.8899999999999998E-6</v>
      </c>
      <c r="U129" s="56">
        <v>6.3039400000000005E-4</v>
      </c>
      <c r="V129" s="56" t="s">
        <v>1397</v>
      </c>
      <c r="W129" s="61">
        <v>5.0800000000000002E-5</v>
      </c>
      <c r="X129" s="56">
        <v>6.4953889999999999E-3</v>
      </c>
      <c r="Y129" s="56" t="s">
        <v>1284</v>
      </c>
      <c r="Z129" s="61">
        <v>5.0599999999999998E-6</v>
      </c>
      <c r="AA129" s="56">
        <v>6.4760900000000005E-4</v>
      </c>
      <c r="AB129" s="56" t="s">
        <v>1104</v>
      </c>
      <c r="AC129" s="61">
        <v>4.1100000000000003E-5</v>
      </c>
      <c r="AD129" s="56">
        <v>5.2939119999999996E-3</v>
      </c>
      <c r="AE129" s="20"/>
      <c r="AF129" s="20"/>
      <c r="AG129" s="20"/>
      <c r="AH129" s="20"/>
      <c r="AI129" s="20"/>
      <c r="AJ129" s="20"/>
    </row>
    <row r="130" spans="1:36" x14ac:dyDescent="0.45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56" t="s">
        <v>1398</v>
      </c>
      <c r="T130" s="61">
        <v>4.9699999999999998E-6</v>
      </c>
      <c r="U130" s="56">
        <v>6.3461599999999996E-4</v>
      </c>
      <c r="V130" s="56" t="s">
        <v>1399</v>
      </c>
      <c r="W130" s="61">
        <v>5.0500000000000001E-5</v>
      </c>
      <c r="X130" s="56">
        <v>6.4953889999999999E-3</v>
      </c>
      <c r="Y130" s="56" t="s">
        <v>1400</v>
      </c>
      <c r="Z130" s="61">
        <v>5.0699999999999997E-6</v>
      </c>
      <c r="AA130" s="56">
        <v>6.4760900000000005E-4</v>
      </c>
      <c r="AB130" s="56" t="s">
        <v>1176</v>
      </c>
      <c r="AC130" s="61">
        <v>4.4199999999999997E-5</v>
      </c>
      <c r="AD130" s="56">
        <v>5.6422069999999998E-3</v>
      </c>
      <c r="AE130" s="20"/>
      <c r="AF130" s="20"/>
      <c r="AG130" s="20"/>
      <c r="AH130" s="20"/>
      <c r="AI130" s="20"/>
      <c r="AJ130" s="20"/>
    </row>
    <row r="131" spans="1:36" x14ac:dyDescent="0.45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56" t="s">
        <v>1401</v>
      </c>
      <c r="T131" s="61">
        <v>5.3399999999999997E-6</v>
      </c>
      <c r="U131" s="56">
        <v>6.7746699999999996E-4</v>
      </c>
      <c r="V131" s="56" t="s">
        <v>1402</v>
      </c>
      <c r="W131" s="61">
        <v>5.52E-5</v>
      </c>
      <c r="X131" s="56">
        <v>7.0052070000000003E-3</v>
      </c>
      <c r="Y131" s="56" t="s">
        <v>1298</v>
      </c>
      <c r="Z131" s="61">
        <v>5.22E-6</v>
      </c>
      <c r="AA131" s="56">
        <v>6.6214099999999999E-4</v>
      </c>
      <c r="AB131" s="56" t="s">
        <v>1403</v>
      </c>
      <c r="AC131" s="61">
        <v>5.0300000000000003E-5</v>
      </c>
      <c r="AD131" s="56">
        <v>6.3814129999999998E-3</v>
      </c>
      <c r="AE131" s="20"/>
      <c r="AF131" s="20"/>
      <c r="AG131" s="20"/>
      <c r="AH131" s="20"/>
      <c r="AI131" s="20"/>
      <c r="AJ131" s="20"/>
    </row>
    <row r="132" spans="1:36" x14ac:dyDescent="0.45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56" t="s">
        <v>1087</v>
      </c>
      <c r="T132" s="61">
        <v>6.0599999999999996E-6</v>
      </c>
      <c r="U132" s="56">
        <v>7.6218100000000001E-4</v>
      </c>
      <c r="V132" s="56" t="s">
        <v>1257</v>
      </c>
      <c r="W132" s="61">
        <v>5.9799999999999997E-5</v>
      </c>
      <c r="X132" s="56">
        <v>7.5192999999999996E-3</v>
      </c>
      <c r="Y132" s="56" t="s">
        <v>1075</v>
      </c>
      <c r="Z132" s="61">
        <v>5.93E-6</v>
      </c>
      <c r="AA132" s="56">
        <v>7.4569299999999996E-4</v>
      </c>
      <c r="AB132" s="56" t="s">
        <v>1404</v>
      </c>
      <c r="AC132" s="61">
        <v>6.8200000000000004E-5</v>
      </c>
      <c r="AD132" s="56">
        <v>8.5870419999999996E-3</v>
      </c>
      <c r="AE132" s="20"/>
      <c r="AF132" s="20"/>
      <c r="AG132" s="20"/>
      <c r="AH132" s="20"/>
      <c r="AI132" s="20"/>
      <c r="AJ132" s="20"/>
    </row>
    <row r="133" spans="1:36" x14ac:dyDescent="0.45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56" t="s">
        <v>1405</v>
      </c>
      <c r="T133" s="61">
        <v>6.2199999999999997E-6</v>
      </c>
      <c r="U133" s="56">
        <v>7.7025100000000001E-4</v>
      </c>
      <c r="V133" s="56" t="s">
        <v>1406</v>
      </c>
      <c r="W133" s="61">
        <v>6.3600000000000001E-5</v>
      </c>
      <c r="X133" s="56">
        <v>7.9435159999999994E-3</v>
      </c>
      <c r="Y133" s="56" t="s">
        <v>1167</v>
      </c>
      <c r="Z133" s="61">
        <v>6.2600000000000002E-6</v>
      </c>
      <c r="AA133" s="56">
        <v>7.81089E-4</v>
      </c>
      <c r="AB133" s="56" t="s">
        <v>1407</v>
      </c>
      <c r="AC133" s="61">
        <v>7.7399999999999998E-5</v>
      </c>
      <c r="AD133" s="56">
        <v>9.6603039999999998E-3</v>
      </c>
      <c r="AE133" s="20"/>
      <c r="AF133" s="20"/>
      <c r="AG133" s="20"/>
      <c r="AH133" s="20"/>
      <c r="AI133" s="20"/>
      <c r="AJ133" s="20"/>
    </row>
    <row r="134" spans="1:36" x14ac:dyDescent="0.45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56" t="s">
        <v>1243</v>
      </c>
      <c r="T134" s="61">
        <v>6.1999999999999999E-6</v>
      </c>
      <c r="U134" s="56">
        <v>7.7025100000000001E-4</v>
      </c>
      <c r="V134" s="56" t="s">
        <v>1220</v>
      </c>
      <c r="W134" s="61">
        <v>7.2899999999999997E-5</v>
      </c>
      <c r="X134" s="56">
        <v>9.0299419999999991E-3</v>
      </c>
      <c r="Y134" s="56" t="s">
        <v>1408</v>
      </c>
      <c r="Z134" s="61">
        <v>6.4200000000000004E-6</v>
      </c>
      <c r="AA134" s="56">
        <v>7.9502100000000003E-4</v>
      </c>
      <c r="AB134" s="20"/>
      <c r="AC134" s="20"/>
      <c r="AD134" s="20"/>
      <c r="AE134" s="20"/>
      <c r="AF134" s="20"/>
      <c r="AG134" s="20"/>
      <c r="AH134" s="20"/>
      <c r="AI134" s="20"/>
      <c r="AJ134" s="20"/>
    </row>
    <row r="135" spans="1:36" x14ac:dyDescent="0.45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56" t="s">
        <v>1153</v>
      </c>
      <c r="T135" s="61">
        <v>6.8399999999999997E-6</v>
      </c>
      <c r="U135" s="56">
        <v>8.3435099999999999E-4</v>
      </c>
      <c r="V135" s="56" t="s">
        <v>1178</v>
      </c>
      <c r="W135" s="61">
        <v>7.36E-5</v>
      </c>
      <c r="X135" s="56">
        <v>9.0478490000000002E-3</v>
      </c>
      <c r="Y135" s="56" t="s">
        <v>1409</v>
      </c>
      <c r="Z135" s="61">
        <v>6.5400000000000001E-6</v>
      </c>
      <c r="AA135" s="56">
        <v>8.0453199999999995E-4</v>
      </c>
      <c r="AB135" s="20"/>
      <c r="AC135" s="20"/>
      <c r="AD135" s="20"/>
      <c r="AE135" s="20"/>
      <c r="AF135" s="20"/>
      <c r="AG135" s="20"/>
      <c r="AH135" s="20"/>
      <c r="AI135" s="20"/>
      <c r="AJ135" s="20"/>
    </row>
    <row r="136" spans="1:36" x14ac:dyDescent="0.45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56" t="s">
        <v>1188</v>
      </c>
      <c r="T136" s="61">
        <v>6.81E-6</v>
      </c>
      <c r="U136" s="56">
        <v>8.3435099999999999E-4</v>
      </c>
      <c r="V136" s="56" t="s">
        <v>1174</v>
      </c>
      <c r="W136" s="61">
        <v>8.1000000000000004E-5</v>
      </c>
      <c r="X136" s="56">
        <v>9.8838490000000001E-3</v>
      </c>
      <c r="Y136" s="56" t="s">
        <v>1410</v>
      </c>
      <c r="Z136" s="61">
        <v>7.2599999999999999E-6</v>
      </c>
      <c r="AA136" s="56">
        <v>8.8589599999999995E-4</v>
      </c>
      <c r="AB136" s="20"/>
      <c r="AC136" s="20"/>
      <c r="AD136" s="20"/>
      <c r="AE136" s="20"/>
      <c r="AF136" s="20"/>
      <c r="AG136" s="20"/>
      <c r="AH136" s="20"/>
      <c r="AI136" s="20"/>
      <c r="AJ136" s="20"/>
    </row>
    <row r="137" spans="1:36" x14ac:dyDescent="0.45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56" t="s">
        <v>1220</v>
      </c>
      <c r="T137" s="61">
        <v>7.25E-6</v>
      </c>
      <c r="U137" s="56">
        <v>8.7447399999999998E-4</v>
      </c>
      <c r="V137" s="20"/>
      <c r="W137" s="20"/>
      <c r="X137" s="20"/>
      <c r="Y137" s="56" t="s">
        <v>1411</v>
      </c>
      <c r="Z137" s="61">
        <v>7.7000000000000008E-6</v>
      </c>
      <c r="AA137" s="56">
        <v>9.3323600000000005E-4</v>
      </c>
      <c r="AB137" s="20"/>
      <c r="AC137" s="20"/>
      <c r="AD137" s="20"/>
      <c r="AE137" s="20"/>
      <c r="AF137" s="20"/>
      <c r="AG137" s="20"/>
      <c r="AH137" s="20"/>
      <c r="AI137" s="20"/>
      <c r="AJ137" s="20"/>
    </row>
    <row r="138" spans="1:36" x14ac:dyDescent="0.45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56" t="s">
        <v>1297</v>
      </c>
      <c r="T138" s="61">
        <v>7.3300000000000001E-6</v>
      </c>
      <c r="U138" s="56">
        <v>8.7447399999999998E-4</v>
      </c>
      <c r="V138" s="20"/>
      <c r="W138" s="20"/>
      <c r="X138" s="20"/>
      <c r="Y138" s="56" t="s">
        <v>1402</v>
      </c>
      <c r="Z138" s="61">
        <v>8.0299999999999994E-6</v>
      </c>
      <c r="AA138" s="56">
        <v>9.5839600000000003E-4</v>
      </c>
      <c r="AB138" s="20"/>
      <c r="AC138" s="20"/>
      <c r="AD138" s="20"/>
      <c r="AE138" s="20"/>
      <c r="AF138" s="20"/>
      <c r="AG138" s="20"/>
      <c r="AH138" s="20"/>
      <c r="AI138" s="20"/>
      <c r="AJ138" s="20"/>
    </row>
    <row r="139" spans="1:36" x14ac:dyDescent="0.45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56" t="s">
        <v>1276</v>
      </c>
      <c r="T139" s="61">
        <v>7.3799999999999996E-6</v>
      </c>
      <c r="U139" s="56">
        <v>8.7447399999999998E-4</v>
      </c>
      <c r="V139" s="20"/>
      <c r="W139" s="20"/>
      <c r="X139" s="20"/>
      <c r="Y139" s="56" t="s">
        <v>1157</v>
      </c>
      <c r="Z139" s="61">
        <v>8.0199999999999994E-6</v>
      </c>
      <c r="AA139" s="56">
        <v>9.5839600000000003E-4</v>
      </c>
      <c r="AB139" s="20"/>
      <c r="AC139" s="20"/>
      <c r="AD139" s="20"/>
      <c r="AE139" s="20"/>
      <c r="AF139" s="20"/>
      <c r="AG139" s="20"/>
      <c r="AH139" s="20"/>
      <c r="AI139" s="20"/>
      <c r="AJ139" s="20"/>
    </row>
    <row r="140" spans="1:36" x14ac:dyDescent="0.45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56" t="s">
        <v>1412</v>
      </c>
      <c r="T140" s="61">
        <v>7.3599999999999998E-6</v>
      </c>
      <c r="U140" s="56">
        <v>8.7447399999999998E-4</v>
      </c>
      <c r="V140" s="20"/>
      <c r="W140" s="20"/>
      <c r="X140" s="20"/>
      <c r="Y140" s="56" t="s">
        <v>1158</v>
      </c>
      <c r="Z140" s="61">
        <v>9.2799999999999992E-6</v>
      </c>
      <c r="AA140" s="56">
        <v>1.099671E-3</v>
      </c>
      <c r="AB140" s="20"/>
      <c r="AC140" s="20"/>
      <c r="AD140" s="20"/>
      <c r="AE140" s="20"/>
      <c r="AF140" s="20"/>
      <c r="AG140" s="20"/>
      <c r="AH140" s="20"/>
      <c r="AI140" s="20"/>
      <c r="AJ140" s="20"/>
    </row>
    <row r="141" spans="1:36" x14ac:dyDescent="0.45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56" t="s">
        <v>1413</v>
      </c>
      <c r="T141" s="61">
        <v>7.5100000000000001E-6</v>
      </c>
      <c r="U141" s="56">
        <v>8.8336299999999997E-4</v>
      </c>
      <c r="V141" s="20"/>
      <c r="W141" s="20"/>
      <c r="X141" s="20"/>
      <c r="Y141" s="56" t="s">
        <v>1184</v>
      </c>
      <c r="Z141" s="61">
        <v>9.5799999999999998E-6</v>
      </c>
      <c r="AA141" s="56">
        <v>1.1272330000000001E-3</v>
      </c>
      <c r="AB141" s="20"/>
      <c r="AC141" s="20"/>
      <c r="AD141" s="20"/>
      <c r="AE141" s="20"/>
      <c r="AF141" s="20"/>
      <c r="AG141" s="20"/>
      <c r="AH141" s="20"/>
      <c r="AI141" s="20"/>
      <c r="AJ141" s="20"/>
    </row>
    <row r="142" spans="1:36" x14ac:dyDescent="0.45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56" t="s">
        <v>1331</v>
      </c>
      <c r="T142" s="61">
        <v>7.8800000000000008E-6</v>
      </c>
      <c r="U142" s="56">
        <v>9.2019300000000003E-4</v>
      </c>
      <c r="V142" s="20"/>
      <c r="W142" s="20"/>
      <c r="X142" s="20"/>
      <c r="Y142" s="56" t="s">
        <v>1414</v>
      </c>
      <c r="Z142" s="61">
        <v>1.0499999999999999E-5</v>
      </c>
      <c r="AA142" s="56">
        <v>1.2239410000000001E-3</v>
      </c>
      <c r="AB142" s="20"/>
      <c r="AC142" s="20"/>
      <c r="AD142" s="20"/>
      <c r="AE142" s="20"/>
      <c r="AF142" s="20"/>
      <c r="AG142" s="20"/>
      <c r="AH142" s="20"/>
      <c r="AI142" s="20"/>
      <c r="AJ142" s="20"/>
    </row>
    <row r="143" spans="1:36" x14ac:dyDescent="0.45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56" t="s">
        <v>1240</v>
      </c>
      <c r="T143" s="61">
        <v>8.0800000000000006E-6</v>
      </c>
      <c r="U143" s="56">
        <v>9.37075E-4</v>
      </c>
      <c r="V143" s="20"/>
      <c r="W143" s="20"/>
      <c r="X143" s="20"/>
      <c r="Y143" s="56" t="s">
        <v>1415</v>
      </c>
      <c r="Z143" s="61">
        <v>1.1E-5</v>
      </c>
      <c r="AA143" s="56">
        <v>1.2715580000000001E-3</v>
      </c>
      <c r="AB143" s="20"/>
      <c r="AC143" s="20"/>
      <c r="AD143" s="20"/>
      <c r="AE143" s="20"/>
      <c r="AF143" s="20"/>
      <c r="AG143" s="20"/>
      <c r="AH143" s="20"/>
      <c r="AI143" s="20"/>
      <c r="AJ143" s="20"/>
    </row>
    <row r="144" spans="1:36" x14ac:dyDescent="0.45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56" t="s">
        <v>1416</v>
      </c>
      <c r="T144" s="61">
        <v>8.5399999999999996E-6</v>
      </c>
      <c r="U144" s="56">
        <v>9.8396099999999999E-4</v>
      </c>
      <c r="V144" s="20"/>
      <c r="W144" s="20"/>
      <c r="X144" s="20"/>
      <c r="Y144" s="56" t="s">
        <v>1417</v>
      </c>
      <c r="Z144" s="61">
        <v>1.11E-5</v>
      </c>
      <c r="AA144" s="56">
        <v>1.27692E-3</v>
      </c>
      <c r="AB144" s="20"/>
      <c r="AC144" s="20"/>
      <c r="AD144" s="20"/>
      <c r="AE144" s="20"/>
      <c r="AF144" s="20"/>
      <c r="AG144" s="20"/>
      <c r="AH144" s="20"/>
      <c r="AI144" s="20"/>
      <c r="AJ144" s="20"/>
    </row>
    <row r="145" spans="1:36" x14ac:dyDescent="0.45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56" t="s">
        <v>1234</v>
      </c>
      <c r="T145" s="61">
        <v>8.67E-6</v>
      </c>
      <c r="U145" s="56">
        <v>9.9130000000000008E-4</v>
      </c>
      <c r="V145" s="20"/>
      <c r="W145" s="20"/>
      <c r="X145" s="20"/>
      <c r="Y145" s="56" t="s">
        <v>1418</v>
      </c>
      <c r="Z145" s="61">
        <v>1.15E-5</v>
      </c>
      <c r="AA145" s="56">
        <v>1.3106350000000001E-3</v>
      </c>
      <c r="AB145" s="20"/>
      <c r="AC145" s="20"/>
      <c r="AD145" s="20"/>
      <c r="AE145" s="20"/>
      <c r="AF145" s="20"/>
      <c r="AG145" s="20"/>
      <c r="AH145" s="20"/>
      <c r="AI145" s="20"/>
      <c r="AJ145" s="20"/>
    </row>
    <row r="146" spans="1:36" x14ac:dyDescent="0.45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56" t="s">
        <v>1205</v>
      </c>
      <c r="Z146" s="61">
        <v>1.2E-5</v>
      </c>
      <c r="AA146" s="56">
        <v>1.364061E-3</v>
      </c>
      <c r="AB146" s="20"/>
      <c r="AC146" s="20"/>
      <c r="AD146" s="20"/>
      <c r="AE146" s="20"/>
      <c r="AF146" s="20"/>
      <c r="AG146" s="20"/>
      <c r="AH146" s="20"/>
      <c r="AI146" s="20"/>
      <c r="AJ146" s="20"/>
    </row>
    <row r="147" spans="1:36" x14ac:dyDescent="0.45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56" t="s">
        <v>1419</v>
      </c>
      <c r="Z147" s="61">
        <v>1.2799999999999999E-5</v>
      </c>
      <c r="AA147" s="56">
        <v>1.4426479999999999E-3</v>
      </c>
      <c r="AB147" s="20"/>
      <c r="AC147" s="20"/>
      <c r="AD147" s="20"/>
      <c r="AE147" s="20"/>
      <c r="AF147" s="20"/>
      <c r="AG147" s="20"/>
      <c r="AH147" s="20"/>
      <c r="AI147" s="20"/>
      <c r="AJ147" s="20"/>
    </row>
    <row r="148" spans="1:36" x14ac:dyDescent="0.45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56" t="s">
        <v>1348</v>
      </c>
      <c r="Z148" s="61">
        <v>1.45E-5</v>
      </c>
      <c r="AA148" s="56">
        <v>1.6196540000000001E-3</v>
      </c>
      <c r="AB148" s="20"/>
      <c r="AC148" s="20"/>
      <c r="AD148" s="20"/>
      <c r="AE148" s="20"/>
      <c r="AF148" s="20"/>
      <c r="AG148" s="20"/>
      <c r="AH148" s="20"/>
      <c r="AI148" s="20"/>
      <c r="AJ148" s="20"/>
    </row>
    <row r="149" spans="1:36" x14ac:dyDescent="0.45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56" t="s">
        <v>1252</v>
      </c>
      <c r="Z149" s="61">
        <v>1.4800000000000001E-5</v>
      </c>
      <c r="AA149" s="56">
        <v>1.644427E-3</v>
      </c>
      <c r="AB149" s="20"/>
      <c r="AC149" s="20"/>
      <c r="AD149" s="20"/>
      <c r="AE149" s="20"/>
      <c r="AF149" s="20"/>
      <c r="AG149" s="20"/>
      <c r="AH149" s="20"/>
      <c r="AI149" s="20"/>
      <c r="AJ149" s="20"/>
    </row>
    <row r="150" spans="1:36" x14ac:dyDescent="0.45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56" t="s">
        <v>1302</v>
      </c>
      <c r="Z150" s="61">
        <v>1.49E-5</v>
      </c>
      <c r="AA150" s="56">
        <v>1.644427E-3</v>
      </c>
      <c r="AB150" s="20"/>
      <c r="AC150" s="20"/>
      <c r="AD150" s="20"/>
      <c r="AE150" s="20"/>
      <c r="AF150" s="20"/>
      <c r="AG150" s="20"/>
      <c r="AH150" s="20"/>
      <c r="AI150" s="20"/>
      <c r="AJ150" s="20"/>
    </row>
    <row r="151" spans="1:36" x14ac:dyDescent="0.45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56" t="s">
        <v>1420</v>
      </c>
      <c r="Z151" s="61">
        <v>1.5299999999999999E-5</v>
      </c>
      <c r="AA151" s="56">
        <v>1.6795169999999999E-3</v>
      </c>
      <c r="AB151" s="20"/>
      <c r="AC151" s="20"/>
      <c r="AD151" s="20"/>
      <c r="AE151" s="20"/>
      <c r="AF151" s="20"/>
      <c r="AG151" s="20"/>
      <c r="AH151" s="20"/>
      <c r="AI151" s="20"/>
      <c r="AJ151" s="20"/>
    </row>
    <row r="152" spans="1:36" x14ac:dyDescent="0.45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56" t="s">
        <v>1421</v>
      </c>
      <c r="Z152" s="61">
        <v>1.56E-5</v>
      </c>
      <c r="AA152" s="56">
        <v>1.7013149999999999E-3</v>
      </c>
      <c r="AB152" s="20"/>
      <c r="AC152" s="20"/>
      <c r="AD152" s="20"/>
      <c r="AE152" s="20"/>
      <c r="AF152" s="20"/>
      <c r="AG152" s="20"/>
      <c r="AH152" s="20"/>
      <c r="AI152" s="20"/>
      <c r="AJ152" s="20"/>
    </row>
    <row r="153" spans="1:36" x14ac:dyDescent="0.45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56" t="s">
        <v>1094</v>
      </c>
      <c r="Z153" s="61">
        <v>1.59E-5</v>
      </c>
      <c r="AA153" s="56">
        <v>1.7130520000000001E-3</v>
      </c>
      <c r="AB153" s="20"/>
      <c r="AC153" s="20"/>
      <c r="AD153" s="20"/>
      <c r="AE153" s="20"/>
      <c r="AF153" s="20"/>
      <c r="AG153" s="20"/>
      <c r="AH153" s="20"/>
      <c r="AI153" s="20"/>
      <c r="AJ153" s="20"/>
    </row>
    <row r="154" spans="1:36" x14ac:dyDescent="0.45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56" t="s">
        <v>1422</v>
      </c>
      <c r="Z154" s="61">
        <v>1.59E-5</v>
      </c>
      <c r="AA154" s="56">
        <v>1.7130520000000001E-3</v>
      </c>
      <c r="AB154" s="20"/>
      <c r="AC154" s="20"/>
      <c r="AD154" s="20"/>
      <c r="AE154" s="20"/>
      <c r="AF154" s="20"/>
      <c r="AG154" s="20"/>
      <c r="AH154" s="20"/>
      <c r="AI154" s="20"/>
      <c r="AJ154" s="20"/>
    </row>
    <row r="155" spans="1:36" x14ac:dyDescent="0.45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56" t="s">
        <v>1423</v>
      </c>
      <c r="Z155" s="61">
        <v>1.6699999999999999E-5</v>
      </c>
      <c r="AA155" s="56">
        <v>1.783789E-3</v>
      </c>
      <c r="AB155" s="20"/>
      <c r="AC155" s="20"/>
      <c r="AD155" s="20"/>
      <c r="AE155" s="20"/>
      <c r="AF155" s="20"/>
      <c r="AG155" s="20"/>
      <c r="AH155" s="20"/>
      <c r="AI155" s="20"/>
      <c r="AJ155" s="20"/>
    </row>
    <row r="156" spans="1:36" x14ac:dyDescent="0.45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56" t="s">
        <v>1163</v>
      </c>
      <c r="Z156" s="61">
        <v>1.7099999999999999E-5</v>
      </c>
      <c r="AA156" s="56">
        <v>1.815554E-3</v>
      </c>
      <c r="AB156" s="20"/>
      <c r="AC156" s="20"/>
      <c r="AD156" s="20"/>
      <c r="AE156" s="20"/>
      <c r="AF156" s="20"/>
      <c r="AG156" s="20"/>
      <c r="AH156" s="20"/>
      <c r="AI156" s="20"/>
      <c r="AJ156" s="20"/>
    </row>
    <row r="157" spans="1:36" x14ac:dyDescent="0.45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56" t="s">
        <v>1209</v>
      </c>
      <c r="Z157" s="61">
        <v>1.9000000000000001E-5</v>
      </c>
      <c r="AA157" s="56">
        <v>2.006753E-3</v>
      </c>
      <c r="AB157" s="20"/>
      <c r="AC157" s="20"/>
      <c r="AD157" s="20"/>
      <c r="AE157" s="20"/>
      <c r="AF157" s="20"/>
      <c r="AG157" s="20"/>
      <c r="AH157" s="20"/>
      <c r="AI157" s="20"/>
      <c r="AJ157" s="20"/>
    </row>
    <row r="158" spans="1:36" x14ac:dyDescent="0.45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56" t="s">
        <v>1424</v>
      </c>
      <c r="Z158" s="61">
        <v>1.9300000000000002E-5</v>
      </c>
      <c r="AA158" s="56">
        <v>2.0212339999999998E-3</v>
      </c>
      <c r="AB158" s="20"/>
      <c r="AC158" s="20"/>
      <c r="AD158" s="20"/>
      <c r="AE158" s="20"/>
      <c r="AF158" s="20"/>
      <c r="AG158" s="20"/>
      <c r="AH158" s="20"/>
      <c r="AI158" s="20"/>
      <c r="AJ158" s="20"/>
    </row>
    <row r="159" spans="1:36" x14ac:dyDescent="0.45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56" t="s">
        <v>1224</v>
      </c>
      <c r="Z159" s="61">
        <v>2.0400000000000001E-5</v>
      </c>
      <c r="AA159" s="56">
        <v>2.1124749999999999E-3</v>
      </c>
      <c r="AB159" s="20"/>
      <c r="AC159" s="20"/>
      <c r="AD159" s="20"/>
      <c r="AE159" s="20"/>
      <c r="AF159" s="20"/>
      <c r="AG159" s="20"/>
      <c r="AH159" s="20"/>
      <c r="AI159" s="20"/>
      <c r="AJ159" s="20"/>
    </row>
    <row r="160" spans="1:36" x14ac:dyDescent="0.45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56" t="s">
        <v>1425</v>
      </c>
      <c r="Z160" s="61">
        <v>2.0400000000000001E-5</v>
      </c>
      <c r="AA160" s="56">
        <v>2.1124749999999999E-3</v>
      </c>
      <c r="AB160" s="20"/>
      <c r="AC160" s="20"/>
      <c r="AD160" s="20"/>
      <c r="AE160" s="20"/>
      <c r="AF160" s="20"/>
      <c r="AG160" s="20"/>
      <c r="AH160" s="20"/>
      <c r="AI160" s="20"/>
      <c r="AJ160" s="20"/>
    </row>
    <row r="161" spans="1:36" x14ac:dyDescent="0.45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56" t="s">
        <v>1269</v>
      </c>
      <c r="Z161" s="61">
        <v>2.1100000000000001E-5</v>
      </c>
      <c r="AA161" s="56">
        <v>2.166205E-3</v>
      </c>
      <c r="AB161" s="20"/>
      <c r="AC161" s="20"/>
      <c r="AD161" s="20"/>
      <c r="AE161" s="20"/>
      <c r="AF161" s="20"/>
      <c r="AG161" s="20"/>
      <c r="AH161" s="20"/>
      <c r="AI161" s="20"/>
      <c r="AJ161" s="20"/>
    </row>
    <row r="162" spans="1:36" x14ac:dyDescent="0.45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56" t="s">
        <v>1426</v>
      </c>
      <c r="Z162" s="61">
        <v>2.3900000000000002E-5</v>
      </c>
      <c r="AA162" s="56">
        <v>2.4396969999999998E-3</v>
      </c>
      <c r="AB162" s="20"/>
      <c r="AC162" s="20"/>
      <c r="AD162" s="20"/>
      <c r="AE162" s="20"/>
      <c r="AF162" s="20"/>
      <c r="AG162" s="20"/>
      <c r="AH162" s="20"/>
      <c r="AI162" s="20"/>
      <c r="AJ162" s="20"/>
    </row>
    <row r="163" spans="1:36" x14ac:dyDescent="0.45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56" t="s">
        <v>1427</v>
      </c>
      <c r="Z163" s="61">
        <v>2.4899999999999999E-5</v>
      </c>
      <c r="AA163" s="56">
        <v>2.528822E-3</v>
      </c>
      <c r="AB163" s="20"/>
      <c r="AC163" s="20"/>
      <c r="AD163" s="20"/>
      <c r="AE163" s="20"/>
      <c r="AF163" s="20"/>
      <c r="AG163" s="20"/>
      <c r="AH163" s="20"/>
      <c r="AI163" s="20"/>
      <c r="AJ163" s="20"/>
    </row>
    <row r="164" spans="1:36" x14ac:dyDescent="0.45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56" t="s">
        <v>1245</v>
      </c>
      <c r="Z164" s="61">
        <v>2.6699999999999998E-5</v>
      </c>
      <c r="AA164" s="56">
        <v>2.6921789999999998E-3</v>
      </c>
      <c r="AB164" s="20"/>
      <c r="AC164" s="20"/>
      <c r="AD164" s="20"/>
      <c r="AE164" s="20"/>
      <c r="AF164" s="20"/>
      <c r="AG164" s="20"/>
      <c r="AH164" s="20"/>
      <c r="AI164" s="20"/>
      <c r="AJ164" s="20"/>
    </row>
    <row r="165" spans="1:36" x14ac:dyDescent="0.45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56" t="s">
        <v>1428</v>
      </c>
      <c r="Z165" s="61">
        <v>2.73E-5</v>
      </c>
      <c r="AA165" s="56">
        <v>2.7435559999999999E-3</v>
      </c>
      <c r="AB165" s="20"/>
      <c r="AC165" s="20"/>
      <c r="AD165" s="20"/>
      <c r="AE165" s="20"/>
      <c r="AF165" s="20"/>
      <c r="AG165" s="20"/>
      <c r="AH165" s="20"/>
      <c r="AI165" s="20"/>
      <c r="AJ165" s="20"/>
    </row>
    <row r="166" spans="1:36" x14ac:dyDescent="0.45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56" t="s">
        <v>1429</v>
      </c>
      <c r="Z166" s="61">
        <v>2.9799999999999999E-5</v>
      </c>
      <c r="AA166" s="56">
        <v>2.969728E-3</v>
      </c>
      <c r="AB166" s="20"/>
      <c r="AC166" s="20"/>
      <c r="AD166" s="20"/>
      <c r="AE166" s="20"/>
      <c r="AF166" s="20"/>
      <c r="AG166" s="20"/>
      <c r="AH166" s="20"/>
      <c r="AI166" s="20"/>
      <c r="AJ166" s="20"/>
    </row>
    <row r="167" spans="1:36" x14ac:dyDescent="0.45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56" t="s">
        <v>1430</v>
      </c>
      <c r="Z167" s="61">
        <v>3.0700000000000001E-5</v>
      </c>
      <c r="AA167" s="56">
        <v>3.039253E-3</v>
      </c>
      <c r="AB167" s="20"/>
      <c r="AC167" s="20"/>
      <c r="AD167" s="20"/>
      <c r="AE167" s="20"/>
      <c r="AF167" s="20"/>
      <c r="AG167" s="20"/>
      <c r="AH167" s="20"/>
      <c r="AI167" s="20"/>
      <c r="AJ167" s="20"/>
    </row>
    <row r="168" spans="1:36" x14ac:dyDescent="0.45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56" t="s">
        <v>1327</v>
      </c>
      <c r="Z168" s="61">
        <v>3.3800000000000002E-5</v>
      </c>
      <c r="AA168" s="56">
        <v>3.325822E-3</v>
      </c>
      <c r="AB168" s="20"/>
      <c r="AC168" s="20"/>
      <c r="AD168" s="20"/>
      <c r="AE168" s="20"/>
      <c r="AF168" s="20"/>
      <c r="AG168" s="20"/>
      <c r="AH168" s="20"/>
      <c r="AI168" s="20"/>
      <c r="AJ168" s="20"/>
    </row>
    <row r="169" spans="1:36" x14ac:dyDescent="0.45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56" t="s">
        <v>1431</v>
      </c>
      <c r="Z169" s="61">
        <v>3.5200000000000002E-5</v>
      </c>
      <c r="AA169" s="56">
        <v>3.4491000000000001E-3</v>
      </c>
      <c r="AB169" s="20"/>
      <c r="AC169" s="20"/>
      <c r="AD169" s="20"/>
      <c r="AE169" s="20"/>
      <c r="AF169" s="20"/>
      <c r="AG169" s="20"/>
      <c r="AH169" s="20"/>
      <c r="AI169" s="20"/>
      <c r="AJ169" s="20"/>
    </row>
    <row r="170" spans="1:36" x14ac:dyDescent="0.45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56" t="s">
        <v>1432</v>
      </c>
      <c r="Z170" s="61">
        <v>3.5500000000000002E-5</v>
      </c>
      <c r="AA170" s="56">
        <v>3.4549239999999998E-3</v>
      </c>
      <c r="AB170" s="20"/>
      <c r="AC170" s="20"/>
      <c r="AD170" s="20"/>
      <c r="AE170" s="20"/>
      <c r="AF170" s="20"/>
      <c r="AG170" s="20"/>
      <c r="AH170" s="20"/>
      <c r="AI170" s="20"/>
      <c r="AJ170" s="20"/>
    </row>
    <row r="171" spans="1:36" x14ac:dyDescent="0.45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56" t="s">
        <v>1185</v>
      </c>
      <c r="Z171" s="61">
        <v>3.6300000000000001E-5</v>
      </c>
      <c r="AA171" s="56">
        <v>3.5120049999999999E-3</v>
      </c>
      <c r="AB171" s="20"/>
      <c r="AC171" s="20"/>
      <c r="AD171" s="20"/>
      <c r="AE171" s="20"/>
      <c r="AF171" s="20"/>
      <c r="AG171" s="20"/>
      <c r="AH171" s="20"/>
      <c r="AI171" s="20"/>
      <c r="AJ171" s="20"/>
    </row>
    <row r="172" spans="1:36" x14ac:dyDescent="0.45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56" t="s">
        <v>1287</v>
      </c>
      <c r="Z172" s="61">
        <v>3.8500000000000001E-5</v>
      </c>
      <c r="AA172" s="56">
        <v>3.6831170000000001E-3</v>
      </c>
      <c r="AB172" s="20"/>
      <c r="AC172" s="20"/>
      <c r="AD172" s="20"/>
      <c r="AE172" s="20"/>
      <c r="AF172" s="20"/>
      <c r="AG172" s="20"/>
      <c r="AH172" s="20"/>
      <c r="AI172" s="20"/>
      <c r="AJ172" s="20"/>
    </row>
    <row r="173" spans="1:36" x14ac:dyDescent="0.45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56" t="s">
        <v>1119</v>
      </c>
      <c r="Z173" s="61">
        <v>3.8500000000000001E-5</v>
      </c>
      <c r="AA173" s="56">
        <v>3.6831170000000001E-3</v>
      </c>
      <c r="AB173" s="20"/>
      <c r="AC173" s="20"/>
      <c r="AD173" s="20"/>
      <c r="AE173" s="20"/>
      <c r="AF173" s="20"/>
      <c r="AG173" s="20"/>
      <c r="AH173" s="20"/>
      <c r="AI173" s="20"/>
      <c r="AJ173" s="20"/>
    </row>
    <row r="174" spans="1:36" x14ac:dyDescent="0.45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56" t="s">
        <v>1433</v>
      </c>
      <c r="Z174" s="61">
        <v>3.93E-5</v>
      </c>
      <c r="AA174" s="56">
        <v>3.7356429999999999E-3</v>
      </c>
      <c r="AB174" s="20"/>
      <c r="AC174" s="20"/>
      <c r="AD174" s="20"/>
      <c r="AE174" s="20"/>
      <c r="AF174" s="20"/>
      <c r="AG174" s="20"/>
      <c r="AH174" s="20"/>
      <c r="AI174" s="20"/>
      <c r="AJ174" s="20"/>
    </row>
    <row r="175" spans="1:36" x14ac:dyDescent="0.45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56" t="s">
        <v>1398</v>
      </c>
      <c r="Z175" s="61">
        <v>4.8300000000000002E-5</v>
      </c>
      <c r="AA175" s="56">
        <v>4.5650350000000003E-3</v>
      </c>
      <c r="AB175" s="20"/>
      <c r="AC175" s="20"/>
      <c r="AD175" s="20"/>
      <c r="AE175" s="20"/>
      <c r="AF175" s="20"/>
      <c r="AG175" s="20"/>
      <c r="AH175" s="20"/>
      <c r="AI175" s="20"/>
      <c r="AJ175" s="20"/>
    </row>
    <row r="176" spans="1:36" x14ac:dyDescent="0.45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56" t="s">
        <v>1434</v>
      </c>
      <c r="Z176" s="61">
        <v>5.0000000000000002E-5</v>
      </c>
      <c r="AA176" s="56">
        <v>4.704728E-3</v>
      </c>
      <c r="AB176" s="20"/>
      <c r="AC176" s="20"/>
      <c r="AD176" s="20"/>
      <c r="AE176" s="20"/>
      <c r="AF176" s="20"/>
      <c r="AG176" s="20"/>
      <c r="AH176" s="20"/>
      <c r="AI176" s="20"/>
      <c r="AJ176" s="20"/>
    </row>
    <row r="177" spans="1:36" x14ac:dyDescent="0.45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56" t="s">
        <v>1435</v>
      </c>
      <c r="Z177" s="61">
        <v>5.41E-5</v>
      </c>
      <c r="AA177" s="56">
        <v>5.0524380000000002E-3</v>
      </c>
      <c r="AB177" s="20"/>
      <c r="AC177" s="20"/>
      <c r="AD177" s="20"/>
      <c r="AE177" s="20"/>
      <c r="AF177" s="20"/>
      <c r="AG177" s="20"/>
      <c r="AH177" s="20"/>
      <c r="AI177" s="20"/>
      <c r="AJ177" s="20"/>
    </row>
    <row r="178" spans="1:36" x14ac:dyDescent="0.45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56" t="s">
        <v>1332</v>
      </c>
      <c r="Z178" s="61">
        <v>5.5899999999999997E-5</v>
      </c>
      <c r="AA178" s="56">
        <v>5.1977880000000001E-3</v>
      </c>
      <c r="AB178" s="20"/>
      <c r="AC178" s="20"/>
      <c r="AD178" s="20"/>
      <c r="AE178" s="20"/>
      <c r="AF178" s="20"/>
      <c r="AG178" s="20"/>
      <c r="AH178" s="20"/>
      <c r="AI178" s="20"/>
      <c r="AJ178" s="20"/>
    </row>
    <row r="179" spans="1:36" x14ac:dyDescent="0.45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56" t="s">
        <v>1436</v>
      </c>
      <c r="Z179" s="61">
        <v>5.7200000000000001E-5</v>
      </c>
      <c r="AA179" s="56">
        <v>5.2536759999999997E-3</v>
      </c>
      <c r="AB179" s="20"/>
      <c r="AC179" s="20"/>
      <c r="AD179" s="20"/>
      <c r="AE179" s="20"/>
      <c r="AF179" s="20"/>
      <c r="AG179" s="20"/>
      <c r="AH179" s="20"/>
      <c r="AI179" s="20"/>
      <c r="AJ179" s="20"/>
    </row>
    <row r="180" spans="1:36" x14ac:dyDescent="0.45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56" t="s">
        <v>1137</v>
      </c>
      <c r="Z180" s="61">
        <v>5.7200000000000001E-5</v>
      </c>
      <c r="AA180" s="56">
        <v>5.2536759999999997E-3</v>
      </c>
      <c r="AB180" s="20"/>
      <c r="AC180" s="20"/>
      <c r="AD180" s="20"/>
      <c r="AE180" s="20"/>
      <c r="AF180" s="20"/>
      <c r="AG180" s="20"/>
      <c r="AH180" s="20"/>
      <c r="AI180" s="20"/>
      <c r="AJ180" s="20"/>
    </row>
    <row r="181" spans="1:36" x14ac:dyDescent="0.45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56" t="s">
        <v>1320</v>
      </c>
      <c r="Z181" s="61">
        <v>5.8900000000000002E-5</v>
      </c>
      <c r="AA181" s="56">
        <v>5.3842710000000004E-3</v>
      </c>
      <c r="AB181" s="20"/>
      <c r="AC181" s="20"/>
      <c r="AD181" s="20"/>
      <c r="AE181" s="20"/>
      <c r="AF181" s="20"/>
      <c r="AG181" s="20"/>
      <c r="AH181" s="20"/>
      <c r="AI181" s="20"/>
      <c r="AJ181" s="20"/>
    </row>
    <row r="182" spans="1:36" x14ac:dyDescent="0.45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56" t="s">
        <v>1437</v>
      </c>
      <c r="Z182" s="61">
        <v>6.0600000000000003E-5</v>
      </c>
      <c r="AA182" s="56">
        <v>5.5027449999999999E-3</v>
      </c>
      <c r="AB182" s="20"/>
      <c r="AC182" s="20"/>
      <c r="AD182" s="20"/>
      <c r="AE182" s="20"/>
      <c r="AF182" s="20"/>
      <c r="AG182" s="20"/>
      <c r="AH182" s="20"/>
      <c r="AI182" s="20"/>
      <c r="AJ182" s="20"/>
    </row>
    <row r="183" spans="1:36" x14ac:dyDescent="0.45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56" t="s">
        <v>1438</v>
      </c>
      <c r="Z183" s="61">
        <v>6.1099999999999994E-5</v>
      </c>
      <c r="AA183" s="56">
        <v>5.5233959999999999E-3</v>
      </c>
      <c r="AB183" s="20"/>
      <c r="AC183" s="20"/>
      <c r="AD183" s="20"/>
      <c r="AE183" s="20"/>
      <c r="AF183" s="20"/>
      <c r="AG183" s="20"/>
      <c r="AH183" s="20"/>
      <c r="AI183" s="20"/>
      <c r="AJ183" s="20"/>
    </row>
    <row r="184" spans="1:36" x14ac:dyDescent="0.45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56" t="s">
        <v>1439</v>
      </c>
      <c r="Z184" s="61">
        <v>6.19E-5</v>
      </c>
      <c r="AA184" s="56">
        <v>5.5603529999999996E-3</v>
      </c>
      <c r="AB184" s="20"/>
      <c r="AC184" s="20"/>
      <c r="AD184" s="20"/>
      <c r="AE184" s="20"/>
      <c r="AF184" s="20"/>
      <c r="AG184" s="20"/>
      <c r="AH184" s="20"/>
      <c r="AI184" s="20"/>
      <c r="AJ184" s="20"/>
    </row>
    <row r="185" spans="1:36" x14ac:dyDescent="0.45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56" t="s">
        <v>1440</v>
      </c>
      <c r="Z185" s="61">
        <v>6.5099999999999997E-5</v>
      </c>
      <c r="AA185" s="56">
        <v>5.8200819999999999E-3</v>
      </c>
      <c r="AB185" s="20"/>
      <c r="AC185" s="20"/>
      <c r="AD185" s="20"/>
      <c r="AE185" s="20"/>
      <c r="AF185" s="20"/>
      <c r="AG185" s="20"/>
      <c r="AH185" s="20"/>
      <c r="AI185" s="20"/>
      <c r="AJ185" s="20"/>
    </row>
    <row r="186" spans="1:36" x14ac:dyDescent="0.45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56" t="s">
        <v>1441</v>
      </c>
      <c r="Z186" s="61">
        <v>6.5699999999999998E-5</v>
      </c>
      <c r="AA186" s="56">
        <v>5.825864E-3</v>
      </c>
      <c r="AB186" s="20"/>
      <c r="AC186" s="20"/>
      <c r="AD186" s="20"/>
      <c r="AE186" s="20"/>
      <c r="AF186" s="20"/>
      <c r="AG186" s="20"/>
      <c r="AH186" s="20"/>
      <c r="AI186" s="20"/>
      <c r="AJ186" s="20"/>
    </row>
    <row r="187" spans="1:36" x14ac:dyDescent="0.45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56" t="s">
        <v>1333</v>
      </c>
      <c r="Z187" s="61">
        <v>6.5900000000000003E-5</v>
      </c>
      <c r="AA187" s="56">
        <v>5.825864E-3</v>
      </c>
      <c r="AB187" s="20"/>
      <c r="AC187" s="20"/>
      <c r="AD187" s="20"/>
      <c r="AE187" s="20"/>
      <c r="AF187" s="20"/>
      <c r="AG187" s="20"/>
      <c r="AH187" s="20"/>
      <c r="AI187" s="20"/>
      <c r="AJ187" s="20"/>
    </row>
    <row r="188" spans="1:36" x14ac:dyDescent="0.45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56" t="s">
        <v>1058</v>
      </c>
      <c r="Z188" s="61">
        <v>6.7999999999999999E-5</v>
      </c>
      <c r="AA188" s="56">
        <v>5.9772649999999998E-3</v>
      </c>
      <c r="AB188" s="20"/>
      <c r="AC188" s="20"/>
      <c r="AD188" s="20"/>
      <c r="AE188" s="20"/>
      <c r="AF188" s="20"/>
      <c r="AG188" s="20"/>
      <c r="AH188" s="20"/>
      <c r="AI188" s="20"/>
      <c r="AJ188" s="20"/>
    </row>
    <row r="189" spans="1:36" x14ac:dyDescent="0.45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56" t="s">
        <v>1090</v>
      </c>
      <c r="Z189" s="61">
        <v>6.8999999999999997E-5</v>
      </c>
      <c r="AA189" s="56">
        <v>6.0387929999999998E-3</v>
      </c>
      <c r="AB189" s="20"/>
      <c r="AC189" s="20"/>
      <c r="AD189" s="20"/>
      <c r="AE189" s="20"/>
      <c r="AF189" s="20"/>
      <c r="AG189" s="20"/>
      <c r="AH189" s="20"/>
      <c r="AI189" s="20"/>
      <c r="AJ189" s="20"/>
    </row>
    <row r="190" spans="1:36" x14ac:dyDescent="0.45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56" t="s">
        <v>1223</v>
      </c>
      <c r="Z190" s="61">
        <v>7.1799999999999997E-5</v>
      </c>
      <c r="AA190" s="56">
        <v>6.2430769999999997E-3</v>
      </c>
      <c r="AB190" s="20"/>
      <c r="AC190" s="20"/>
      <c r="AD190" s="20"/>
      <c r="AE190" s="20"/>
      <c r="AF190" s="20"/>
      <c r="AG190" s="20"/>
      <c r="AH190" s="20"/>
      <c r="AI190" s="20"/>
      <c r="AJ190" s="20"/>
    </row>
    <row r="191" spans="1:36" x14ac:dyDescent="0.45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56" t="s">
        <v>1442</v>
      </c>
      <c r="Z191" s="61">
        <v>7.5099999999999996E-5</v>
      </c>
      <c r="AA191" s="56">
        <v>6.5017779999999997E-3</v>
      </c>
      <c r="AB191" s="20"/>
      <c r="AC191" s="20"/>
      <c r="AD191" s="20"/>
      <c r="AE191" s="20"/>
      <c r="AF191" s="20"/>
      <c r="AG191" s="20"/>
      <c r="AH191" s="20"/>
      <c r="AI191" s="20"/>
      <c r="AJ191" s="20"/>
    </row>
    <row r="192" spans="1:36" x14ac:dyDescent="0.45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56" t="s">
        <v>1443</v>
      </c>
      <c r="Z192" s="61">
        <v>7.5699999999999997E-5</v>
      </c>
      <c r="AA192" s="56">
        <v>6.518121E-3</v>
      </c>
      <c r="AB192" s="20"/>
      <c r="AC192" s="20"/>
      <c r="AD192" s="20"/>
      <c r="AE192" s="20"/>
      <c r="AF192" s="20"/>
      <c r="AG192" s="20"/>
      <c r="AH192" s="20"/>
      <c r="AI192" s="20"/>
      <c r="AJ192" s="20"/>
    </row>
    <row r="193" spans="1:36" x14ac:dyDescent="0.45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56" t="s">
        <v>1221</v>
      </c>
      <c r="Z193" s="61">
        <v>7.8300000000000006E-5</v>
      </c>
      <c r="AA193" s="56">
        <v>6.6866779999999997E-3</v>
      </c>
      <c r="AB193" s="20"/>
      <c r="AC193" s="20"/>
      <c r="AD193" s="20"/>
      <c r="AE193" s="20"/>
      <c r="AF193" s="20"/>
      <c r="AG193" s="20"/>
      <c r="AH193" s="20"/>
      <c r="AI193" s="20"/>
      <c r="AJ193" s="20"/>
    </row>
    <row r="194" spans="1:36" x14ac:dyDescent="0.45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56" t="s">
        <v>1188</v>
      </c>
      <c r="Z194" s="61">
        <v>7.8499999999999997E-5</v>
      </c>
      <c r="AA194" s="56">
        <v>6.6866779999999997E-3</v>
      </c>
      <c r="AB194" s="20"/>
      <c r="AC194" s="20"/>
      <c r="AD194" s="20"/>
      <c r="AE194" s="20"/>
      <c r="AF194" s="20"/>
      <c r="AG194" s="20"/>
      <c r="AH194" s="20"/>
      <c r="AI194" s="20"/>
      <c r="AJ194" s="20"/>
    </row>
    <row r="195" spans="1:36" x14ac:dyDescent="0.45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56" t="s">
        <v>1444</v>
      </c>
      <c r="Z195" s="61">
        <v>8.0799999999999999E-5</v>
      </c>
      <c r="AA195" s="56">
        <v>6.847644E-3</v>
      </c>
      <c r="AB195" s="20"/>
      <c r="AC195" s="20"/>
      <c r="AD195" s="20"/>
      <c r="AE195" s="20"/>
      <c r="AF195" s="20"/>
      <c r="AG195" s="20"/>
      <c r="AH195" s="20"/>
      <c r="AI195" s="20"/>
      <c r="AJ195" s="20"/>
    </row>
    <row r="196" spans="1:36" x14ac:dyDescent="0.45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56" t="s">
        <v>1276</v>
      </c>
      <c r="Z196" s="61">
        <v>8.53E-5</v>
      </c>
      <c r="AA196" s="56">
        <v>7.1901339999999999E-3</v>
      </c>
      <c r="AB196" s="20"/>
      <c r="AC196" s="20"/>
      <c r="AD196" s="20"/>
      <c r="AE196" s="20"/>
      <c r="AF196" s="20"/>
      <c r="AG196" s="20"/>
      <c r="AH196" s="20"/>
      <c r="AI196" s="20"/>
      <c r="AJ196" s="20"/>
    </row>
    <row r="197" spans="1:36" x14ac:dyDescent="0.45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56" t="s">
        <v>1254</v>
      </c>
      <c r="Z197" s="61">
        <v>8.6500000000000002E-5</v>
      </c>
      <c r="AA197" s="56">
        <v>7.2575000000000001E-3</v>
      </c>
      <c r="AB197" s="20"/>
      <c r="AC197" s="20"/>
      <c r="AD197" s="20"/>
      <c r="AE197" s="20"/>
      <c r="AF197" s="20"/>
      <c r="AG197" s="20"/>
      <c r="AH197" s="20"/>
      <c r="AI197" s="20"/>
      <c r="AJ197" s="20"/>
    </row>
    <row r="198" spans="1:36" x14ac:dyDescent="0.45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56" t="s">
        <v>1445</v>
      </c>
      <c r="Z198" s="61">
        <v>8.8399999999999994E-5</v>
      </c>
      <c r="AA198" s="56">
        <v>7.3735349999999996E-3</v>
      </c>
      <c r="AB198" s="20"/>
      <c r="AC198" s="20"/>
      <c r="AD198" s="20"/>
      <c r="AE198" s="20"/>
      <c r="AF198" s="20"/>
      <c r="AG198" s="20"/>
      <c r="AH198" s="20"/>
      <c r="AI198" s="20"/>
      <c r="AJ198" s="20"/>
    </row>
    <row r="199" spans="1:36" x14ac:dyDescent="0.45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56" t="s">
        <v>1446</v>
      </c>
      <c r="Z199" s="61">
        <v>8.9300000000000002E-5</v>
      </c>
      <c r="AA199" s="56">
        <v>7.4142019999999999E-3</v>
      </c>
      <c r="AB199" s="20"/>
      <c r="AC199" s="20"/>
      <c r="AD199" s="20"/>
      <c r="AE199" s="20"/>
      <c r="AF199" s="20"/>
      <c r="AG199" s="20"/>
      <c r="AH199" s="20"/>
      <c r="AI199" s="20"/>
      <c r="AJ199" s="20"/>
    </row>
    <row r="200" spans="1:36" x14ac:dyDescent="0.45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56" t="s">
        <v>1074</v>
      </c>
      <c r="Z200" s="61">
        <v>9.09E-5</v>
      </c>
      <c r="AA200" s="56">
        <v>7.5094869999999996E-3</v>
      </c>
      <c r="AB200" s="20"/>
      <c r="AC200" s="20"/>
      <c r="AD200" s="20"/>
      <c r="AE200" s="20"/>
      <c r="AF200" s="20"/>
      <c r="AG200" s="20"/>
      <c r="AH200" s="20"/>
      <c r="AI200" s="20"/>
      <c r="AJ200" s="20"/>
    </row>
    <row r="201" spans="1:36" x14ac:dyDescent="0.45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56" t="s">
        <v>1326</v>
      </c>
      <c r="Z201" s="61">
        <v>9.9699999999999998E-5</v>
      </c>
      <c r="AA201" s="56">
        <v>8.1924540000000001E-3</v>
      </c>
      <c r="AB201" s="20"/>
      <c r="AC201" s="20"/>
      <c r="AD201" s="20"/>
      <c r="AE201" s="20"/>
      <c r="AF201" s="20"/>
      <c r="AG201" s="20"/>
      <c r="AH201" s="20"/>
      <c r="AI201" s="20"/>
      <c r="AJ201" s="20"/>
    </row>
    <row r="202" spans="1:36" x14ac:dyDescent="0.45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56" t="s">
        <v>1186</v>
      </c>
      <c r="Z202" s="56">
        <v>1.08643E-4</v>
      </c>
      <c r="AA202" s="56">
        <v>8.8852080000000003E-3</v>
      </c>
      <c r="AB202" s="20"/>
      <c r="AC202" s="20"/>
      <c r="AD202" s="20"/>
      <c r="AE202" s="20"/>
      <c r="AF202" s="20"/>
      <c r="AG202" s="20"/>
      <c r="AH202" s="20"/>
      <c r="AI202" s="20"/>
      <c r="AJ202" s="20"/>
    </row>
    <row r="203" spans="1:36" x14ac:dyDescent="0.45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56" t="s">
        <v>1192</v>
      </c>
      <c r="Z203" s="56">
        <v>1.1109E-4</v>
      </c>
      <c r="AA203" s="56">
        <v>9.0401809999999996E-3</v>
      </c>
      <c r="AB203" s="20"/>
      <c r="AC203" s="20"/>
      <c r="AD203" s="20"/>
      <c r="AE203" s="20"/>
      <c r="AF203" s="20"/>
      <c r="AG203" s="20"/>
      <c r="AH203" s="20"/>
      <c r="AI203" s="20"/>
      <c r="AJ203" s="20"/>
    </row>
    <row r="204" spans="1:36" x14ac:dyDescent="0.45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56" t="s">
        <v>1447</v>
      </c>
      <c r="Z204" s="56">
        <v>1.1336300000000001E-4</v>
      </c>
      <c r="AA204" s="56">
        <v>9.1794170000000005E-3</v>
      </c>
      <c r="AB204" s="20"/>
      <c r="AC204" s="20"/>
      <c r="AD204" s="20"/>
      <c r="AE204" s="20"/>
      <c r="AF204" s="20"/>
      <c r="AG204" s="20"/>
      <c r="AH204" s="20"/>
      <c r="AI204" s="20"/>
      <c r="AJ204" s="20"/>
    </row>
    <row r="205" spans="1:36" x14ac:dyDescent="0.45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56" t="s">
        <v>1324</v>
      </c>
      <c r="Z205" s="56">
        <v>1.1962400000000001E-4</v>
      </c>
      <c r="AA205" s="56">
        <v>9.6386790000000007E-3</v>
      </c>
      <c r="AB205" s="20"/>
      <c r="AC205" s="20"/>
      <c r="AD205" s="20"/>
      <c r="AE205" s="20"/>
      <c r="AF205" s="20"/>
      <c r="AG205" s="20"/>
      <c r="AH205" s="20"/>
      <c r="AI205" s="20"/>
      <c r="AJ205" s="20"/>
    </row>
    <row r="206" spans="1:36" x14ac:dyDescent="0.45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56" t="s">
        <v>1448</v>
      </c>
      <c r="Z206" s="56">
        <v>1.20338E-4</v>
      </c>
      <c r="AA206" s="56">
        <v>9.6486790000000003E-3</v>
      </c>
      <c r="AB206" s="20"/>
      <c r="AC206" s="20"/>
      <c r="AD206" s="20"/>
      <c r="AE206" s="20"/>
      <c r="AF206" s="20"/>
      <c r="AG206" s="20"/>
      <c r="AH206" s="20"/>
      <c r="AI206" s="20"/>
      <c r="AJ206" s="20"/>
    </row>
  </sheetData>
  <mergeCells count="12">
    <mergeCell ref="AH1:AJ1"/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76C3C-DFC0-4779-A74D-B1C55AAE7CDF}">
  <dimension ref="A1:AP27"/>
  <sheetViews>
    <sheetView workbookViewId="0">
      <selection activeCell="C3" sqref="C3"/>
    </sheetView>
  </sheetViews>
  <sheetFormatPr defaultRowHeight="11.35" x14ac:dyDescent="0.35"/>
  <cols>
    <col min="1" max="2" width="8.9375" style="20"/>
    <col min="3" max="3" width="9" style="20" bestFit="1" customWidth="1"/>
    <col min="4" max="6" width="8.9375" style="20"/>
    <col min="7" max="7" width="9" style="20" bestFit="1" customWidth="1"/>
    <col min="8" max="9" width="8.9375" style="20"/>
    <col min="10" max="10" width="9" style="20" bestFit="1" customWidth="1"/>
    <col min="11" max="13" width="8.9375" style="20"/>
    <col min="14" max="14" width="9" style="20" bestFit="1" customWidth="1"/>
    <col min="15" max="16" width="8.9375" style="20"/>
    <col min="17" max="17" width="9" style="20" bestFit="1" customWidth="1"/>
    <col min="18" max="20" width="8.9375" style="20"/>
    <col min="21" max="21" width="9" style="20" bestFit="1" customWidth="1"/>
    <col min="22" max="23" width="8.9375" style="20"/>
    <col min="24" max="24" width="9" style="20" bestFit="1" customWidth="1"/>
    <col min="25" max="27" width="8.9375" style="20"/>
    <col min="28" max="28" width="9" style="20" bestFit="1" customWidth="1"/>
    <col min="29" max="30" width="8.9375" style="20"/>
    <col min="31" max="31" width="13.17578125" style="20" bestFit="1" customWidth="1"/>
    <col min="32" max="34" width="8.9375" style="20"/>
    <col min="35" max="35" width="9" style="20" bestFit="1" customWidth="1"/>
    <col min="36" max="37" width="8.9375" style="20"/>
    <col min="38" max="38" width="9" style="20" bestFit="1" customWidth="1"/>
    <col min="39" max="41" width="8.9375" style="20"/>
    <col min="42" max="42" width="9" style="20" bestFit="1" customWidth="1"/>
    <col min="43" max="16384" width="8.9375" style="20"/>
  </cols>
  <sheetData>
    <row r="1" spans="1:42" s="53" customFormat="1" ht="13.7" x14ac:dyDescent="0.4">
      <c r="A1" s="113">
        <v>151507</v>
      </c>
      <c r="B1" s="113"/>
      <c r="C1" s="113"/>
      <c r="E1" s="113">
        <v>151508</v>
      </c>
      <c r="F1" s="113"/>
      <c r="G1" s="113"/>
      <c r="H1" s="113">
        <v>151509</v>
      </c>
      <c r="I1" s="113"/>
      <c r="J1" s="113"/>
      <c r="L1" s="113">
        <v>151510</v>
      </c>
      <c r="M1" s="113"/>
      <c r="N1" s="113"/>
      <c r="O1" s="113">
        <v>151669</v>
      </c>
      <c r="P1" s="113"/>
      <c r="Q1" s="113"/>
      <c r="S1" s="113">
        <v>151670</v>
      </c>
      <c r="T1" s="113"/>
      <c r="U1" s="113"/>
      <c r="V1" s="113">
        <v>151671</v>
      </c>
      <c r="W1" s="113"/>
      <c r="X1" s="113"/>
      <c r="Z1" s="113">
        <v>151672</v>
      </c>
      <c r="AA1" s="113"/>
      <c r="AB1" s="113"/>
      <c r="AC1" s="113">
        <v>151673</v>
      </c>
      <c r="AD1" s="113"/>
      <c r="AE1" s="113"/>
      <c r="AG1" s="113">
        <v>151674</v>
      </c>
      <c r="AH1" s="113"/>
      <c r="AI1" s="113"/>
      <c r="AJ1" s="113">
        <v>151675</v>
      </c>
      <c r="AK1" s="113"/>
      <c r="AL1" s="113"/>
      <c r="AN1" s="113">
        <v>151676</v>
      </c>
      <c r="AO1" s="113"/>
      <c r="AP1" s="113"/>
    </row>
    <row r="2" spans="1:42" x14ac:dyDescent="0.35">
      <c r="A2" s="20" t="s">
        <v>0</v>
      </c>
      <c r="B2" s="20" t="s">
        <v>2</v>
      </c>
      <c r="C2" s="20" t="s">
        <v>12</v>
      </c>
      <c r="E2" s="20" t="s">
        <v>0</v>
      </c>
      <c r="F2" s="20" t="s">
        <v>2</v>
      </c>
      <c r="G2" s="20" t="s">
        <v>12</v>
      </c>
      <c r="H2" s="20" t="s">
        <v>0</v>
      </c>
      <c r="I2" s="20" t="s">
        <v>2</v>
      </c>
      <c r="J2" s="20" t="s">
        <v>12</v>
      </c>
      <c r="L2" s="20" t="s">
        <v>0</v>
      </c>
      <c r="M2" s="20" t="s">
        <v>2</v>
      </c>
      <c r="N2" s="20" t="s">
        <v>12</v>
      </c>
      <c r="O2" s="20" t="s">
        <v>0</v>
      </c>
      <c r="P2" s="20" t="s">
        <v>2</v>
      </c>
      <c r="Q2" s="20" t="s">
        <v>12</v>
      </c>
      <c r="S2" s="20" t="s">
        <v>0</v>
      </c>
      <c r="T2" s="20" t="s">
        <v>2</v>
      </c>
      <c r="U2" s="20" t="s">
        <v>12</v>
      </c>
      <c r="V2" s="20" t="s">
        <v>0</v>
      </c>
      <c r="W2" s="20" t="s">
        <v>2</v>
      </c>
      <c r="X2" s="20" t="s">
        <v>12</v>
      </c>
      <c r="Z2" s="20" t="s">
        <v>0</v>
      </c>
      <c r="AA2" s="20" t="s">
        <v>2</v>
      </c>
      <c r="AB2" s="20" t="s">
        <v>12</v>
      </c>
      <c r="AC2" s="20" t="s">
        <v>0</v>
      </c>
      <c r="AD2" s="20" t="s">
        <v>2</v>
      </c>
      <c r="AE2" s="20" t="s">
        <v>12</v>
      </c>
      <c r="AG2" s="20" t="s">
        <v>0</v>
      </c>
      <c r="AH2" s="20" t="s">
        <v>2</v>
      </c>
      <c r="AI2" s="20" t="s">
        <v>12</v>
      </c>
      <c r="AJ2" s="20" t="s">
        <v>0</v>
      </c>
      <c r="AK2" s="20" t="s">
        <v>2</v>
      </c>
      <c r="AL2" s="20" t="s">
        <v>12</v>
      </c>
      <c r="AN2" s="20" t="s">
        <v>0</v>
      </c>
      <c r="AO2" s="20" t="s">
        <v>2</v>
      </c>
      <c r="AP2" s="20" t="s">
        <v>12</v>
      </c>
    </row>
    <row r="3" spans="1:42" ht="11.7" x14ac:dyDescent="0.35">
      <c r="A3" s="62" t="s">
        <v>1</v>
      </c>
      <c r="B3" s="56" t="s">
        <v>809</v>
      </c>
      <c r="C3" s="56">
        <v>3.3842643833568902E-5</v>
      </c>
      <c r="E3" s="62" t="s">
        <v>49</v>
      </c>
      <c r="F3" s="56" t="s">
        <v>9</v>
      </c>
      <c r="G3" s="56">
        <v>7.6797640806343796E-5</v>
      </c>
      <c r="H3" s="62" t="s">
        <v>49</v>
      </c>
      <c r="I3" s="56" t="s">
        <v>809</v>
      </c>
      <c r="J3" s="61">
        <v>1.8863733820789299E-7</v>
      </c>
      <c r="L3" s="62" t="s">
        <v>49</v>
      </c>
      <c r="M3" s="56" t="s">
        <v>809</v>
      </c>
      <c r="N3" s="61">
        <v>4.7179170669020102E-8</v>
      </c>
      <c r="O3" s="62" t="s">
        <v>1</v>
      </c>
      <c r="P3" s="56" t="s">
        <v>809</v>
      </c>
      <c r="Q3" s="61">
        <v>2.6533247492934801E-7</v>
      </c>
      <c r="R3" s="62"/>
      <c r="S3" s="62" t="s">
        <v>49</v>
      </c>
      <c r="T3" s="56" t="s">
        <v>9</v>
      </c>
      <c r="U3" s="61">
        <v>2.3497392806763702E-10</v>
      </c>
      <c r="V3" s="62" t="s">
        <v>49</v>
      </c>
      <c r="W3" s="56" t="s">
        <v>846</v>
      </c>
      <c r="X3" s="61">
        <v>5.09384445604509E-31</v>
      </c>
      <c r="Z3" s="62" t="s">
        <v>49</v>
      </c>
      <c r="AA3" s="56" t="s">
        <v>809</v>
      </c>
      <c r="AB3" s="56">
        <v>1.33446597876122E-6</v>
      </c>
      <c r="AC3" s="62" t="s">
        <v>1</v>
      </c>
      <c r="AD3" s="56" t="s">
        <v>846</v>
      </c>
      <c r="AE3" s="61">
        <v>5.9654829773849803E-30</v>
      </c>
      <c r="AG3" s="62" t="s">
        <v>49</v>
      </c>
      <c r="AH3" s="56" t="s">
        <v>810</v>
      </c>
      <c r="AI3" s="56">
        <v>1.0395004705981799E-5</v>
      </c>
      <c r="AJ3" s="62" t="s">
        <v>49</v>
      </c>
      <c r="AK3" s="56" t="s">
        <v>809</v>
      </c>
      <c r="AL3" s="56">
        <v>1.0859683883713499E-3</v>
      </c>
      <c r="AN3" s="62" t="s">
        <v>49</v>
      </c>
      <c r="AO3" s="56" t="s">
        <v>9</v>
      </c>
      <c r="AP3" s="56">
        <v>4.5174830128847998E-5</v>
      </c>
    </row>
    <row r="4" spans="1:42" ht="11.7" x14ac:dyDescent="0.35">
      <c r="A4" s="62"/>
      <c r="B4" s="56" t="s">
        <v>9</v>
      </c>
      <c r="C4" s="56">
        <v>1.8625326714228799E-4</v>
      </c>
      <c r="E4" s="62"/>
      <c r="F4" s="56" t="s">
        <v>810</v>
      </c>
      <c r="G4" s="56">
        <v>7.1294874880102296E-4</v>
      </c>
      <c r="H4" s="62"/>
      <c r="I4" s="56" t="s">
        <v>810</v>
      </c>
      <c r="J4" s="56">
        <v>3.7674128313891801E-6</v>
      </c>
      <c r="L4" s="62"/>
      <c r="M4" s="56" t="s">
        <v>9</v>
      </c>
      <c r="N4" s="56">
        <v>2.3061946087603999E-5</v>
      </c>
      <c r="O4" s="62"/>
      <c r="P4" s="56" t="s">
        <v>9</v>
      </c>
      <c r="Q4" s="56">
        <v>2.6274430021500501E-5</v>
      </c>
      <c r="R4" s="62"/>
      <c r="S4" s="62"/>
      <c r="T4" s="56" t="s">
        <v>846</v>
      </c>
      <c r="U4" s="61">
        <v>5.3729737223091601E-8</v>
      </c>
      <c r="V4" s="62"/>
      <c r="W4" s="56" t="s">
        <v>9</v>
      </c>
      <c r="X4" s="61">
        <v>5.0458063666031497E-28</v>
      </c>
      <c r="Z4" s="62"/>
      <c r="AA4" s="56" t="s">
        <v>9</v>
      </c>
      <c r="AB4" s="56">
        <v>4.3873165874894297E-6</v>
      </c>
      <c r="AC4" s="62"/>
      <c r="AD4" s="56" t="s">
        <v>9</v>
      </c>
      <c r="AE4" s="61">
        <v>2.2708978344427402E-27</v>
      </c>
      <c r="AG4" s="62"/>
      <c r="AH4" s="56" t="s">
        <v>811</v>
      </c>
      <c r="AI4" s="56">
        <v>1.3157842727247301E-5</v>
      </c>
      <c r="AJ4" s="62"/>
      <c r="AK4" s="56" t="s">
        <v>9</v>
      </c>
      <c r="AL4" s="56">
        <v>2.7193799761824101E-3</v>
      </c>
      <c r="AN4" s="62"/>
      <c r="AO4" s="56" t="s">
        <v>873</v>
      </c>
      <c r="AP4" s="56">
        <v>6.2052586225960901E-4</v>
      </c>
    </row>
    <row r="5" spans="1:42" ht="11.7" x14ac:dyDescent="0.35">
      <c r="A5" s="62"/>
      <c r="B5" s="56" t="s">
        <v>810</v>
      </c>
      <c r="C5" s="56">
        <v>1.8302131101058799E-3</v>
      </c>
      <c r="E5" s="62"/>
      <c r="F5" s="56" t="s">
        <v>811</v>
      </c>
      <c r="G5" s="56">
        <v>8.2988728092007796E-4</v>
      </c>
      <c r="H5" s="62"/>
      <c r="I5" s="56" t="s">
        <v>811</v>
      </c>
      <c r="J5" s="56">
        <v>4.7733412539689999E-6</v>
      </c>
      <c r="L5" s="62"/>
      <c r="M5" s="56" t="s">
        <v>847</v>
      </c>
      <c r="N5" s="56">
        <v>4.9339050181368897E-5</v>
      </c>
      <c r="O5" s="62"/>
      <c r="P5" s="56" t="s">
        <v>810</v>
      </c>
      <c r="Q5" s="56">
        <v>5.2344848985030598E-5</v>
      </c>
      <c r="R5" s="62"/>
      <c r="S5" s="62"/>
      <c r="T5" s="56" t="s">
        <v>809</v>
      </c>
      <c r="U5" s="61">
        <v>1.43227630067794E-7</v>
      </c>
      <c r="V5" s="62"/>
      <c r="W5" s="56" t="s">
        <v>864</v>
      </c>
      <c r="X5" s="61">
        <v>5.1815044702610397E-7</v>
      </c>
      <c r="Z5" s="62"/>
      <c r="AA5" s="56" t="s">
        <v>847</v>
      </c>
      <c r="AB5" s="56">
        <v>2.6642614243464698E-4</v>
      </c>
      <c r="AC5" s="62"/>
      <c r="AD5" s="56" t="s">
        <v>809</v>
      </c>
      <c r="AE5" s="61">
        <v>4.43772912106509E-11</v>
      </c>
      <c r="AG5" s="62"/>
      <c r="AH5" s="56" t="s">
        <v>809</v>
      </c>
      <c r="AI5" s="56">
        <v>1.70762758019351E-5</v>
      </c>
      <c r="AJ5" s="62"/>
      <c r="AK5" s="56" t="s">
        <v>874</v>
      </c>
      <c r="AL5" s="56">
        <v>3.5100753714273E-3</v>
      </c>
      <c r="AN5" s="62"/>
      <c r="AO5" s="56" t="s">
        <v>874</v>
      </c>
      <c r="AP5" s="56">
        <v>1.63867709347045E-3</v>
      </c>
    </row>
    <row r="6" spans="1:42" ht="11.7" x14ac:dyDescent="0.35">
      <c r="A6" s="62"/>
      <c r="B6" s="56" t="s">
        <v>811</v>
      </c>
      <c r="C6" s="56">
        <v>2.1291309217369701E-3</v>
      </c>
      <c r="E6" s="62"/>
      <c r="F6" s="56" t="s">
        <v>812</v>
      </c>
      <c r="G6" s="56">
        <v>1.22740223931079E-3</v>
      </c>
      <c r="H6" s="62"/>
      <c r="I6" s="56" t="s">
        <v>848</v>
      </c>
      <c r="J6" s="56">
        <v>2.3168879273749001E-5</v>
      </c>
      <c r="L6" s="62"/>
      <c r="M6" s="56" t="s">
        <v>849</v>
      </c>
      <c r="N6" s="56">
        <v>5.6521428541130902E-5</v>
      </c>
      <c r="O6" s="62"/>
      <c r="P6" s="56" t="s">
        <v>811</v>
      </c>
      <c r="Q6" s="56">
        <v>6.3505456228780106E-5</v>
      </c>
      <c r="R6" s="62"/>
      <c r="S6" s="62"/>
      <c r="T6" s="56" t="s">
        <v>3</v>
      </c>
      <c r="U6" s="56">
        <v>2.3708314659701E-4</v>
      </c>
      <c r="V6" s="62"/>
      <c r="W6" s="56" t="s">
        <v>809</v>
      </c>
      <c r="X6" s="61">
        <v>5.3228895228130305E-7</v>
      </c>
      <c r="Z6" s="62"/>
      <c r="AA6" s="56" t="s">
        <v>849</v>
      </c>
      <c r="AB6" s="56">
        <v>3.0470705941877901E-4</v>
      </c>
      <c r="AC6" s="62"/>
      <c r="AD6" s="56" t="s">
        <v>810</v>
      </c>
      <c r="AE6" s="61">
        <v>1.0169353032304E-7</v>
      </c>
      <c r="AG6" s="62"/>
      <c r="AH6" s="56" t="s">
        <v>867</v>
      </c>
      <c r="AI6" s="56">
        <v>7.2022982426136599E-5</v>
      </c>
      <c r="AJ6" s="62"/>
      <c r="AK6" s="56" t="s">
        <v>875</v>
      </c>
      <c r="AL6" s="56">
        <v>4.00587399305202E-3</v>
      </c>
      <c r="AN6" s="62"/>
      <c r="AO6" s="56" t="s">
        <v>809</v>
      </c>
      <c r="AP6" s="56">
        <v>4.53009389123556E-3</v>
      </c>
    </row>
    <row r="7" spans="1:42" ht="11.7" x14ac:dyDescent="0.35">
      <c r="A7" s="62"/>
      <c r="B7" s="56" t="s">
        <v>813</v>
      </c>
      <c r="C7" s="56">
        <v>3.60211501729893E-3</v>
      </c>
      <c r="E7" s="62"/>
      <c r="F7" s="56" t="s">
        <v>813</v>
      </c>
      <c r="G7" s="56">
        <v>1.74963168533522E-3</v>
      </c>
      <c r="H7" s="62"/>
      <c r="I7" s="56" t="s">
        <v>9</v>
      </c>
      <c r="J7" s="56">
        <v>3.0848122042874599E-5</v>
      </c>
      <c r="L7" s="62"/>
      <c r="M7" s="56" t="s">
        <v>850</v>
      </c>
      <c r="N7" s="56">
        <v>6.4543378929414805E-5</v>
      </c>
      <c r="O7" s="62"/>
      <c r="P7" s="56" t="s">
        <v>3</v>
      </c>
      <c r="Q7" s="56">
        <v>5.4223961956555199E-4</v>
      </c>
      <c r="R7" s="62"/>
      <c r="S7" s="62"/>
      <c r="T7" s="56" t="s">
        <v>810</v>
      </c>
      <c r="U7" s="56">
        <v>2.15770687100141E-3</v>
      </c>
      <c r="V7" s="62"/>
      <c r="W7" s="56" t="s">
        <v>847</v>
      </c>
      <c r="X7" s="56">
        <v>1.2298538405646099E-4</v>
      </c>
      <c r="Z7" s="62"/>
      <c r="AA7" s="56" t="s">
        <v>850</v>
      </c>
      <c r="AB7" s="56">
        <v>3.4737977926130201E-4</v>
      </c>
      <c r="AC7" s="62"/>
      <c r="AD7" s="56" t="s">
        <v>811</v>
      </c>
      <c r="AE7" s="61">
        <v>1.4111179693910299E-7</v>
      </c>
      <c r="AG7" s="62"/>
      <c r="AH7" s="56" t="s">
        <v>4</v>
      </c>
      <c r="AI7" s="56">
        <v>1.25567458550088E-4</v>
      </c>
      <c r="AJ7" s="62"/>
      <c r="AK7" s="56" t="s">
        <v>876</v>
      </c>
      <c r="AL7" s="56">
        <v>7.1119823521339403E-3</v>
      </c>
      <c r="AN7" s="62"/>
      <c r="AO7" s="56" t="s">
        <v>810</v>
      </c>
      <c r="AP7" s="56">
        <v>6.4389590398116897E-3</v>
      </c>
    </row>
    <row r="8" spans="1:42" ht="11.7" x14ac:dyDescent="0.35">
      <c r="A8" s="62" t="s">
        <v>13</v>
      </c>
      <c r="B8" s="56" t="s">
        <v>814</v>
      </c>
      <c r="C8" s="61">
        <v>8.11288596843569E-7</v>
      </c>
      <c r="E8" s="62" t="s">
        <v>13</v>
      </c>
      <c r="F8" s="56" t="s">
        <v>815</v>
      </c>
      <c r="G8" s="61">
        <v>2.89113544321174E-7</v>
      </c>
      <c r="H8" s="62" t="s">
        <v>13</v>
      </c>
      <c r="I8" s="56" t="s">
        <v>814</v>
      </c>
      <c r="J8" s="61">
        <v>1.19888042445298E-11</v>
      </c>
      <c r="L8" s="62" t="s">
        <v>13</v>
      </c>
      <c r="M8" s="56" t="s">
        <v>814</v>
      </c>
      <c r="N8" s="61">
        <v>4.4240676714558101E-11</v>
      </c>
      <c r="O8" s="62" t="s">
        <v>13</v>
      </c>
      <c r="P8" s="56" t="s">
        <v>814</v>
      </c>
      <c r="Q8" s="61">
        <v>2.6946428691195202E-10</v>
      </c>
      <c r="R8" s="62"/>
      <c r="S8" s="62" t="s">
        <v>13</v>
      </c>
      <c r="T8" s="56" t="s">
        <v>60</v>
      </c>
      <c r="U8" s="61">
        <v>5.5138279898174498E-10</v>
      </c>
      <c r="V8" s="62" t="s">
        <v>13</v>
      </c>
      <c r="W8" s="56" t="s">
        <v>60</v>
      </c>
      <c r="X8" s="61">
        <v>2.1500717142716401E-39</v>
      </c>
      <c r="Z8" s="62" t="s">
        <v>13</v>
      </c>
      <c r="AA8" s="56" t="s">
        <v>814</v>
      </c>
      <c r="AB8" s="61">
        <v>2.4464937272918499E-10</v>
      </c>
      <c r="AC8" s="62" t="s">
        <v>13</v>
      </c>
      <c r="AD8" s="56" t="s">
        <v>60</v>
      </c>
      <c r="AE8" s="61">
        <v>1.5688268603717799E-36</v>
      </c>
      <c r="AG8" s="62" t="s">
        <v>13</v>
      </c>
      <c r="AH8" s="56" t="s">
        <v>55</v>
      </c>
      <c r="AI8" s="56">
        <v>3.43239449271591E-6</v>
      </c>
      <c r="AJ8" s="62" t="s">
        <v>13</v>
      </c>
      <c r="AK8" s="56" t="s">
        <v>814</v>
      </c>
      <c r="AL8" s="61">
        <v>3.0861934457980397E-7</v>
      </c>
      <c r="AN8" s="62" t="s">
        <v>13</v>
      </c>
      <c r="AO8" s="56" t="s">
        <v>877</v>
      </c>
      <c r="AP8" s="56">
        <v>2.7821185933863999E-6</v>
      </c>
    </row>
    <row r="9" spans="1:42" ht="11.7" x14ac:dyDescent="0.35">
      <c r="A9" s="62"/>
      <c r="B9" s="56" t="s">
        <v>816</v>
      </c>
      <c r="C9" s="56">
        <v>6.02097592539332E-6</v>
      </c>
      <c r="E9" s="62"/>
      <c r="F9" s="56" t="s">
        <v>817</v>
      </c>
      <c r="G9" s="56">
        <v>5.1634979584229898E-6</v>
      </c>
      <c r="H9" s="62"/>
      <c r="I9" s="56" t="s">
        <v>822</v>
      </c>
      <c r="J9" s="61">
        <v>7.7679366183579898E-10</v>
      </c>
      <c r="L9" s="62"/>
      <c r="M9" s="56" t="s">
        <v>816</v>
      </c>
      <c r="N9" s="61">
        <v>1.8683266028384798E-9</v>
      </c>
      <c r="O9" s="62"/>
      <c r="P9" s="56" t="s">
        <v>822</v>
      </c>
      <c r="Q9" s="61">
        <v>1.00309748165245E-8</v>
      </c>
      <c r="R9" s="62"/>
      <c r="S9" s="62"/>
      <c r="T9" s="56" t="s">
        <v>851</v>
      </c>
      <c r="U9" s="61">
        <v>1.0920097542519399E-9</v>
      </c>
      <c r="V9" s="62"/>
      <c r="W9" s="56" t="s">
        <v>851</v>
      </c>
      <c r="X9" s="61">
        <v>2.3034666139755199E-38</v>
      </c>
      <c r="Z9" s="62"/>
      <c r="AA9" s="56" t="s">
        <v>822</v>
      </c>
      <c r="AB9" s="61">
        <v>1.4985754656600899E-8</v>
      </c>
      <c r="AC9" s="62"/>
      <c r="AD9" s="56" t="s">
        <v>851</v>
      </c>
      <c r="AE9" s="61">
        <v>1.5297803982579501E-35</v>
      </c>
      <c r="AG9" s="62"/>
      <c r="AH9" s="56" t="s">
        <v>868</v>
      </c>
      <c r="AI9" s="56">
        <v>3.9220872486983799E-6</v>
      </c>
      <c r="AJ9" s="62"/>
      <c r="AK9" s="56" t="s">
        <v>878</v>
      </c>
      <c r="AL9" s="61">
        <v>7.9537951311497196E-7</v>
      </c>
      <c r="AN9" s="62"/>
      <c r="AO9" s="56" t="s">
        <v>879</v>
      </c>
      <c r="AP9" s="56">
        <v>1.38225346133632E-5</v>
      </c>
    </row>
    <row r="10" spans="1:42" ht="11.7" x14ac:dyDescent="0.35">
      <c r="A10" s="62"/>
      <c r="B10" s="56" t="s">
        <v>818</v>
      </c>
      <c r="C10" s="56">
        <v>1.0836568793714999E-5</v>
      </c>
      <c r="E10" s="62"/>
      <c r="F10" s="56" t="s">
        <v>819</v>
      </c>
      <c r="G10" s="56">
        <v>1.0886372326726E-5</v>
      </c>
      <c r="H10" s="62"/>
      <c r="I10" s="56" t="s">
        <v>816</v>
      </c>
      <c r="J10" s="61">
        <v>7.3191283142384903E-9</v>
      </c>
      <c r="L10" s="62"/>
      <c r="M10" s="56" t="s">
        <v>822</v>
      </c>
      <c r="N10" s="61">
        <v>2.17912041899981E-9</v>
      </c>
      <c r="O10" s="62"/>
      <c r="P10" s="56" t="s">
        <v>816</v>
      </c>
      <c r="Q10" s="61">
        <v>2.1162837282838601E-8</v>
      </c>
      <c r="R10" s="62"/>
      <c r="S10" s="62"/>
      <c r="T10" s="56" t="s">
        <v>852</v>
      </c>
      <c r="U10" s="61">
        <v>2.8158040745027799E-9</v>
      </c>
      <c r="V10" s="62"/>
      <c r="W10" s="56" t="s">
        <v>852</v>
      </c>
      <c r="X10" s="61">
        <v>5.9449689482585698E-37</v>
      </c>
      <c r="Z10" s="62"/>
      <c r="AA10" s="56" t="s">
        <v>816</v>
      </c>
      <c r="AB10" s="61">
        <v>6.6756820907005198E-8</v>
      </c>
      <c r="AC10" s="62"/>
      <c r="AD10" s="56" t="s">
        <v>852</v>
      </c>
      <c r="AE10" s="61">
        <v>3.4748153992203801E-34</v>
      </c>
      <c r="AG10" s="62"/>
      <c r="AH10" s="56" t="s">
        <v>21</v>
      </c>
      <c r="AI10" s="56">
        <v>6.6861882945113298E-6</v>
      </c>
      <c r="AJ10" s="62"/>
      <c r="AK10" s="56" t="s">
        <v>880</v>
      </c>
      <c r="AL10" s="61">
        <v>7.9537951311497196E-7</v>
      </c>
      <c r="AN10" s="62"/>
      <c r="AO10" s="56" t="s">
        <v>881</v>
      </c>
      <c r="AP10" s="56">
        <v>1.7750608307649801E-4</v>
      </c>
    </row>
    <row r="11" spans="1:42" ht="11.7" x14ac:dyDescent="0.35">
      <c r="A11" s="62"/>
      <c r="B11" s="56" t="s">
        <v>820</v>
      </c>
      <c r="C11" s="56">
        <v>1.17424340032706E-5</v>
      </c>
      <c r="E11" s="62"/>
      <c r="F11" s="56" t="s">
        <v>821</v>
      </c>
      <c r="G11" s="56">
        <v>1.0990194743609901E-4</v>
      </c>
      <c r="H11" s="62"/>
      <c r="I11" s="56" t="s">
        <v>824</v>
      </c>
      <c r="J11" s="61">
        <v>1.09127225218954E-8</v>
      </c>
      <c r="L11" s="62"/>
      <c r="M11" s="56" t="s">
        <v>818</v>
      </c>
      <c r="N11" s="61">
        <v>4.2598947649922997E-9</v>
      </c>
      <c r="O11" s="62"/>
      <c r="P11" s="56" t="s">
        <v>818</v>
      </c>
      <c r="Q11" s="61">
        <v>4.4609541989855199E-8</v>
      </c>
      <c r="R11" s="62"/>
      <c r="S11" s="62"/>
      <c r="T11" s="56" t="s">
        <v>814</v>
      </c>
      <c r="U11" s="61">
        <v>3.5290500928476699E-9</v>
      </c>
      <c r="V11" s="62"/>
      <c r="W11" s="56" t="s">
        <v>853</v>
      </c>
      <c r="X11" s="61">
        <v>2.27677506305324E-36</v>
      </c>
      <c r="Z11" s="62"/>
      <c r="AA11" s="56" t="s">
        <v>825</v>
      </c>
      <c r="AB11" s="61">
        <v>1.17801331966804E-7</v>
      </c>
      <c r="AC11" s="62"/>
      <c r="AD11" s="56" t="s">
        <v>853</v>
      </c>
      <c r="AE11" s="61">
        <v>1.2628335733757601E-33</v>
      </c>
      <c r="AG11" s="62"/>
      <c r="AH11" s="56" t="s">
        <v>814</v>
      </c>
      <c r="AI11" s="56">
        <v>1.5413059081900501E-5</v>
      </c>
      <c r="AJ11" s="62"/>
      <c r="AK11" s="56" t="s">
        <v>882</v>
      </c>
      <c r="AL11" s="61">
        <v>9.8066774792490491E-7</v>
      </c>
      <c r="AN11" s="62"/>
      <c r="AO11" s="56" t="s">
        <v>883</v>
      </c>
      <c r="AP11" s="56">
        <v>2.45460655195036E-4</v>
      </c>
    </row>
    <row r="12" spans="1:42" ht="11.7" x14ac:dyDescent="0.35">
      <c r="A12" s="62"/>
      <c r="B12" s="56" t="s">
        <v>822</v>
      </c>
      <c r="C12" s="56">
        <v>1.25061485896345E-5</v>
      </c>
      <c r="E12" s="62"/>
      <c r="F12" s="56" t="s">
        <v>823</v>
      </c>
      <c r="G12" s="56">
        <v>7.3261406364051303E-4</v>
      </c>
      <c r="H12" s="62"/>
      <c r="I12" s="56" t="s">
        <v>818</v>
      </c>
      <c r="J12" s="61">
        <v>1.66111112780501E-8</v>
      </c>
      <c r="L12" s="62"/>
      <c r="M12" s="56" t="s">
        <v>820</v>
      </c>
      <c r="N12" s="61">
        <v>4.7672240860308402E-9</v>
      </c>
      <c r="O12" s="62"/>
      <c r="P12" s="56" t="s">
        <v>820</v>
      </c>
      <c r="Q12" s="61">
        <v>4.93917005714702E-8</v>
      </c>
      <c r="R12" s="62"/>
      <c r="S12" s="62"/>
      <c r="T12" s="56" t="s">
        <v>853</v>
      </c>
      <c r="U12" s="61">
        <v>4.1780088774764102E-9</v>
      </c>
      <c r="V12" s="62"/>
      <c r="W12" s="56" t="s">
        <v>854</v>
      </c>
      <c r="X12" s="61">
        <v>2.8397639579257199E-35</v>
      </c>
      <c r="Z12" s="62"/>
      <c r="AA12" s="56" t="s">
        <v>818</v>
      </c>
      <c r="AB12" s="61">
        <v>1.5032799229337401E-7</v>
      </c>
      <c r="AC12" s="62"/>
      <c r="AD12" s="56" t="s">
        <v>854</v>
      </c>
      <c r="AE12" s="61">
        <v>1.4280194511539601E-32</v>
      </c>
      <c r="AG12" s="62"/>
      <c r="AH12" s="56" t="s">
        <v>816</v>
      </c>
      <c r="AI12" s="56">
        <v>2.81575080981359E-5</v>
      </c>
      <c r="AJ12" s="62"/>
      <c r="AK12" s="56" t="s">
        <v>884</v>
      </c>
      <c r="AL12" s="56">
        <v>1.9003406572086399E-6</v>
      </c>
      <c r="AN12" s="62"/>
      <c r="AO12" s="56" t="s">
        <v>885</v>
      </c>
      <c r="AP12" s="56">
        <v>4.0564390070994702E-4</v>
      </c>
    </row>
    <row r="13" spans="1:42" ht="11.7" x14ac:dyDescent="0.35">
      <c r="A13" s="62" t="s">
        <v>25</v>
      </c>
      <c r="B13" s="56" t="s">
        <v>826</v>
      </c>
      <c r="C13" s="61">
        <v>5.0339661027611898E-8</v>
      </c>
      <c r="E13" s="62" t="s">
        <v>25</v>
      </c>
      <c r="F13" s="56" t="s">
        <v>826</v>
      </c>
      <c r="G13" s="61">
        <v>1.17331503632347E-8</v>
      </c>
      <c r="H13" s="62" t="s">
        <v>25</v>
      </c>
      <c r="I13" s="56" t="s">
        <v>827</v>
      </c>
      <c r="J13" s="61">
        <v>1.10077047100359E-8</v>
      </c>
      <c r="L13" s="62" t="s">
        <v>25</v>
      </c>
      <c r="M13" s="56" t="s">
        <v>827</v>
      </c>
      <c r="N13" s="61">
        <v>2.9288763946903802E-9</v>
      </c>
      <c r="O13" s="62" t="s">
        <v>25</v>
      </c>
      <c r="P13" s="56" t="s">
        <v>827</v>
      </c>
      <c r="Q13" s="61">
        <v>3.2786047772344399E-8</v>
      </c>
      <c r="R13" s="62"/>
      <c r="S13" s="62" t="s">
        <v>25</v>
      </c>
      <c r="T13" s="56" t="s">
        <v>833</v>
      </c>
      <c r="U13" s="61">
        <v>1.02651494303328E-13</v>
      </c>
      <c r="V13" s="62" t="s">
        <v>25</v>
      </c>
      <c r="W13" s="56" t="s">
        <v>833</v>
      </c>
      <c r="X13" s="61">
        <v>1.8819857611891899E-44</v>
      </c>
      <c r="Z13" s="62" t="s">
        <v>25</v>
      </c>
      <c r="AA13" s="56" t="s">
        <v>827</v>
      </c>
      <c r="AB13" s="61">
        <v>1.09736482900046E-7</v>
      </c>
      <c r="AC13" s="62" t="s">
        <v>25</v>
      </c>
      <c r="AD13" s="56" t="s">
        <v>833</v>
      </c>
      <c r="AE13" s="61">
        <v>7.6119109429438697E-43</v>
      </c>
      <c r="AG13" s="62" t="s">
        <v>25</v>
      </c>
      <c r="AH13" s="56" t="s">
        <v>826</v>
      </c>
      <c r="AI13" s="61">
        <v>3.1170635794693499E-8</v>
      </c>
      <c r="AJ13" s="62" t="s">
        <v>25</v>
      </c>
      <c r="AK13" s="56" t="s">
        <v>26</v>
      </c>
      <c r="AL13" s="56">
        <v>4.9301684694034898E-6</v>
      </c>
      <c r="AN13" s="62" t="s">
        <v>25</v>
      </c>
      <c r="AO13" s="56" t="s">
        <v>26</v>
      </c>
      <c r="AP13" s="61">
        <v>4.1228562219133899E-8</v>
      </c>
    </row>
    <row r="14" spans="1:42" ht="11.7" x14ac:dyDescent="0.35">
      <c r="A14" s="62"/>
      <c r="B14" s="56" t="s">
        <v>827</v>
      </c>
      <c r="C14" s="56">
        <v>9.6204311513342895E-6</v>
      </c>
      <c r="E14" s="62"/>
      <c r="F14" s="56" t="s">
        <v>828</v>
      </c>
      <c r="G14" s="56">
        <v>1.2548342021434099E-6</v>
      </c>
      <c r="H14" s="62"/>
      <c r="I14" s="56" t="s">
        <v>832</v>
      </c>
      <c r="J14" s="61">
        <v>5.6859217777574002E-8</v>
      </c>
      <c r="L14" s="62"/>
      <c r="M14" s="56" t="s">
        <v>832</v>
      </c>
      <c r="N14" s="61">
        <v>1.52823018065968E-8</v>
      </c>
      <c r="O14" s="62"/>
      <c r="P14" s="56" t="s">
        <v>832</v>
      </c>
      <c r="Q14" s="61">
        <v>1.43676940616558E-7</v>
      </c>
      <c r="R14" s="62"/>
      <c r="S14" s="62"/>
      <c r="T14" s="56" t="s">
        <v>855</v>
      </c>
      <c r="U14" s="61">
        <v>2.34932360970777E-10</v>
      </c>
      <c r="V14" s="62"/>
      <c r="W14" s="56" t="s">
        <v>855</v>
      </c>
      <c r="X14" s="61">
        <v>4.0244632101784799E-34</v>
      </c>
      <c r="Z14" s="62"/>
      <c r="AA14" s="56" t="s">
        <v>832</v>
      </c>
      <c r="AB14" s="61">
        <v>5.5711383757699899E-7</v>
      </c>
      <c r="AC14" s="62"/>
      <c r="AD14" s="56" t="s">
        <v>855</v>
      </c>
      <c r="AE14" s="61">
        <v>1.50982449049333E-32</v>
      </c>
      <c r="AG14" s="62"/>
      <c r="AH14" s="56" t="s">
        <v>26</v>
      </c>
      <c r="AI14" s="61">
        <v>9.4819134881505305E-7</v>
      </c>
      <c r="AJ14" s="62"/>
      <c r="AK14" s="56" t="s">
        <v>826</v>
      </c>
      <c r="AL14" s="56">
        <v>6.6205279428227593E-5</v>
      </c>
      <c r="AN14" s="62"/>
      <c r="AO14" s="56" t="s">
        <v>62</v>
      </c>
      <c r="AP14" s="56">
        <v>3.2948610743161801E-6</v>
      </c>
    </row>
    <row r="15" spans="1:42" ht="11.7" x14ac:dyDescent="0.35">
      <c r="A15" s="62"/>
      <c r="B15" s="56" t="s">
        <v>26</v>
      </c>
      <c r="C15" s="56">
        <v>1.6038228134998398E-5</v>
      </c>
      <c r="E15" s="62"/>
      <c r="F15" s="56" t="s">
        <v>829</v>
      </c>
      <c r="G15" s="56">
        <v>1.4225766345785399E-6</v>
      </c>
      <c r="H15" s="62"/>
      <c r="I15" s="56" t="s">
        <v>826</v>
      </c>
      <c r="J15" s="61">
        <v>4.9187607187491295E-7</v>
      </c>
      <c r="L15" s="62"/>
      <c r="M15" s="56" t="s">
        <v>826</v>
      </c>
      <c r="N15" s="61">
        <v>2.3369100838923001E-7</v>
      </c>
      <c r="O15" s="62"/>
      <c r="P15" s="56" t="s">
        <v>856</v>
      </c>
      <c r="Q15" s="56">
        <v>3.9066454881029601E-6</v>
      </c>
      <c r="R15" s="62"/>
      <c r="S15" s="62"/>
      <c r="T15" s="56" t="s">
        <v>857</v>
      </c>
      <c r="U15" s="61">
        <v>3.4977340341061401E-10</v>
      </c>
      <c r="V15" s="62"/>
      <c r="W15" s="56" t="s">
        <v>857</v>
      </c>
      <c r="X15" s="61">
        <v>1.2046660078415801E-32</v>
      </c>
      <c r="Z15" s="62"/>
      <c r="AA15" s="56" t="s">
        <v>833</v>
      </c>
      <c r="AB15" s="61">
        <v>9.9056601918143697E-7</v>
      </c>
      <c r="AC15" s="62"/>
      <c r="AD15" s="56" t="s">
        <v>857</v>
      </c>
      <c r="AE15" s="61">
        <v>1.13282361030041E-29</v>
      </c>
      <c r="AG15" s="62"/>
      <c r="AH15" s="56" t="s">
        <v>831</v>
      </c>
      <c r="AI15" s="56">
        <v>3.76387172771399E-6</v>
      </c>
      <c r="AJ15" s="62"/>
      <c r="AK15" s="56" t="s">
        <v>886</v>
      </c>
      <c r="AL15" s="56">
        <v>1.2545601715480701E-4</v>
      </c>
      <c r="AN15" s="62"/>
      <c r="AO15" s="56" t="s">
        <v>869</v>
      </c>
      <c r="AP15" s="56">
        <v>1.8486821488311901E-4</v>
      </c>
    </row>
    <row r="16" spans="1:42" ht="11.7" x14ac:dyDescent="0.35">
      <c r="A16" s="62"/>
      <c r="B16" s="56" t="s">
        <v>830</v>
      </c>
      <c r="C16" s="56">
        <v>1.7722790730483201E-5</v>
      </c>
      <c r="E16" s="62"/>
      <c r="F16" s="56" t="s">
        <v>831</v>
      </c>
      <c r="G16" s="56">
        <v>2.3751099967385401E-6</v>
      </c>
      <c r="H16" s="62"/>
      <c r="I16" s="56" t="s">
        <v>856</v>
      </c>
      <c r="J16" s="56">
        <v>2.2042031913374899E-6</v>
      </c>
      <c r="L16" s="62"/>
      <c r="M16" s="56" t="s">
        <v>856</v>
      </c>
      <c r="N16" s="61">
        <v>6.1063024172100803E-7</v>
      </c>
      <c r="O16" s="62"/>
      <c r="P16" s="56" t="s">
        <v>833</v>
      </c>
      <c r="Q16" s="56">
        <v>5.6159657883480798E-6</v>
      </c>
      <c r="R16" s="62"/>
      <c r="S16" s="62"/>
      <c r="T16" s="56" t="s">
        <v>858</v>
      </c>
      <c r="U16" s="61">
        <v>2.2100773014980698E-8</v>
      </c>
      <c r="V16" s="62"/>
      <c r="W16" s="56" t="s">
        <v>858</v>
      </c>
      <c r="X16" s="61">
        <v>7.4071652989441903E-28</v>
      </c>
      <c r="Z16" s="62"/>
      <c r="AA16" s="56" t="s">
        <v>62</v>
      </c>
      <c r="AB16" s="56">
        <v>1.1256459432572E-6</v>
      </c>
      <c r="AC16" s="62"/>
      <c r="AD16" s="56" t="s">
        <v>865</v>
      </c>
      <c r="AE16" s="61">
        <v>7.7498370934125102E-22</v>
      </c>
      <c r="AG16" s="62"/>
      <c r="AH16" s="56" t="s">
        <v>832</v>
      </c>
      <c r="AI16" s="56">
        <v>9.1259113780601899E-6</v>
      </c>
      <c r="AJ16" s="62"/>
      <c r="AK16" s="56" t="s">
        <v>887</v>
      </c>
      <c r="AL16" s="56">
        <v>2.08864774524623E-4</v>
      </c>
      <c r="AN16" s="62"/>
      <c r="AO16" s="56" t="s">
        <v>888</v>
      </c>
      <c r="AP16" s="56">
        <v>3.7975772479944598E-4</v>
      </c>
    </row>
    <row r="17" spans="1:42" ht="11.7" x14ac:dyDescent="0.35">
      <c r="A17" s="62"/>
      <c r="B17" s="56" t="s">
        <v>832</v>
      </c>
      <c r="C17" s="56">
        <v>2.98255034847892E-5</v>
      </c>
      <c r="E17" s="62"/>
      <c r="F17" s="56" t="s">
        <v>830</v>
      </c>
      <c r="G17" s="56">
        <v>4.2180603538395502E-6</v>
      </c>
      <c r="H17" s="62"/>
      <c r="I17" s="56" t="s">
        <v>891</v>
      </c>
      <c r="J17" s="56">
        <v>8.4018988650710995E-6</v>
      </c>
      <c r="L17" s="62"/>
      <c r="M17" s="56" t="s">
        <v>860</v>
      </c>
      <c r="N17" s="56">
        <v>2.59056431136855E-6</v>
      </c>
      <c r="O17" s="62"/>
      <c r="P17" s="56" t="s">
        <v>859</v>
      </c>
      <c r="Q17" s="56">
        <v>5.7717918644461997E-6</v>
      </c>
      <c r="R17" s="62"/>
      <c r="S17" s="62"/>
      <c r="T17" s="56" t="s">
        <v>832</v>
      </c>
      <c r="U17" s="61">
        <v>8.0861185766768603E-8</v>
      </c>
      <c r="V17" s="62"/>
      <c r="W17" s="56" t="s">
        <v>861</v>
      </c>
      <c r="X17" s="61">
        <v>6.6530260166678105E-20</v>
      </c>
      <c r="Z17" s="62"/>
      <c r="AA17" s="56" t="s">
        <v>856</v>
      </c>
      <c r="AB17" s="56">
        <v>1.5885731186027201E-6</v>
      </c>
      <c r="AC17" s="62"/>
      <c r="AD17" s="56" t="s">
        <v>858</v>
      </c>
      <c r="AE17" s="61">
        <v>7.7274323947696197E-20</v>
      </c>
      <c r="AG17" s="62"/>
      <c r="AH17" s="56" t="s">
        <v>27</v>
      </c>
      <c r="AI17" s="56">
        <v>9.2814797839876006E-6</v>
      </c>
      <c r="AJ17" s="62"/>
      <c r="AK17" s="56" t="s">
        <v>866</v>
      </c>
      <c r="AL17" s="56">
        <v>2.5745854907503198E-4</v>
      </c>
      <c r="AN17" s="62"/>
      <c r="AO17" s="56" t="s">
        <v>889</v>
      </c>
      <c r="AP17" s="56">
        <v>7.48460956146846E-4</v>
      </c>
    </row>
    <row r="18" spans="1:42" ht="11.7" x14ac:dyDescent="0.35">
      <c r="A18" s="62" t="s">
        <v>36</v>
      </c>
      <c r="B18" s="56" t="s">
        <v>834</v>
      </c>
      <c r="C18" s="61">
        <v>4.5159304188954801E-9</v>
      </c>
      <c r="E18" s="62" t="s">
        <v>36</v>
      </c>
      <c r="F18" s="56" t="s">
        <v>834</v>
      </c>
      <c r="G18" s="56">
        <v>1.2941832603885701E-6</v>
      </c>
      <c r="H18" s="62" t="s">
        <v>36</v>
      </c>
      <c r="I18" s="56" t="s">
        <v>834</v>
      </c>
      <c r="J18" s="61">
        <v>7.1771196809428105E-14</v>
      </c>
      <c r="L18" s="62" t="s">
        <v>36</v>
      </c>
      <c r="M18" s="56" t="s">
        <v>834</v>
      </c>
      <c r="N18" s="61">
        <v>2.32776282448398E-12</v>
      </c>
      <c r="O18" s="62" t="s">
        <v>36</v>
      </c>
      <c r="P18" s="56" t="s">
        <v>834</v>
      </c>
      <c r="Q18" s="61">
        <v>3.0508089301535899E-12</v>
      </c>
      <c r="R18" s="62"/>
      <c r="S18" s="62" t="s">
        <v>36</v>
      </c>
      <c r="T18" s="56" t="s">
        <v>834</v>
      </c>
      <c r="U18" s="61">
        <v>1.5496660258417199E-8</v>
      </c>
      <c r="V18" s="62" t="s">
        <v>36</v>
      </c>
      <c r="W18" s="56" t="s">
        <v>64</v>
      </c>
      <c r="X18" s="61">
        <v>2.4621570223549398E-28</v>
      </c>
      <c r="Z18" s="62" t="s">
        <v>36</v>
      </c>
      <c r="AA18" s="56" t="s">
        <v>834</v>
      </c>
      <c r="AB18" s="61">
        <v>2.6352329925098901E-11</v>
      </c>
      <c r="AC18" s="62" t="s">
        <v>36</v>
      </c>
      <c r="AD18" s="56" t="s">
        <v>64</v>
      </c>
      <c r="AE18" s="61">
        <v>8.1806301994900503E-27</v>
      </c>
      <c r="AG18" s="62" t="s">
        <v>36</v>
      </c>
      <c r="AH18" s="56" t="s">
        <v>834</v>
      </c>
      <c r="AI18" s="61">
        <v>1.2101416172069499E-8</v>
      </c>
      <c r="AJ18" s="62" t="s">
        <v>36</v>
      </c>
      <c r="AK18" s="56" t="s">
        <v>834</v>
      </c>
      <c r="AL18" s="61">
        <v>3.5783525645998302E-8</v>
      </c>
      <c r="AN18" s="62" t="s">
        <v>36</v>
      </c>
      <c r="AO18" s="56" t="s">
        <v>834</v>
      </c>
      <c r="AP18" s="56">
        <v>9.2747472838939103E-6</v>
      </c>
    </row>
    <row r="19" spans="1:42" ht="11.7" x14ac:dyDescent="0.35">
      <c r="A19" s="62"/>
      <c r="B19" s="56" t="s">
        <v>835</v>
      </c>
      <c r="C19" s="56">
        <v>3.6394074397938399E-6</v>
      </c>
      <c r="E19" s="62"/>
      <c r="F19" s="56" t="s">
        <v>836</v>
      </c>
      <c r="G19" s="56">
        <v>1.10377688995055E-3</v>
      </c>
      <c r="H19" s="62"/>
      <c r="I19" s="56" t="s">
        <v>837</v>
      </c>
      <c r="J19" s="61">
        <v>4.2965561182445203E-11</v>
      </c>
      <c r="L19" s="62"/>
      <c r="M19" s="56" t="s">
        <v>835</v>
      </c>
      <c r="N19" s="61">
        <v>5.2485099094279499E-10</v>
      </c>
      <c r="O19" s="62"/>
      <c r="P19" s="56" t="s">
        <v>837</v>
      </c>
      <c r="Q19" s="61">
        <v>1.12824372256097E-9</v>
      </c>
      <c r="R19" s="62"/>
      <c r="S19" s="62"/>
      <c r="T19" s="56" t="s">
        <v>835</v>
      </c>
      <c r="U19" s="61">
        <v>3.0784337372233603E-8</v>
      </c>
      <c r="V19" s="62"/>
      <c r="W19" s="56" t="s">
        <v>63</v>
      </c>
      <c r="X19" s="61">
        <v>1.2794225481996999E-24</v>
      </c>
      <c r="Z19" s="62"/>
      <c r="AA19" s="56" t="s">
        <v>835</v>
      </c>
      <c r="AB19" s="61">
        <v>1.5129547142073699E-9</v>
      </c>
      <c r="AC19" s="62"/>
      <c r="AD19" s="56" t="s">
        <v>63</v>
      </c>
      <c r="AE19" s="61">
        <v>3.3210132957669598E-24</v>
      </c>
      <c r="AG19" s="62"/>
      <c r="AH19" s="56" t="s">
        <v>841</v>
      </c>
      <c r="AI19" s="56">
        <v>6.3340266450061002E-6</v>
      </c>
      <c r="AJ19" s="62"/>
      <c r="AK19" s="56" t="s">
        <v>835</v>
      </c>
      <c r="AL19" s="56">
        <v>6.32143943970708E-6</v>
      </c>
      <c r="AN19" s="62"/>
      <c r="AO19" s="56" t="s">
        <v>839</v>
      </c>
      <c r="AP19" s="56">
        <v>4.58748216401782E-4</v>
      </c>
    </row>
    <row r="20" spans="1:42" ht="11.7" x14ac:dyDescent="0.35">
      <c r="A20" s="62"/>
      <c r="B20" s="56" t="s">
        <v>837</v>
      </c>
      <c r="C20" s="56">
        <v>8.1470560053730603E-6</v>
      </c>
      <c r="E20" s="62"/>
      <c r="F20" s="56" t="s">
        <v>835</v>
      </c>
      <c r="G20" s="56">
        <v>2.1848986778756898E-3</v>
      </c>
      <c r="H20" s="62"/>
      <c r="I20" s="56" t="s">
        <v>835</v>
      </c>
      <c r="J20" s="61">
        <v>1.4299288088346901E-10</v>
      </c>
      <c r="L20" s="62"/>
      <c r="M20" s="56" t="s">
        <v>837</v>
      </c>
      <c r="N20" s="61">
        <v>1.13120264831244E-8</v>
      </c>
      <c r="O20" s="62"/>
      <c r="P20" s="56" t="s">
        <v>835</v>
      </c>
      <c r="Q20" s="61">
        <v>1.5502510954739401E-9</v>
      </c>
      <c r="R20" s="62"/>
      <c r="S20" s="62"/>
      <c r="T20" s="56" t="s">
        <v>64</v>
      </c>
      <c r="U20" s="61">
        <v>1.389581119523E-7</v>
      </c>
      <c r="V20" s="62"/>
      <c r="W20" s="56" t="s">
        <v>834</v>
      </c>
      <c r="X20" s="61">
        <v>8.4668871394110594E-9</v>
      </c>
      <c r="Z20" s="62"/>
      <c r="AA20" s="56" t="s">
        <v>837</v>
      </c>
      <c r="AB20" s="61">
        <v>8.3878058396798199E-8</v>
      </c>
      <c r="AC20" s="62"/>
      <c r="AD20" s="56" t="s">
        <v>834</v>
      </c>
      <c r="AE20" s="61">
        <v>9.1519205287027992E-15</v>
      </c>
      <c r="AG20" s="62"/>
      <c r="AH20" s="56" t="s">
        <v>837</v>
      </c>
      <c r="AI20" s="56">
        <v>1.51779325877001E-5</v>
      </c>
      <c r="AJ20" s="62"/>
      <c r="AK20" s="56" t="s">
        <v>841</v>
      </c>
      <c r="AL20" s="56">
        <v>1.0761626974486599E-5</v>
      </c>
      <c r="AN20" s="62"/>
      <c r="AO20" s="56" t="s">
        <v>835</v>
      </c>
      <c r="AP20" s="56">
        <v>2.7858000120914101E-3</v>
      </c>
    </row>
    <row r="21" spans="1:42" ht="11.7" x14ac:dyDescent="0.35">
      <c r="A21" s="62"/>
      <c r="B21" s="56" t="s">
        <v>838</v>
      </c>
      <c r="C21" s="56">
        <v>4.24854585290525E-5</v>
      </c>
      <c r="E21" s="62"/>
      <c r="F21" s="56" t="s">
        <v>838</v>
      </c>
      <c r="G21" s="56">
        <v>5.8726804024384002E-3</v>
      </c>
      <c r="H21" s="62"/>
      <c r="I21" s="56" t="s">
        <v>839</v>
      </c>
      <c r="J21" s="61">
        <v>2.77449252302956E-10</v>
      </c>
      <c r="L21" s="62"/>
      <c r="M21" s="56" t="s">
        <v>841</v>
      </c>
      <c r="N21" s="61">
        <v>3.5906980637501599E-8</v>
      </c>
      <c r="O21" s="62"/>
      <c r="P21" s="56" t="s">
        <v>838</v>
      </c>
      <c r="Q21" s="61">
        <v>9.8697126778143394E-7</v>
      </c>
      <c r="R21" s="62"/>
      <c r="S21" s="62"/>
      <c r="T21" s="56" t="s">
        <v>837</v>
      </c>
      <c r="U21" s="61">
        <v>1.9388745469826201E-7</v>
      </c>
      <c r="V21" s="62"/>
      <c r="W21" s="56" t="s">
        <v>835</v>
      </c>
      <c r="X21" s="56">
        <v>5.7948607584406599E-6</v>
      </c>
      <c r="Z21" s="62"/>
      <c r="AA21" s="56" t="s">
        <v>838</v>
      </c>
      <c r="AB21" s="61">
        <v>2.7733056106998099E-7</v>
      </c>
      <c r="AC21" s="62"/>
      <c r="AD21" s="56" t="s">
        <v>837</v>
      </c>
      <c r="AE21" s="61">
        <v>1.19981272132236E-11</v>
      </c>
      <c r="AG21" s="62"/>
      <c r="AH21" s="56" t="s">
        <v>835</v>
      </c>
      <c r="AI21" s="56">
        <v>1.61179584683186E-5</v>
      </c>
      <c r="AJ21" s="62"/>
      <c r="AK21" s="56" t="s">
        <v>837</v>
      </c>
      <c r="AL21" s="56">
        <v>3.85247502042443E-5</v>
      </c>
      <c r="AN21" s="62"/>
      <c r="AO21" s="56" t="s">
        <v>838</v>
      </c>
      <c r="AP21" s="56">
        <v>1.4951196311364E-2</v>
      </c>
    </row>
    <row r="22" spans="1:42" ht="11.7" x14ac:dyDescent="0.35">
      <c r="A22" s="62"/>
      <c r="B22" s="56" t="s">
        <v>839</v>
      </c>
      <c r="C22" s="56">
        <v>4.5914413782361403E-5</v>
      </c>
      <c r="E22" s="62"/>
      <c r="F22" s="56" t="s">
        <v>840</v>
      </c>
      <c r="G22" s="56">
        <v>9.11621631974943E-3</v>
      </c>
      <c r="H22" s="62"/>
      <c r="I22" s="56" t="s">
        <v>844</v>
      </c>
      <c r="J22" s="61">
        <v>5.6447975871158199E-10</v>
      </c>
      <c r="L22" s="62"/>
      <c r="M22" s="56" t="s">
        <v>838</v>
      </c>
      <c r="N22" s="61">
        <v>5.0412545351062698E-8</v>
      </c>
      <c r="O22" s="62"/>
      <c r="P22" s="56" t="s">
        <v>844</v>
      </c>
      <c r="Q22" s="56">
        <v>1.1309619595385601E-6</v>
      </c>
      <c r="R22" s="62"/>
      <c r="S22" s="62"/>
      <c r="T22" s="56" t="s">
        <v>841</v>
      </c>
      <c r="U22" s="61">
        <v>2.8528405437769698E-7</v>
      </c>
      <c r="V22" s="62"/>
      <c r="W22" s="56" t="s">
        <v>837</v>
      </c>
      <c r="X22" s="56">
        <v>1.0528329576711E-5</v>
      </c>
      <c r="Z22" s="62"/>
      <c r="AA22" s="56" t="s">
        <v>841</v>
      </c>
      <c r="AB22" s="61">
        <v>5.4349306300975898E-7</v>
      </c>
      <c r="AC22" s="62"/>
      <c r="AD22" s="56" t="s">
        <v>835</v>
      </c>
      <c r="AE22" s="61">
        <v>2.39372249319475E-11</v>
      </c>
      <c r="AG22" s="62"/>
      <c r="AH22" s="56" t="s">
        <v>843</v>
      </c>
      <c r="AI22" s="56">
        <v>2.9365754816165399E-4</v>
      </c>
      <c r="AJ22" s="62"/>
      <c r="AK22" s="56" t="s">
        <v>843</v>
      </c>
      <c r="AL22" s="56">
        <v>1.02732007802074E-4</v>
      </c>
      <c r="AN22" s="62"/>
      <c r="AO22" s="56" t="s">
        <v>842</v>
      </c>
      <c r="AP22" s="56">
        <v>1.9097042938352099E-2</v>
      </c>
    </row>
    <row r="23" spans="1:42" ht="11.7" x14ac:dyDescent="0.35">
      <c r="A23" s="62" t="s">
        <v>47</v>
      </c>
      <c r="B23" s="56" t="s">
        <v>845</v>
      </c>
      <c r="C23" s="61"/>
      <c r="E23" s="62" t="s">
        <v>47</v>
      </c>
      <c r="F23" s="56"/>
      <c r="G23" s="56"/>
      <c r="H23" s="62" t="s">
        <v>47</v>
      </c>
      <c r="I23" s="56" t="s">
        <v>862</v>
      </c>
      <c r="J23" s="56">
        <v>2.9305968522017799E-4</v>
      </c>
      <c r="L23" s="62" t="s">
        <v>47</v>
      </c>
      <c r="M23" s="56" t="s">
        <v>862</v>
      </c>
      <c r="N23" s="56">
        <v>1.45323758529217E-2</v>
      </c>
      <c r="O23" s="62" t="s">
        <v>47</v>
      </c>
      <c r="P23" s="56" t="s">
        <v>1487</v>
      </c>
      <c r="Q23" s="56">
        <v>5.7938157925742405E-4</v>
      </c>
      <c r="R23" s="62"/>
      <c r="S23" s="62" t="s">
        <v>47</v>
      </c>
      <c r="T23" s="56" t="s">
        <v>1487</v>
      </c>
      <c r="U23" s="56">
        <v>1.6252853945929902E-5</v>
      </c>
      <c r="V23" s="62" t="s">
        <v>47</v>
      </c>
      <c r="W23" s="56" t="s">
        <v>1487</v>
      </c>
      <c r="X23" s="61">
        <v>1.28666162879302E-9</v>
      </c>
      <c r="Z23" s="62" t="s">
        <v>47</v>
      </c>
      <c r="AA23" s="56" t="s">
        <v>1487</v>
      </c>
      <c r="AB23" s="61">
        <v>6.3719262967142101E-8</v>
      </c>
      <c r="AC23" s="62" t="s">
        <v>47</v>
      </c>
      <c r="AD23" s="56" t="s">
        <v>870</v>
      </c>
      <c r="AE23" s="61">
        <v>4.06579231092186E-10</v>
      </c>
      <c r="AG23" s="62" t="s">
        <v>47</v>
      </c>
      <c r="AH23" s="56" t="s">
        <v>862</v>
      </c>
      <c r="AI23" s="56">
        <v>1.2267983265235999E-5</v>
      </c>
      <c r="AJ23" s="62" t="s">
        <v>47</v>
      </c>
      <c r="AK23" s="56" t="s">
        <v>1487</v>
      </c>
      <c r="AL23" s="61">
        <v>5.0272997428361803E-11</v>
      </c>
      <c r="AN23" s="62" t="s">
        <v>47</v>
      </c>
      <c r="AO23" s="56" t="s">
        <v>862</v>
      </c>
      <c r="AP23" s="61">
        <v>6.1624710295543495E-7</v>
      </c>
    </row>
    <row r="24" spans="1:42" ht="11.7" x14ac:dyDescent="0.35">
      <c r="H24" s="62"/>
      <c r="I24" s="56" t="s">
        <v>1488</v>
      </c>
      <c r="J24" s="56">
        <v>3.4700152060616201E-4</v>
      </c>
      <c r="L24" s="62"/>
      <c r="M24" s="56" t="s">
        <v>863</v>
      </c>
      <c r="N24" s="56">
        <v>2.3614819637864999E-2</v>
      </c>
      <c r="O24" s="62"/>
      <c r="P24" s="56" t="s">
        <v>862</v>
      </c>
      <c r="Q24" s="56">
        <v>9.4203144907724996E-4</v>
      </c>
      <c r="S24" s="56"/>
      <c r="T24" s="56" t="s">
        <v>1489</v>
      </c>
      <c r="U24" s="56">
        <v>5.1390615272213597E-5</v>
      </c>
      <c r="V24" s="62"/>
      <c r="W24" s="56" t="s">
        <v>1489</v>
      </c>
      <c r="X24" s="61">
        <v>9.41952270464509E-9</v>
      </c>
      <c r="Z24" s="62"/>
      <c r="AA24" s="56" t="s">
        <v>1489</v>
      </c>
      <c r="AB24" s="61">
        <v>9.5194934145384596E-7</v>
      </c>
      <c r="AC24" s="62"/>
      <c r="AD24" s="56" t="s">
        <v>871</v>
      </c>
      <c r="AE24" s="61">
        <v>2.4566581775646201E-8</v>
      </c>
      <c r="AG24" s="62"/>
      <c r="AH24" s="56" t="s">
        <v>1487</v>
      </c>
      <c r="AI24" s="56">
        <v>3.3926190296841401E-4</v>
      </c>
      <c r="AJ24" s="62"/>
      <c r="AK24" s="56" t="s">
        <v>1489</v>
      </c>
      <c r="AL24" s="61">
        <v>6.6121687324498002E-11</v>
      </c>
      <c r="AN24" s="62"/>
      <c r="AO24" s="56" t="s">
        <v>1487</v>
      </c>
      <c r="AP24" s="56">
        <v>1.33103535992641E-6</v>
      </c>
    </row>
    <row r="25" spans="1:42" ht="11.7" x14ac:dyDescent="0.35">
      <c r="H25" s="62"/>
      <c r="I25" s="56" t="s">
        <v>1490</v>
      </c>
      <c r="J25" s="56">
        <v>9.68301774787436E-4</v>
      </c>
      <c r="L25" s="62"/>
      <c r="M25" s="56"/>
      <c r="N25" s="56"/>
      <c r="O25" s="56"/>
      <c r="P25" s="56" t="s">
        <v>1489</v>
      </c>
      <c r="Q25" s="56">
        <v>1.65665851562528E-3</v>
      </c>
      <c r="S25" s="56"/>
      <c r="T25" s="56" t="s">
        <v>862</v>
      </c>
      <c r="U25" s="56">
        <v>3.8115456109745298E-4</v>
      </c>
      <c r="V25" s="62"/>
      <c r="W25" s="56" t="s">
        <v>863</v>
      </c>
      <c r="X25" s="61">
        <v>1.46916466693442E-8</v>
      </c>
      <c r="Z25" s="62"/>
      <c r="AA25" s="56" t="s">
        <v>862</v>
      </c>
      <c r="AB25" s="56">
        <v>1.07527611546984E-6</v>
      </c>
      <c r="AC25" s="62"/>
      <c r="AD25" s="56" t="s">
        <v>1491</v>
      </c>
      <c r="AE25" s="61">
        <v>2.8444290409813398E-7</v>
      </c>
      <c r="AG25" s="56"/>
      <c r="AH25" s="56" t="s">
        <v>1491</v>
      </c>
      <c r="AI25" s="56">
        <v>3.5571872362875602E-4</v>
      </c>
      <c r="AJ25" s="62"/>
      <c r="AK25" s="56" t="s">
        <v>1491</v>
      </c>
      <c r="AL25" s="61">
        <v>7.48851813614334E-10</v>
      </c>
      <c r="AN25" s="62"/>
      <c r="AO25" s="56" t="s">
        <v>1491</v>
      </c>
      <c r="AP25" s="56">
        <v>1.40578927709288E-6</v>
      </c>
    </row>
    <row r="26" spans="1:42" ht="11.7" x14ac:dyDescent="0.35">
      <c r="H26" s="62"/>
      <c r="I26" s="56" t="s">
        <v>863</v>
      </c>
      <c r="J26" s="56">
        <v>1.01049744217018E-3</v>
      </c>
      <c r="L26" s="62"/>
      <c r="M26" s="56"/>
      <c r="N26" s="56"/>
      <c r="O26" s="56"/>
      <c r="P26" s="56" t="s">
        <v>863</v>
      </c>
      <c r="Q26" s="56">
        <v>1.7322615874849099E-2</v>
      </c>
      <c r="S26" s="56"/>
      <c r="T26" s="56" t="s">
        <v>863</v>
      </c>
      <c r="U26" s="56">
        <v>7.31133973332694E-3</v>
      </c>
      <c r="V26" s="62"/>
      <c r="W26" s="56" t="s">
        <v>862</v>
      </c>
      <c r="X26" s="61">
        <v>2.4901872420724599E-8</v>
      </c>
      <c r="Z26" s="62"/>
      <c r="AA26" s="56" t="s">
        <v>1492</v>
      </c>
      <c r="AB26" s="56">
        <v>1.5734398307911399E-5</v>
      </c>
      <c r="AC26" s="62"/>
      <c r="AD26" s="56" t="s">
        <v>1493</v>
      </c>
      <c r="AE26" s="56">
        <v>2.1253897385057302E-6</v>
      </c>
      <c r="AG26" s="56"/>
      <c r="AH26" s="56" t="s">
        <v>1489</v>
      </c>
      <c r="AI26" s="56">
        <v>6.2085896939002795E-4</v>
      </c>
      <c r="AJ26" s="62"/>
      <c r="AK26" s="56" t="s">
        <v>862</v>
      </c>
      <c r="AL26" s="61">
        <v>8.2450208483290805E-10</v>
      </c>
      <c r="AN26" s="62"/>
      <c r="AO26" s="56" t="s">
        <v>1489</v>
      </c>
      <c r="AP26" s="56">
        <v>3.0550388912180899E-6</v>
      </c>
    </row>
    <row r="27" spans="1:42" ht="11.7" x14ac:dyDescent="0.35">
      <c r="H27" s="62"/>
      <c r="I27" s="56" t="s">
        <v>1491</v>
      </c>
      <c r="J27" s="56">
        <v>2.85677130401311E-3</v>
      </c>
      <c r="L27" s="56"/>
      <c r="M27" s="56"/>
      <c r="N27" s="56"/>
      <c r="O27" s="56"/>
      <c r="P27" s="56" t="s">
        <v>1491</v>
      </c>
      <c r="Q27" s="56">
        <v>3.8485294491224502E-2</v>
      </c>
      <c r="S27" s="56"/>
      <c r="T27" s="56" t="s">
        <v>1491</v>
      </c>
      <c r="U27" s="56">
        <v>1.6504336915246401E-2</v>
      </c>
      <c r="V27" s="62"/>
      <c r="W27" s="56" t="s">
        <v>1490</v>
      </c>
      <c r="X27" s="56">
        <v>4.3003563660120303E-6</v>
      </c>
      <c r="Z27" s="56"/>
      <c r="AA27" s="56" t="s">
        <v>863</v>
      </c>
      <c r="AB27" s="56">
        <v>1.12795560481714E-4</v>
      </c>
      <c r="AC27" s="56"/>
      <c r="AD27" s="56" t="s">
        <v>872</v>
      </c>
      <c r="AE27" s="56">
        <v>4.7061450729229502E-5</v>
      </c>
      <c r="AG27" s="56"/>
      <c r="AH27" s="56" t="s">
        <v>863</v>
      </c>
      <c r="AI27" s="56">
        <v>7.9688362675837303E-4</v>
      </c>
      <c r="AJ27" s="62"/>
      <c r="AK27" s="56" t="s">
        <v>1493</v>
      </c>
      <c r="AL27" s="61">
        <v>1.6079963365493599E-8</v>
      </c>
      <c r="AN27" s="56"/>
      <c r="AO27" s="56" t="s">
        <v>890</v>
      </c>
      <c r="AP27" s="56">
        <v>4.9159392720449098E-5</v>
      </c>
    </row>
  </sheetData>
  <mergeCells count="12">
    <mergeCell ref="AN1:AP1"/>
    <mergeCell ref="A1:C1"/>
    <mergeCell ref="E1:G1"/>
    <mergeCell ref="H1:J1"/>
    <mergeCell ref="L1:N1"/>
    <mergeCell ref="O1:Q1"/>
    <mergeCell ref="S1:U1"/>
    <mergeCell ref="V1:X1"/>
    <mergeCell ref="Z1:AB1"/>
    <mergeCell ref="AC1:AE1"/>
    <mergeCell ref="AG1:AI1"/>
    <mergeCell ref="AJ1:A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C9D2E-9F98-4372-A8FB-46962E5D59AA}">
  <dimension ref="A1:C519"/>
  <sheetViews>
    <sheetView workbookViewId="0">
      <selection activeCell="J74" sqref="J74"/>
    </sheetView>
  </sheetViews>
  <sheetFormatPr defaultRowHeight="11.35" x14ac:dyDescent="0.45"/>
  <cols>
    <col min="1" max="16384" width="8.9375" style="61"/>
  </cols>
  <sheetData>
    <row r="1" spans="1:3" ht="11.7" x14ac:dyDescent="0.45">
      <c r="A1" s="76" t="s">
        <v>1519</v>
      </c>
      <c r="B1" s="76" t="s">
        <v>1055</v>
      </c>
      <c r="C1" s="76" t="s">
        <v>1056</v>
      </c>
    </row>
    <row r="2" spans="1:3" x14ac:dyDescent="0.45">
      <c r="A2" s="61" t="s">
        <v>1520</v>
      </c>
      <c r="B2" s="61">
        <v>4.4400000000000002E-16</v>
      </c>
      <c r="C2" s="61">
        <v>5.9499999999999999E-14</v>
      </c>
    </row>
    <row r="3" spans="1:3" x14ac:dyDescent="0.45">
      <c r="A3" s="61" t="s">
        <v>1521</v>
      </c>
      <c r="B3" s="61">
        <v>4.4400000000000002E-16</v>
      </c>
      <c r="C3" s="61">
        <v>5.9499999999999999E-14</v>
      </c>
    </row>
    <row r="4" spans="1:3" x14ac:dyDescent="0.45">
      <c r="A4" s="61" t="s">
        <v>1522</v>
      </c>
      <c r="B4" s="61">
        <v>2.2200000000000001E-16</v>
      </c>
      <c r="C4" s="61">
        <v>5.9499999999999999E-14</v>
      </c>
    </row>
    <row r="5" spans="1:3" x14ac:dyDescent="0.45">
      <c r="A5" s="61" t="s">
        <v>1523</v>
      </c>
      <c r="B5" s="61">
        <v>4.4400000000000002E-16</v>
      </c>
      <c r="C5" s="61">
        <v>5.9499999999999999E-14</v>
      </c>
    </row>
    <row r="6" spans="1:3" x14ac:dyDescent="0.45">
      <c r="A6" s="61" t="s">
        <v>1524</v>
      </c>
      <c r="B6" s="61">
        <v>4.4400000000000002E-16</v>
      </c>
      <c r="C6" s="61">
        <v>5.9499999999999999E-14</v>
      </c>
    </row>
    <row r="7" spans="1:3" x14ac:dyDescent="0.45">
      <c r="A7" s="61" t="s">
        <v>1525</v>
      </c>
      <c r="B7" s="61">
        <v>2.2200000000000001E-16</v>
      </c>
      <c r="C7" s="61">
        <v>5.9499999999999999E-14</v>
      </c>
    </row>
    <row r="8" spans="1:3" x14ac:dyDescent="0.45">
      <c r="A8" s="61" t="s">
        <v>1526</v>
      </c>
      <c r="B8" s="61">
        <v>4.4400000000000002E-16</v>
      </c>
      <c r="C8" s="61">
        <v>5.9499999999999999E-14</v>
      </c>
    </row>
    <row r="9" spans="1:3" x14ac:dyDescent="0.45">
      <c r="A9" s="61" t="s">
        <v>1527</v>
      </c>
      <c r="B9" s="61">
        <v>2.2200000000000001E-16</v>
      </c>
      <c r="C9" s="61">
        <v>5.9499999999999999E-14</v>
      </c>
    </row>
    <row r="10" spans="1:3" x14ac:dyDescent="0.45">
      <c r="A10" s="61" t="s">
        <v>1528</v>
      </c>
      <c r="B10" s="61">
        <v>4.4400000000000002E-16</v>
      </c>
      <c r="C10" s="61">
        <v>5.9499999999999999E-14</v>
      </c>
    </row>
    <row r="11" spans="1:3" x14ac:dyDescent="0.45">
      <c r="A11" s="61" t="s">
        <v>1529</v>
      </c>
      <c r="B11" s="61">
        <v>2.2200000000000001E-16</v>
      </c>
      <c r="C11" s="61">
        <v>5.9499999999999999E-14</v>
      </c>
    </row>
    <row r="12" spans="1:3" x14ac:dyDescent="0.45">
      <c r="A12" s="61" t="s">
        <v>1530</v>
      </c>
      <c r="B12" s="61">
        <v>2.2200000000000001E-16</v>
      </c>
      <c r="C12" s="61">
        <v>5.9499999999999999E-14</v>
      </c>
    </row>
    <row r="13" spans="1:3" x14ac:dyDescent="0.45">
      <c r="A13" s="61" t="s">
        <v>1531</v>
      </c>
      <c r="B13" s="61">
        <v>2.2200000000000001E-16</v>
      </c>
      <c r="C13" s="61">
        <v>5.9499999999999999E-14</v>
      </c>
    </row>
    <row r="14" spans="1:3" x14ac:dyDescent="0.45">
      <c r="A14" s="61" t="s">
        <v>1532</v>
      </c>
      <c r="B14" s="61">
        <v>4.4400000000000002E-16</v>
      </c>
      <c r="C14" s="61">
        <v>5.9499999999999999E-14</v>
      </c>
    </row>
    <row r="15" spans="1:3" x14ac:dyDescent="0.45">
      <c r="A15" s="61" t="s">
        <v>1533</v>
      </c>
      <c r="B15" s="61">
        <v>2.2200000000000001E-16</v>
      </c>
      <c r="C15" s="61">
        <v>5.9499999999999999E-14</v>
      </c>
    </row>
    <row r="16" spans="1:3" x14ac:dyDescent="0.45">
      <c r="A16" s="61" t="s">
        <v>1534</v>
      </c>
      <c r="B16" s="61">
        <v>4.4400000000000002E-16</v>
      </c>
      <c r="C16" s="61">
        <v>5.9499999999999999E-14</v>
      </c>
    </row>
    <row r="17" spans="1:3" x14ac:dyDescent="0.45">
      <c r="A17" s="61" t="s">
        <v>1535</v>
      </c>
      <c r="B17" s="61">
        <v>4.4400000000000002E-16</v>
      </c>
      <c r="C17" s="61">
        <v>5.9499999999999999E-14</v>
      </c>
    </row>
    <row r="18" spans="1:3" x14ac:dyDescent="0.45">
      <c r="A18" s="61" t="s">
        <v>1536</v>
      </c>
      <c r="B18" s="61">
        <v>2.2200000000000001E-16</v>
      </c>
      <c r="C18" s="61">
        <v>5.9499999999999999E-14</v>
      </c>
    </row>
    <row r="19" spans="1:3" x14ac:dyDescent="0.45">
      <c r="A19" s="61" t="s">
        <v>1537</v>
      </c>
      <c r="B19" s="61">
        <v>2.2200000000000001E-16</v>
      </c>
      <c r="C19" s="61">
        <v>5.9499999999999999E-14</v>
      </c>
    </row>
    <row r="20" spans="1:3" x14ac:dyDescent="0.45">
      <c r="A20" s="61" t="s">
        <v>1538</v>
      </c>
      <c r="B20" s="61">
        <v>4.4400000000000002E-16</v>
      </c>
      <c r="C20" s="61">
        <v>5.9499999999999999E-14</v>
      </c>
    </row>
    <row r="21" spans="1:3" x14ac:dyDescent="0.45">
      <c r="A21" s="61" t="s">
        <v>1539</v>
      </c>
      <c r="B21" s="61">
        <v>2.2200000000000001E-16</v>
      </c>
      <c r="C21" s="61">
        <v>5.9499999999999999E-14</v>
      </c>
    </row>
    <row r="22" spans="1:3" x14ac:dyDescent="0.45">
      <c r="A22" s="61" t="s">
        <v>1540</v>
      </c>
      <c r="B22" s="61">
        <v>4.4400000000000002E-16</v>
      </c>
      <c r="C22" s="61">
        <v>5.9499999999999999E-14</v>
      </c>
    </row>
    <row r="23" spans="1:3" x14ac:dyDescent="0.45">
      <c r="A23" s="61" t="s">
        <v>1541</v>
      </c>
      <c r="B23" s="61">
        <v>4.4400000000000002E-16</v>
      </c>
      <c r="C23" s="61">
        <v>5.9499999999999999E-14</v>
      </c>
    </row>
    <row r="24" spans="1:3" x14ac:dyDescent="0.45">
      <c r="A24" s="61" t="s">
        <v>1542</v>
      </c>
      <c r="B24" s="61">
        <v>2.2200000000000001E-16</v>
      </c>
      <c r="C24" s="61">
        <v>5.9499999999999999E-14</v>
      </c>
    </row>
    <row r="25" spans="1:3" x14ac:dyDescent="0.45">
      <c r="A25" s="61" t="s">
        <v>1543</v>
      </c>
      <c r="B25" s="61">
        <v>4.4400000000000002E-16</v>
      </c>
      <c r="C25" s="61">
        <v>5.9499999999999999E-14</v>
      </c>
    </row>
    <row r="26" spans="1:3" x14ac:dyDescent="0.45">
      <c r="A26" s="61" t="s">
        <v>1544</v>
      </c>
      <c r="B26" s="61">
        <v>4.4400000000000002E-16</v>
      </c>
      <c r="C26" s="61">
        <v>5.9499999999999999E-14</v>
      </c>
    </row>
    <row r="27" spans="1:3" x14ac:dyDescent="0.45">
      <c r="A27" s="61" t="s">
        <v>1545</v>
      </c>
      <c r="B27" s="61">
        <v>2.2200000000000001E-16</v>
      </c>
      <c r="C27" s="61">
        <v>5.9499999999999999E-14</v>
      </c>
    </row>
    <row r="28" spans="1:3" x14ac:dyDescent="0.45">
      <c r="A28" s="61" t="s">
        <v>1546</v>
      </c>
      <c r="B28" s="61">
        <v>2.2200000000000001E-16</v>
      </c>
      <c r="C28" s="61">
        <v>5.9499999999999999E-14</v>
      </c>
    </row>
    <row r="29" spans="1:3" x14ac:dyDescent="0.45">
      <c r="A29" s="61" t="s">
        <v>1547</v>
      </c>
      <c r="B29" s="61">
        <v>2.2200000000000001E-16</v>
      </c>
      <c r="C29" s="61">
        <v>5.9499999999999999E-14</v>
      </c>
    </row>
    <row r="30" spans="1:3" x14ac:dyDescent="0.45">
      <c r="A30" s="61" t="s">
        <v>1548</v>
      </c>
      <c r="B30" s="61">
        <v>4.4400000000000002E-16</v>
      </c>
      <c r="C30" s="61">
        <v>5.9499999999999999E-14</v>
      </c>
    </row>
    <row r="31" spans="1:3" x14ac:dyDescent="0.45">
      <c r="A31" s="61" t="s">
        <v>1549</v>
      </c>
      <c r="B31" s="61">
        <v>4.4400000000000002E-16</v>
      </c>
      <c r="C31" s="61">
        <v>5.9499999999999999E-14</v>
      </c>
    </row>
    <row r="32" spans="1:3" x14ac:dyDescent="0.45">
      <c r="A32" s="61" t="s">
        <v>1550</v>
      </c>
      <c r="B32" s="61">
        <v>2.2200000000000001E-16</v>
      </c>
      <c r="C32" s="61">
        <v>5.9499999999999999E-14</v>
      </c>
    </row>
    <row r="33" spans="1:3" x14ac:dyDescent="0.45">
      <c r="A33" s="61" t="s">
        <v>1551</v>
      </c>
      <c r="B33" s="61">
        <v>4.4400000000000002E-16</v>
      </c>
      <c r="C33" s="61">
        <v>5.9499999999999999E-14</v>
      </c>
    </row>
    <row r="34" spans="1:3" x14ac:dyDescent="0.45">
      <c r="A34" s="61" t="s">
        <v>1552</v>
      </c>
      <c r="B34" s="61">
        <v>4.4400000000000002E-16</v>
      </c>
      <c r="C34" s="61">
        <v>5.9499999999999999E-14</v>
      </c>
    </row>
    <row r="35" spans="1:3" x14ac:dyDescent="0.45">
      <c r="A35" s="61" t="s">
        <v>1553</v>
      </c>
      <c r="B35" s="61">
        <v>4.4400000000000002E-16</v>
      </c>
      <c r="C35" s="61">
        <v>5.9499999999999999E-14</v>
      </c>
    </row>
    <row r="36" spans="1:3" x14ac:dyDescent="0.45">
      <c r="A36" s="61" t="s">
        <v>1018</v>
      </c>
      <c r="B36" s="61">
        <v>4.4400000000000002E-16</v>
      </c>
      <c r="C36" s="61">
        <v>5.9499999999999999E-14</v>
      </c>
    </row>
    <row r="37" spans="1:3" x14ac:dyDescent="0.45">
      <c r="A37" s="61" t="s">
        <v>1554</v>
      </c>
      <c r="B37" s="61">
        <v>4.4400000000000002E-16</v>
      </c>
      <c r="C37" s="61">
        <v>5.9499999999999999E-14</v>
      </c>
    </row>
    <row r="38" spans="1:3" x14ac:dyDescent="0.45">
      <c r="A38" s="61" t="s">
        <v>1555</v>
      </c>
      <c r="B38" s="61">
        <v>4.4400000000000002E-16</v>
      </c>
      <c r="C38" s="61">
        <v>5.9499999999999999E-14</v>
      </c>
    </row>
    <row r="39" spans="1:3" x14ac:dyDescent="0.45">
      <c r="A39" s="61" t="s">
        <v>1556</v>
      </c>
      <c r="B39" s="61">
        <v>4.4400000000000002E-16</v>
      </c>
      <c r="C39" s="61">
        <v>5.9499999999999999E-14</v>
      </c>
    </row>
    <row r="40" spans="1:3" x14ac:dyDescent="0.45">
      <c r="A40" s="61" t="s">
        <v>1557</v>
      </c>
      <c r="B40" s="61">
        <v>4.4400000000000002E-16</v>
      </c>
      <c r="C40" s="61">
        <v>5.9499999999999999E-14</v>
      </c>
    </row>
    <row r="41" spans="1:3" x14ac:dyDescent="0.45">
      <c r="A41" s="61" t="s">
        <v>1558</v>
      </c>
      <c r="B41" s="61">
        <v>4.4400000000000002E-16</v>
      </c>
      <c r="C41" s="61">
        <v>5.9499999999999999E-14</v>
      </c>
    </row>
    <row r="42" spans="1:3" x14ac:dyDescent="0.45">
      <c r="A42" s="61" t="s">
        <v>1559</v>
      </c>
      <c r="B42" s="61">
        <v>2.2200000000000001E-16</v>
      </c>
      <c r="C42" s="61">
        <v>5.9499999999999999E-14</v>
      </c>
    </row>
    <row r="43" spans="1:3" x14ac:dyDescent="0.45">
      <c r="A43" s="61" t="s">
        <v>1560</v>
      </c>
      <c r="B43" s="61">
        <v>2.2200000000000001E-16</v>
      </c>
      <c r="C43" s="61">
        <v>5.9499999999999999E-14</v>
      </c>
    </row>
    <row r="44" spans="1:3" x14ac:dyDescent="0.45">
      <c r="A44" s="61" t="s">
        <v>1561</v>
      </c>
      <c r="B44" s="61">
        <v>4.4400000000000002E-16</v>
      </c>
      <c r="C44" s="61">
        <v>5.9499999999999999E-14</v>
      </c>
    </row>
    <row r="45" spans="1:3" x14ac:dyDescent="0.45">
      <c r="A45" s="61" t="s">
        <v>1562</v>
      </c>
      <c r="B45" s="61">
        <v>2.2200000000000001E-16</v>
      </c>
      <c r="C45" s="61">
        <v>5.9499999999999999E-14</v>
      </c>
    </row>
    <row r="46" spans="1:3" x14ac:dyDescent="0.45">
      <c r="A46" s="61" t="s">
        <v>1563</v>
      </c>
      <c r="B46" s="61">
        <v>4.4400000000000002E-16</v>
      </c>
      <c r="C46" s="61">
        <v>5.9499999999999999E-14</v>
      </c>
    </row>
    <row r="47" spans="1:3" x14ac:dyDescent="0.45">
      <c r="A47" s="61" t="s">
        <v>1564</v>
      </c>
      <c r="B47" s="61">
        <v>4.4400000000000002E-16</v>
      </c>
      <c r="C47" s="61">
        <v>5.9499999999999999E-14</v>
      </c>
    </row>
    <row r="48" spans="1:3" x14ac:dyDescent="0.45">
      <c r="A48" s="61" t="s">
        <v>1565</v>
      </c>
      <c r="B48" s="61">
        <v>2.2200000000000001E-16</v>
      </c>
      <c r="C48" s="61">
        <v>5.9499999999999999E-14</v>
      </c>
    </row>
    <row r="49" spans="1:3" x14ac:dyDescent="0.45">
      <c r="A49" s="61" t="s">
        <v>1566</v>
      </c>
      <c r="B49" s="61">
        <v>4.4400000000000002E-16</v>
      </c>
      <c r="C49" s="61">
        <v>5.9499999999999999E-14</v>
      </c>
    </row>
    <row r="50" spans="1:3" x14ac:dyDescent="0.45">
      <c r="A50" s="61" t="s">
        <v>1567</v>
      </c>
      <c r="B50" s="61">
        <v>2.2200000000000001E-16</v>
      </c>
      <c r="C50" s="61">
        <v>5.9499999999999999E-14</v>
      </c>
    </row>
    <row r="51" spans="1:3" x14ac:dyDescent="0.45">
      <c r="A51" s="61" t="s">
        <v>1568</v>
      </c>
      <c r="B51" s="61">
        <v>2.2200000000000001E-16</v>
      </c>
      <c r="C51" s="61">
        <v>5.9499999999999999E-14</v>
      </c>
    </row>
    <row r="52" spans="1:3" x14ac:dyDescent="0.45">
      <c r="A52" s="61" t="s">
        <v>1569</v>
      </c>
      <c r="B52" s="61">
        <v>2.2200000000000001E-16</v>
      </c>
      <c r="C52" s="61">
        <v>5.9499999999999999E-14</v>
      </c>
    </row>
    <row r="53" spans="1:3" x14ac:dyDescent="0.45">
      <c r="A53" s="61" t="s">
        <v>1570</v>
      </c>
      <c r="B53" s="61">
        <v>2.2200000000000001E-16</v>
      </c>
      <c r="C53" s="61">
        <v>5.9499999999999999E-14</v>
      </c>
    </row>
    <row r="54" spans="1:3" x14ac:dyDescent="0.45">
      <c r="A54" s="61" t="s">
        <v>1571</v>
      </c>
      <c r="B54" s="61">
        <v>4.4400000000000002E-16</v>
      </c>
      <c r="C54" s="61">
        <v>5.9499999999999999E-14</v>
      </c>
    </row>
    <row r="55" spans="1:3" x14ac:dyDescent="0.45">
      <c r="A55" s="61" t="s">
        <v>1572</v>
      </c>
      <c r="B55" s="61">
        <v>4.4400000000000002E-16</v>
      </c>
      <c r="C55" s="61">
        <v>5.9499999999999999E-14</v>
      </c>
    </row>
    <row r="56" spans="1:3" x14ac:dyDescent="0.45">
      <c r="A56" s="61" t="s">
        <v>1573</v>
      </c>
      <c r="B56" s="61">
        <v>4.4400000000000002E-16</v>
      </c>
      <c r="C56" s="61">
        <v>5.9499999999999999E-14</v>
      </c>
    </row>
    <row r="57" spans="1:3" x14ac:dyDescent="0.45">
      <c r="A57" s="61" t="s">
        <v>1574</v>
      </c>
      <c r="B57" s="61">
        <v>4.4400000000000002E-16</v>
      </c>
      <c r="C57" s="61">
        <v>5.9499999999999999E-14</v>
      </c>
    </row>
    <row r="58" spans="1:3" x14ac:dyDescent="0.45">
      <c r="A58" s="61" t="s">
        <v>1575</v>
      </c>
      <c r="B58" s="61">
        <v>4.4400000000000002E-16</v>
      </c>
      <c r="C58" s="61">
        <v>5.9499999999999999E-14</v>
      </c>
    </row>
    <row r="59" spans="1:3" x14ac:dyDescent="0.45">
      <c r="A59" s="61" t="s">
        <v>1576</v>
      </c>
      <c r="B59" s="61">
        <v>4.4400000000000002E-16</v>
      </c>
      <c r="C59" s="61">
        <v>5.9499999999999999E-14</v>
      </c>
    </row>
    <row r="60" spans="1:3" x14ac:dyDescent="0.45">
      <c r="A60" s="61" t="s">
        <v>1577</v>
      </c>
      <c r="B60" s="61">
        <v>4.4400000000000002E-16</v>
      </c>
      <c r="C60" s="61">
        <v>5.9499999999999999E-14</v>
      </c>
    </row>
    <row r="61" spans="1:3" x14ac:dyDescent="0.45">
      <c r="A61" s="61" t="s">
        <v>1578</v>
      </c>
      <c r="B61" s="61">
        <v>2.2200000000000001E-16</v>
      </c>
      <c r="C61" s="61">
        <v>5.9499999999999999E-14</v>
      </c>
    </row>
    <row r="62" spans="1:3" x14ac:dyDescent="0.45">
      <c r="A62" s="61" t="s">
        <v>1579</v>
      </c>
      <c r="B62" s="61">
        <v>4.4400000000000002E-16</v>
      </c>
      <c r="C62" s="61">
        <v>5.9499999999999999E-14</v>
      </c>
    </row>
    <row r="63" spans="1:3" x14ac:dyDescent="0.45">
      <c r="A63" s="61" t="s">
        <v>1580</v>
      </c>
      <c r="B63" s="61">
        <v>2.2200000000000001E-16</v>
      </c>
      <c r="C63" s="61">
        <v>5.9499999999999999E-14</v>
      </c>
    </row>
    <row r="64" spans="1:3" x14ac:dyDescent="0.45">
      <c r="A64" s="61" t="s">
        <v>1581</v>
      </c>
      <c r="B64" s="61">
        <v>4.4400000000000002E-16</v>
      </c>
      <c r="C64" s="61">
        <v>5.9499999999999999E-14</v>
      </c>
    </row>
    <row r="65" spans="1:3" x14ac:dyDescent="0.45">
      <c r="A65" s="61" t="s">
        <v>1582</v>
      </c>
      <c r="B65" s="61">
        <v>2.2200000000000001E-16</v>
      </c>
      <c r="C65" s="61">
        <v>5.9499999999999999E-14</v>
      </c>
    </row>
    <row r="66" spans="1:3" x14ac:dyDescent="0.45">
      <c r="A66" s="61" t="s">
        <v>1583</v>
      </c>
      <c r="B66" s="61">
        <v>4.4400000000000002E-16</v>
      </c>
      <c r="C66" s="61">
        <v>5.9499999999999999E-14</v>
      </c>
    </row>
    <row r="67" spans="1:3" x14ac:dyDescent="0.45">
      <c r="A67" s="61" t="s">
        <v>1584</v>
      </c>
      <c r="B67" s="61">
        <v>2.2200000000000001E-16</v>
      </c>
      <c r="C67" s="61">
        <v>5.9499999999999999E-14</v>
      </c>
    </row>
    <row r="68" spans="1:3" x14ac:dyDescent="0.45">
      <c r="A68" s="61" t="s">
        <v>1585</v>
      </c>
      <c r="B68" s="61">
        <v>4.4400000000000002E-16</v>
      </c>
      <c r="C68" s="61">
        <v>5.9499999999999999E-14</v>
      </c>
    </row>
    <row r="69" spans="1:3" x14ac:dyDescent="0.45">
      <c r="A69" s="61" t="s">
        <v>1586</v>
      </c>
      <c r="B69" s="61">
        <v>2.2200000000000001E-16</v>
      </c>
      <c r="C69" s="61">
        <v>5.9499999999999999E-14</v>
      </c>
    </row>
    <row r="70" spans="1:3" x14ac:dyDescent="0.45">
      <c r="A70" s="61" t="s">
        <v>1587</v>
      </c>
      <c r="B70" s="61">
        <v>2.2200000000000001E-16</v>
      </c>
      <c r="C70" s="61">
        <v>5.9499999999999999E-14</v>
      </c>
    </row>
    <row r="71" spans="1:3" x14ac:dyDescent="0.45">
      <c r="A71" s="61" t="s">
        <v>1588</v>
      </c>
      <c r="B71" s="61">
        <v>2.2200000000000001E-16</v>
      </c>
      <c r="C71" s="61">
        <v>5.9499999999999999E-14</v>
      </c>
    </row>
    <row r="72" spans="1:3" x14ac:dyDescent="0.45">
      <c r="A72" s="61" t="s">
        <v>1589</v>
      </c>
      <c r="B72" s="61">
        <v>2.2200000000000001E-16</v>
      </c>
      <c r="C72" s="61">
        <v>5.9499999999999999E-14</v>
      </c>
    </row>
    <row r="73" spans="1:3" x14ac:dyDescent="0.45">
      <c r="A73" s="61" t="s">
        <v>1590</v>
      </c>
      <c r="B73" s="61">
        <v>4.4400000000000002E-16</v>
      </c>
      <c r="C73" s="61">
        <v>5.9499999999999999E-14</v>
      </c>
    </row>
    <row r="74" spans="1:3" x14ac:dyDescent="0.45">
      <c r="A74" s="61" t="s">
        <v>1591</v>
      </c>
      <c r="B74" s="61">
        <v>4.4400000000000002E-16</v>
      </c>
      <c r="C74" s="61">
        <v>5.9499999999999999E-14</v>
      </c>
    </row>
    <row r="75" spans="1:3" x14ac:dyDescent="0.45">
      <c r="A75" s="61" t="s">
        <v>1592</v>
      </c>
      <c r="B75" s="61">
        <v>2.2200000000000001E-16</v>
      </c>
      <c r="C75" s="61">
        <v>5.9499999999999999E-14</v>
      </c>
    </row>
    <row r="76" spans="1:3" x14ac:dyDescent="0.45">
      <c r="A76" s="61" t="s">
        <v>1593</v>
      </c>
      <c r="B76" s="61">
        <v>2.2200000000000001E-16</v>
      </c>
      <c r="C76" s="61">
        <v>5.9499999999999999E-14</v>
      </c>
    </row>
    <row r="77" spans="1:3" x14ac:dyDescent="0.45">
      <c r="A77" s="61" t="s">
        <v>1594</v>
      </c>
      <c r="B77" s="61">
        <v>4.4400000000000002E-16</v>
      </c>
      <c r="C77" s="61">
        <v>5.9499999999999999E-14</v>
      </c>
    </row>
    <row r="78" spans="1:3" x14ac:dyDescent="0.45">
      <c r="A78" s="61" t="s">
        <v>1595</v>
      </c>
      <c r="B78" s="61">
        <v>4.4400000000000002E-16</v>
      </c>
      <c r="C78" s="61">
        <v>5.9499999999999999E-14</v>
      </c>
    </row>
    <row r="79" spans="1:3" x14ac:dyDescent="0.45">
      <c r="A79" s="61" t="s">
        <v>1596</v>
      </c>
      <c r="B79" s="61">
        <v>4.4400000000000002E-16</v>
      </c>
      <c r="C79" s="61">
        <v>5.9499999999999999E-14</v>
      </c>
    </row>
    <row r="80" spans="1:3" x14ac:dyDescent="0.45">
      <c r="A80" s="61" t="s">
        <v>1597</v>
      </c>
      <c r="B80" s="61">
        <v>4.4400000000000002E-16</v>
      </c>
      <c r="C80" s="61">
        <v>5.9499999999999999E-14</v>
      </c>
    </row>
    <row r="81" spans="1:3" x14ac:dyDescent="0.45">
      <c r="A81" s="61" t="s">
        <v>1598</v>
      </c>
      <c r="B81" s="61">
        <v>4.4400000000000002E-16</v>
      </c>
      <c r="C81" s="61">
        <v>5.9499999999999999E-14</v>
      </c>
    </row>
    <row r="82" spans="1:3" x14ac:dyDescent="0.45">
      <c r="A82" s="61" t="s">
        <v>1599</v>
      </c>
      <c r="B82" s="61">
        <v>2.2200000000000001E-16</v>
      </c>
      <c r="C82" s="61">
        <v>5.9499999999999999E-14</v>
      </c>
    </row>
    <row r="83" spans="1:3" x14ac:dyDescent="0.45">
      <c r="A83" s="61" t="s">
        <v>1600</v>
      </c>
      <c r="B83" s="61">
        <v>2.2200000000000001E-16</v>
      </c>
      <c r="C83" s="61">
        <v>5.9499999999999999E-14</v>
      </c>
    </row>
    <row r="84" spans="1:3" x14ac:dyDescent="0.45">
      <c r="A84" s="61" t="s">
        <v>1601</v>
      </c>
      <c r="B84" s="61">
        <v>4.4400000000000002E-16</v>
      </c>
      <c r="C84" s="61">
        <v>5.9499999999999999E-14</v>
      </c>
    </row>
    <row r="85" spans="1:3" x14ac:dyDescent="0.45">
      <c r="A85" s="61" t="s">
        <v>1602</v>
      </c>
      <c r="B85" s="61">
        <v>2.2200000000000001E-16</v>
      </c>
      <c r="C85" s="61">
        <v>5.9499999999999999E-14</v>
      </c>
    </row>
    <row r="86" spans="1:3" x14ac:dyDescent="0.45">
      <c r="A86" s="61" t="s">
        <v>1603</v>
      </c>
      <c r="B86" s="61">
        <v>4.4400000000000002E-16</v>
      </c>
      <c r="C86" s="61">
        <v>5.9499999999999999E-14</v>
      </c>
    </row>
    <row r="87" spans="1:3" x14ac:dyDescent="0.45">
      <c r="A87" s="61" t="s">
        <v>1604</v>
      </c>
      <c r="B87" s="61">
        <v>2.2200000000000001E-16</v>
      </c>
      <c r="C87" s="61">
        <v>5.9499999999999999E-14</v>
      </c>
    </row>
    <row r="88" spans="1:3" x14ac:dyDescent="0.45">
      <c r="A88" s="61" t="s">
        <v>1605</v>
      </c>
      <c r="B88" s="61">
        <v>2.2200000000000001E-16</v>
      </c>
      <c r="C88" s="61">
        <v>5.9499999999999999E-14</v>
      </c>
    </row>
    <row r="89" spans="1:3" x14ac:dyDescent="0.45">
      <c r="A89" s="61" t="s">
        <v>1606</v>
      </c>
      <c r="B89" s="61">
        <v>2.2200000000000001E-16</v>
      </c>
      <c r="C89" s="61">
        <v>5.9499999999999999E-14</v>
      </c>
    </row>
    <row r="90" spans="1:3" x14ac:dyDescent="0.45">
      <c r="A90" s="61" t="s">
        <v>1607</v>
      </c>
      <c r="B90" s="61">
        <v>4.4400000000000002E-16</v>
      </c>
      <c r="C90" s="61">
        <v>5.9499999999999999E-14</v>
      </c>
    </row>
    <row r="91" spans="1:3" x14ac:dyDescent="0.45">
      <c r="A91" s="61" t="s">
        <v>1022</v>
      </c>
      <c r="B91" s="61">
        <v>2.2200000000000001E-16</v>
      </c>
      <c r="C91" s="61">
        <v>5.9499999999999999E-14</v>
      </c>
    </row>
    <row r="92" spans="1:3" x14ac:dyDescent="0.45">
      <c r="A92" s="61" t="s">
        <v>1608</v>
      </c>
      <c r="B92" s="61">
        <v>2.2200000000000001E-16</v>
      </c>
      <c r="C92" s="61">
        <v>5.9499999999999999E-14</v>
      </c>
    </row>
    <row r="93" spans="1:3" x14ac:dyDescent="0.45">
      <c r="A93" s="61" t="s">
        <v>976</v>
      </c>
      <c r="B93" s="61">
        <v>4.4400000000000002E-16</v>
      </c>
      <c r="C93" s="61">
        <v>5.9499999999999999E-14</v>
      </c>
    </row>
    <row r="94" spans="1:3" x14ac:dyDescent="0.45">
      <c r="A94" s="61" t="s">
        <v>1609</v>
      </c>
      <c r="B94" s="61">
        <v>4.4400000000000002E-16</v>
      </c>
      <c r="C94" s="61">
        <v>5.9499999999999999E-14</v>
      </c>
    </row>
    <row r="95" spans="1:3" x14ac:dyDescent="0.45">
      <c r="A95" s="61" t="s">
        <v>1610</v>
      </c>
      <c r="B95" s="61">
        <v>2.2200000000000001E-16</v>
      </c>
      <c r="C95" s="61">
        <v>5.9499999999999999E-14</v>
      </c>
    </row>
    <row r="96" spans="1:3" x14ac:dyDescent="0.45">
      <c r="A96" s="61" t="s">
        <v>1611</v>
      </c>
      <c r="B96" s="61">
        <v>2.2200000000000001E-16</v>
      </c>
      <c r="C96" s="61">
        <v>5.9499999999999999E-14</v>
      </c>
    </row>
    <row r="97" spans="1:3" x14ac:dyDescent="0.45">
      <c r="A97" s="61" t="s">
        <v>1612</v>
      </c>
      <c r="B97" s="61">
        <v>4.4400000000000002E-16</v>
      </c>
      <c r="C97" s="61">
        <v>5.9499999999999999E-14</v>
      </c>
    </row>
    <row r="98" spans="1:3" x14ac:dyDescent="0.45">
      <c r="A98" s="61" t="s">
        <v>1613</v>
      </c>
      <c r="B98" s="61">
        <v>4.4400000000000002E-16</v>
      </c>
      <c r="C98" s="61">
        <v>5.9499999999999999E-14</v>
      </c>
    </row>
    <row r="99" spans="1:3" x14ac:dyDescent="0.45">
      <c r="A99" s="61" t="s">
        <v>1614</v>
      </c>
      <c r="B99" s="61">
        <v>2.2200000000000001E-16</v>
      </c>
      <c r="C99" s="61">
        <v>5.9499999999999999E-14</v>
      </c>
    </row>
    <row r="100" spans="1:3" x14ac:dyDescent="0.45">
      <c r="A100" s="61" t="s">
        <v>1615</v>
      </c>
      <c r="B100" s="61">
        <v>2.2200000000000001E-16</v>
      </c>
      <c r="C100" s="61">
        <v>5.9499999999999999E-14</v>
      </c>
    </row>
    <row r="101" spans="1:3" x14ac:dyDescent="0.45">
      <c r="A101" s="61" t="s">
        <v>1616</v>
      </c>
      <c r="B101" s="61">
        <v>4.4400000000000002E-16</v>
      </c>
      <c r="C101" s="61">
        <v>5.9499999999999999E-14</v>
      </c>
    </row>
    <row r="102" spans="1:3" x14ac:dyDescent="0.45">
      <c r="A102" s="61" t="s">
        <v>1617</v>
      </c>
      <c r="B102" s="61">
        <v>4.4400000000000002E-16</v>
      </c>
      <c r="C102" s="61">
        <v>5.9499999999999999E-14</v>
      </c>
    </row>
    <row r="103" spans="1:3" x14ac:dyDescent="0.45">
      <c r="A103" s="61" t="s">
        <v>1618</v>
      </c>
      <c r="B103" s="61">
        <v>4.4400000000000002E-16</v>
      </c>
      <c r="C103" s="61">
        <v>5.9499999999999999E-14</v>
      </c>
    </row>
    <row r="104" spans="1:3" x14ac:dyDescent="0.45">
      <c r="A104" s="61" t="s">
        <v>1619</v>
      </c>
      <c r="B104" s="61">
        <v>4.4400000000000002E-16</v>
      </c>
      <c r="C104" s="61">
        <v>5.9499999999999999E-14</v>
      </c>
    </row>
    <row r="105" spans="1:3" x14ac:dyDescent="0.45">
      <c r="A105" s="61" t="s">
        <v>1620</v>
      </c>
      <c r="B105" s="61">
        <v>4.4400000000000002E-16</v>
      </c>
      <c r="C105" s="61">
        <v>5.9499999999999999E-14</v>
      </c>
    </row>
    <row r="106" spans="1:3" x14ac:dyDescent="0.45">
      <c r="A106" s="61" t="s">
        <v>1621</v>
      </c>
      <c r="B106" s="61">
        <v>2.2200000000000001E-16</v>
      </c>
      <c r="C106" s="61">
        <v>5.9499999999999999E-14</v>
      </c>
    </row>
    <row r="107" spans="1:3" x14ac:dyDescent="0.45">
      <c r="A107" s="61" t="s">
        <v>1622</v>
      </c>
      <c r="B107" s="61">
        <v>4.4400000000000002E-16</v>
      </c>
      <c r="C107" s="61">
        <v>5.9499999999999999E-14</v>
      </c>
    </row>
    <row r="108" spans="1:3" x14ac:dyDescent="0.45">
      <c r="A108" s="61" t="s">
        <v>1623</v>
      </c>
      <c r="B108" s="61">
        <v>2.2200000000000001E-16</v>
      </c>
      <c r="C108" s="61">
        <v>5.9499999999999999E-14</v>
      </c>
    </row>
    <row r="109" spans="1:3" x14ac:dyDescent="0.45">
      <c r="A109" s="61" t="s">
        <v>1624</v>
      </c>
      <c r="B109" s="61">
        <v>4.4400000000000002E-16</v>
      </c>
      <c r="C109" s="61">
        <v>5.9499999999999999E-14</v>
      </c>
    </row>
    <row r="110" spans="1:3" x14ac:dyDescent="0.45">
      <c r="A110" s="61" t="s">
        <v>1625</v>
      </c>
      <c r="B110" s="61">
        <v>2.2200000000000001E-16</v>
      </c>
      <c r="C110" s="61">
        <v>5.9499999999999999E-14</v>
      </c>
    </row>
    <row r="111" spans="1:3" x14ac:dyDescent="0.45">
      <c r="A111" s="61" t="s">
        <v>1626</v>
      </c>
      <c r="B111" s="61">
        <v>2.2200000000000001E-16</v>
      </c>
      <c r="C111" s="61">
        <v>5.9499999999999999E-14</v>
      </c>
    </row>
    <row r="112" spans="1:3" x14ac:dyDescent="0.45">
      <c r="A112" s="61" t="s">
        <v>1627</v>
      </c>
      <c r="B112" s="61">
        <v>4.4400000000000002E-16</v>
      </c>
      <c r="C112" s="61">
        <v>5.9499999999999999E-14</v>
      </c>
    </row>
    <row r="113" spans="1:3" x14ac:dyDescent="0.45">
      <c r="A113" s="61" t="s">
        <v>1628</v>
      </c>
      <c r="B113" s="61">
        <v>4.4400000000000002E-16</v>
      </c>
      <c r="C113" s="61">
        <v>5.9499999999999999E-14</v>
      </c>
    </row>
    <row r="114" spans="1:3" x14ac:dyDescent="0.45">
      <c r="A114" s="61" t="s">
        <v>1629</v>
      </c>
      <c r="B114" s="61">
        <v>4.4400000000000002E-16</v>
      </c>
      <c r="C114" s="61">
        <v>5.9499999999999999E-14</v>
      </c>
    </row>
    <row r="115" spans="1:3" x14ac:dyDescent="0.45">
      <c r="A115" s="61" t="s">
        <v>1043</v>
      </c>
      <c r="B115" s="61">
        <v>2.2200000000000001E-16</v>
      </c>
      <c r="C115" s="61">
        <v>5.9499999999999999E-14</v>
      </c>
    </row>
    <row r="116" spans="1:3" x14ac:dyDescent="0.45">
      <c r="A116" s="61" t="s">
        <v>1630</v>
      </c>
      <c r="B116" s="61">
        <v>4.4400000000000002E-16</v>
      </c>
      <c r="C116" s="61">
        <v>5.9499999999999999E-14</v>
      </c>
    </row>
    <row r="117" spans="1:3" x14ac:dyDescent="0.45">
      <c r="A117" s="61" t="s">
        <v>1631</v>
      </c>
      <c r="B117" s="61">
        <v>4.4400000000000002E-16</v>
      </c>
      <c r="C117" s="61">
        <v>5.9499999999999999E-14</v>
      </c>
    </row>
    <row r="118" spans="1:3" x14ac:dyDescent="0.45">
      <c r="A118" s="61" t="s">
        <v>1632</v>
      </c>
      <c r="B118" s="61">
        <v>4.4400000000000002E-16</v>
      </c>
      <c r="C118" s="61">
        <v>5.9499999999999999E-14</v>
      </c>
    </row>
    <row r="119" spans="1:3" x14ac:dyDescent="0.45">
      <c r="A119" s="61" t="s">
        <v>1633</v>
      </c>
      <c r="B119" s="61">
        <v>4.4400000000000002E-16</v>
      </c>
      <c r="C119" s="61">
        <v>5.9499999999999999E-14</v>
      </c>
    </row>
    <row r="120" spans="1:3" x14ac:dyDescent="0.45">
      <c r="A120" s="61" t="s">
        <v>1634</v>
      </c>
      <c r="B120" s="61">
        <v>2.2200000000000001E-16</v>
      </c>
      <c r="C120" s="61">
        <v>5.9499999999999999E-14</v>
      </c>
    </row>
    <row r="121" spans="1:3" x14ac:dyDescent="0.45">
      <c r="A121" s="61" t="s">
        <v>1635</v>
      </c>
      <c r="B121" s="61">
        <v>4.4400000000000002E-16</v>
      </c>
      <c r="C121" s="61">
        <v>5.9499999999999999E-14</v>
      </c>
    </row>
    <row r="122" spans="1:3" x14ac:dyDescent="0.45">
      <c r="A122" s="61" t="s">
        <v>1636</v>
      </c>
      <c r="B122" s="61">
        <v>2.2200000000000001E-16</v>
      </c>
      <c r="C122" s="61">
        <v>5.9499999999999999E-14</v>
      </c>
    </row>
    <row r="123" spans="1:3" x14ac:dyDescent="0.45">
      <c r="A123" s="61" t="s">
        <v>1637</v>
      </c>
      <c r="B123" s="61">
        <v>4.4400000000000002E-16</v>
      </c>
      <c r="C123" s="61">
        <v>5.9499999999999999E-14</v>
      </c>
    </row>
    <row r="124" spans="1:3" x14ac:dyDescent="0.45">
      <c r="A124" s="61" t="s">
        <v>1638</v>
      </c>
      <c r="B124" s="61">
        <v>8.8800000000000003E-16</v>
      </c>
      <c r="C124" s="61">
        <v>6.9199999999999998E-14</v>
      </c>
    </row>
    <row r="125" spans="1:3" x14ac:dyDescent="0.45">
      <c r="A125" s="61" t="s">
        <v>1639</v>
      </c>
      <c r="B125" s="61">
        <v>8.8800000000000003E-16</v>
      </c>
      <c r="C125" s="61">
        <v>6.9199999999999998E-14</v>
      </c>
    </row>
    <row r="126" spans="1:3" x14ac:dyDescent="0.45">
      <c r="A126" s="61" t="s">
        <v>1640</v>
      </c>
      <c r="B126" s="61">
        <v>8.8800000000000003E-16</v>
      </c>
      <c r="C126" s="61">
        <v>6.9199999999999998E-14</v>
      </c>
    </row>
    <row r="127" spans="1:3" x14ac:dyDescent="0.45">
      <c r="A127" s="61" t="s">
        <v>1641</v>
      </c>
      <c r="B127" s="61">
        <v>8.8800000000000003E-16</v>
      </c>
      <c r="C127" s="61">
        <v>6.9199999999999998E-14</v>
      </c>
    </row>
    <row r="128" spans="1:3" x14ac:dyDescent="0.45">
      <c r="A128" s="61" t="s">
        <v>1642</v>
      </c>
      <c r="B128" s="61">
        <v>8.8800000000000003E-16</v>
      </c>
      <c r="C128" s="61">
        <v>6.9199999999999998E-14</v>
      </c>
    </row>
    <row r="129" spans="1:3" x14ac:dyDescent="0.45">
      <c r="A129" s="61" t="s">
        <v>1643</v>
      </c>
      <c r="B129" s="61">
        <v>8.8800000000000003E-16</v>
      </c>
      <c r="C129" s="61">
        <v>6.9199999999999998E-14</v>
      </c>
    </row>
    <row r="130" spans="1:3" x14ac:dyDescent="0.45">
      <c r="A130" s="61" t="s">
        <v>1644</v>
      </c>
      <c r="B130" s="61">
        <v>8.8800000000000003E-16</v>
      </c>
      <c r="C130" s="61">
        <v>6.9199999999999998E-14</v>
      </c>
    </row>
    <row r="131" spans="1:3" x14ac:dyDescent="0.45">
      <c r="A131" s="61" t="s">
        <v>1645</v>
      </c>
      <c r="B131" s="61">
        <v>8.8800000000000003E-16</v>
      </c>
      <c r="C131" s="61">
        <v>6.9199999999999998E-14</v>
      </c>
    </row>
    <row r="132" spans="1:3" x14ac:dyDescent="0.45">
      <c r="A132" s="61" t="s">
        <v>1646</v>
      </c>
      <c r="B132" s="61">
        <v>8.8800000000000003E-16</v>
      </c>
      <c r="C132" s="61">
        <v>6.9199999999999998E-14</v>
      </c>
    </row>
    <row r="133" spans="1:3" x14ac:dyDescent="0.45">
      <c r="A133" s="61" t="s">
        <v>1647</v>
      </c>
      <c r="B133" s="61">
        <v>8.8800000000000003E-16</v>
      </c>
      <c r="C133" s="61">
        <v>6.9199999999999998E-14</v>
      </c>
    </row>
    <row r="134" spans="1:3" x14ac:dyDescent="0.45">
      <c r="A134" s="61" t="s">
        <v>1648</v>
      </c>
      <c r="B134" s="61">
        <v>8.8800000000000003E-16</v>
      </c>
      <c r="C134" s="61">
        <v>6.9199999999999998E-14</v>
      </c>
    </row>
    <row r="135" spans="1:3" x14ac:dyDescent="0.45">
      <c r="A135" s="61" t="s">
        <v>1649</v>
      </c>
      <c r="B135" s="61">
        <v>8.8800000000000003E-16</v>
      </c>
      <c r="C135" s="61">
        <v>6.9199999999999998E-14</v>
      </c>
    </row>
    <row r="136" spans="1:3" x14ac:dyDescent="0.45">
      <c r="A136" s="61" t="s">
        <v>1650</v>
      </c>
      <c r="B136" s="61">
        <v>8.8800000000000003E-16</v>
      </c>
      <c r="C136" s="61">
        <v>6.9199999999999998E-14</v>
      </c>
    </row>
    <row r="137" spans="1:3" x14ac:dyDescent="0.45">
      <c r="A137" s="61" t="s">
        <v>1651</v>
      </c>
      <c r="B137" s="61">
        <v>8.8800000000000003E-16</v>
      </c>
      <c r="C137" s="61">
        <v>6.9199999999999998E-14</v>
      </c>
    </row>
    <row r="138" spans="1:3" x14ac:dyDescent="0.45">
      <c r="A138" s="61" t="s">
        <v>1652</v>
      </c>
      <c r="B138" s="61">
        <v>8.8800000000000003E-16</v>
      </c>
      <c r="C138" s="61">
        <v>6.9199999999999998E-14</v>
      </c>
    </row>
    <row r="139" spans="1:3" x14ac:dyDescent="0.45">
      <c r="A139" s="61" t="s">
        <v>1653</v>
      </c>
      <c r="B139" s="61">
        <v>8.8800000000000003E-16</v>
      </c>
      <c r="C139" s="61">
        <v>6.9199999999999998E-14</v>
      </c>
    </row>
    <row r="140" spans="1:3" x14ac:dyDescent="0.45">
      <c r="A140" s="61" t="s">
        <v>1654</v>
      </c>
      <c r="B140" s="61">
        <v>8.8800000000000003E-16</v>
      </c>
      <c r="C140" s="61">
        <v>6.9199999999999998E-14</v>
      </c>
    </row>
    <row r="141" spans="1:3" x14ac:dyDescent="0.45">
      <c r="A141" s="61" t="s">
        <v>1655</v>
      </c>
      <c r="B141" s="61">
        <v>8.8800000000000003E-16</v>
      </c>
      <c r="C141" s="61">
        <v>6.9199999999999998E-14</v>
      </c>
    </row>
    <row r="142" spans="1:3" x14ac:dyDescent="0.45">
      <c r="A142" s="61" t="s">
        <v>1656</v>
      </c>
      <c r="B142" s="61">
        <v>8.8800000000000003E-16</v>
      </c>
      <c r="C142" s="61">
        <v>6.9199999999999998E-14</v>
      </c>
    </row>
    <row r="143" spans="1:3" x14ac:dyDescent="0.45">
      <c r="A143" s="61" t="s">
        <v>1657</v>
      </c>
      <c r="B143" s="61">
        <v>8.8800000000000003E-16</v>
      </c>
      <c r="C143" s="61">
        <v>6.9199999999999998E-14</v>
      </c>
    </row>
    <row r="144" spans="1:3" x14ac:dyDescent="0.45">
      <c r="A144" s="61" t="s">
        <v>1658</v>
      </c>
      <c r="B144" s="61">
        <v>8.8800000000000003E-16</v>
      </c>
      <c r="C144" s="61">
        <v>6.9199999999999998E-14</v>
      </c>
    </row>
    <row r="145" spans="1:3" x14ac:dyDescent="0.45">
      <c r="A145" s="61" t="s">
        <v>1659</v>
      </c>
      <c r="B145" s="61">
        <v>8.8800000000000003E-16</v>
      </c>
      <c r="C145" s="61">
        <v>6.9199999999999998E-14</v>
      </c>
    </row>
    <row r="146" spans="1:3" x14ac:dyDescent="0.45">
      <c r="A146" s="61" t="s">
        <v>1660</v>
      </c>
      <c r="B146" s="61">
        <v>8.8800000000000003E-16</v>
      </c>
      <c r="C146" s="61">
        <v>6.9199999999999998E-14</v>
      </c>
    </row>
    <row r="147" spans="1:3" x14ac:dyDescent="0.45">
      <c r="A147" s="61" t="s">
        <v>1661</v>
      </c>
      <c r="B147" s="61">
        <v>8.8800000000000003E-16</v>
      </c>
      <c r="C147" s="61">
        <v>6.9199999999999998E-14</v>
      </c>
    </row>
    <row r="148" spans="1:3" x14ac:dyDescent="0.45">
      <c r="A148" s="61" t="s">
        <v>1662</v>
      </c>
      <c r="B148" s="61">
        <v>8.8800000000000003E-16</v>
      </c>
      <c r="C148" s="61">
        <v>6.9199999999999998E-14</v>
      </c>
    </row>
    <row r="149" spans="1:3" x14ac:dyDescent="0.45">
      <c r="A149" s="61" t="s">
        <v>1663</v>
      </c>
      <c r="B149" s="61">
        <v>8.8800000000000003E-16</v>
      </c>
      <c r="C149" s="61">
        <v>6.9199999999999998E-14</v>
      </c>
    </row>
    <row r="150" spans="1:3" x14ac:dyDescent="0.45">
      <c r="A150" s="61" t="s">
        <v>1664</v>
      </c>
      <c r="B150" s="61">
        <v>8.8800000000000003E-16</v>
      </c>
      <c r="C150" s="61">
        <v>6.9199999999999998E-14</v>
      </c>
    </row>
    <row r="151" spans="1:3" x14ac:dyDescent="0.45">
      <c r="A151" s="61" t="s">
        <v>1665</v>
      </c>
      <c r="B151" s="61">
        <v>8.8800000000000003E-16</v>
      </c>
      <c r="C151" s="61">
        <v>6.9199999999999998E-14</v>
      </c>
    </row>
    <row r="152" spans="1:3" x14ac:dyDescent="0.45">
      <c r="A152" s="61" t="s">
        <v>1666</v>
      </c>
      <c r="B152" s="61">
        <v>8.8800000000000003E-16</v>
      </c>
      <c r="C152" s="61">
        <v>6.9199999999999998E-14</v>
      </c>
    </row>
    <row r="153" spans="1:3" x14ac:dyDescent="0.45">
      <c r="A153" s="61" t="s">
        <v>1667</v>
      </c>
      <c r="B153" s="61">
        <v>8.8800000000000003E-16</v>
      </c>
      <c r="C153" s="61">
        <v>6.9199999999999998E-14</v>
      </c>
    </row>
    <row r="154" spans="1:3" x14ac:dyDescent="0.45">
      <c r="A154" s="61" t="s">
        <v>1668</v>
      </c>
      <c r="B154" s="61">
        <v>8.8800000000000003E-16</v>
      </c>
      <c r="C154" s="61">
        <v>6.9199999999999998E-14</v>
      </c>
    </row>
    <row r="155" spans="1:3" x14ac:dyDescent="0.45">
      <c r="A155" s="61" t="s">
        <v>1669</v>
      </c>
      <c r="B155" s="61">
        <v>8.8800000000000003E-16</v>
      </c>
      <c r="C155" s="61">
        <v>6.9199999999999998E-14</v>
      </c>
    </row>
    <row r="156" spans="1:3" x14ac:dyDescent="0.45">
      <c r="A156" s="61" t="s">
        <v>1670</v>
      </c>
      <c r="B156" s="61">
        <v>8.8800000000000003E-16</v>
      </c>
      <c r="C156" s="61">
        <v>6.9199999999999998E-14</v>
      </c>
    </row>
    <row r="157" spans="1:3" x14ac:dyDescent="0.45">
      <c r="A157" s="61" t="s">
        <v>1671</v>
      </c>
      <c r="B157" s="61">
        <v>8.8800000000000003E-16</v>
      </c>
      <c r="C157" s="61">
        <v>6.9199999999999998E-14</v>
      </c>
    </row>
    <row r="158" spans="1:3" x14ac:dyDescent="0.45">
      <c r="A158" s="61" t="s">
        <v>1672</v>
      </c>
      <c r="B158" s="61">
        <v>8.8800000000000003E-16</v>
      </c>
      <c r="C158" s="61">
        <v>6.9199999999999998E-14</v>
      </c>
    </row>
    <row r="159" spans="1:3" x14ac:dyDescent="0.45">
      <c r="A159" s="61" t="s">
        <v>1673</v>
      </c>
      <c r="B159" s="61">
        <v>8.8800000000000003E-16</v>
      </c>
      <c r="C159" s="61">
        <v>6.9199999999999998E-14</v>
      </c>
    </row>
    <row r="160" spans="1:3" x14ac:dyDescent="0.45">
      <c r="A160" s="61" t="s">
        <v>1674</v>
      </c>
      <c r="B160" s="61">
        <v>8.8800000000000003E-16</v>
      </c>
      <c r="C160" s="61">
        <v>6.9199999999999998E-14</v>
      </c>
    </row>
    <row r="161" spans="1:3" x14ac:dyDescent="0.45">
      <c r="A161" s="61" t="s">
        <v>1675</v>
      </c>
      <c r="B161" s="61">
        <v>8.8800000000000003E-16</v>
      </c>
      <c r="C161" s="61">
        <v>6.9199999999999998E-14</v>
      </c>
    </row>
    <row r="162" spans="1:3" x14ac:dyDescent="0.45">
      <c r="A162" s="61" t="s">
        <v>1676</v>
      </c>
      <c r="B162" s="61">
        <v>8.8800000000000003E-16</v>
      </c>
      <c r="C162" s="61">
        <v>6.9199999999999998E-14</v>
      </c>
    </row>
    <row r="163" spans="1:3" x14ac:dyDescent="0.45">
      <c r="A163" s="61" t="s">
        <v>1677</v>
      </c>
      <c r="B163" s="61">
        <v>8.8800000000000003E-16</v>
      </c>
      <c r="C163" s="61">
        <v>6.9199999999999998E-14</v>
      </c>
    </row>
    <row r="164" spans="1:3" x14ac:dyDescent="0.45">
      <c r="A164" s="61" t="s">
        <v>949</v>
      </c>
      <c r="B164" s="61">
        <v>8.8800000000000003E-16</v>
      </c>
      <c r="C164" s="61">
        <v>6.9199999999999998E-14</v>
      </c>
    </row>
    <row r="165" spans="1:3" x14ac:dyDescent="0.45">
      <c r="A165" s="61" t="s">
        <v>1678</v>
      </c>
      <c r="B165" s="61">
        <v>8.8800000000000003E-16</v>
      </c>
      <c r="C165" s="61">
        <v>6.9199999999999998E-14</v>
      </c>
    </row>
    <row r="166" spans="1:3" x14ac:dyDescent="0.45">
      <c r="A166" s="61" t="s">
        <v>1679</v>
      </c>
      <c r="B166" s="61">
        <v>8.8800000000000003E-16</v>
      </c>
      <c r="C166" s="61">
        <v>6.9199999999999998E-14</v>
      </c>
    </row>
    <row r="167" spans="1:3" x14ac:dyDescent="0.45">
      <c r="A167" s="61" t="s">
        <v>1680</v>
      </c>
      <c r="B167" s="61">
        <v>8.8800000000000003E-16</v>
      </c>
      <c r="C167" s="61">
        <v>6.9199999999999998E-14</v>
      </c>
    </row>
    <row r="168" spans="1:3" x14ac:dyDescent="0.45">
      <c r="A168" s="61" t="s">
        <v>1681</v>
      </c>
      <c r="B168" s="61">
        <v>8.8800000000000003E-16</v>
      </c>
      <c r="C168" s="61">
        <v>6.9199999999999998E-14</v>
      </c>
    </row>
    <row r="169" spans="1:3" x14ac:dyDescent="0.45">
      <c r="A169" s="61" t="s">
        <v>1682</v>
      </c>
      <c r="B169" s="61">
        <v>8.8800000000000003E-16</v>
      </c>
      <c r="C169" s="61">
        <v>6.9199999999999998E-14</v>
      </c>
    </row>
    <row r="170" spans="1:3" x14ac:dyDescent="0.45">
      <c r="A170" s="61" t="s">
        <v>1683</v>
      </c>
      <c r="B170" s="61">
        <v>8.8800000000000003E-16</v>
      </c>
      <c r="C170" s="61">
        <v>6.9199999999999998E-14</v>
      </c>
    </row>
    <row r="171" spans="1:3" x14ac:dyDescent="0.45">
      <c r="A171" s="61" t="s">
        <v>1684</v>
      </c>
      <c r="B171" s="61">
        <v>8.8800000000000003E-16</v>
      </c>
      <c r="C171" s="61">
        <v>6.9199999999999998E-14</v>
      </c>
    </row>
    <row r="172" spans="1:3" x14ac:dyDescent="0.45">
      <c r="A172" s="61" t="s">
        <v>1685</v>
      </c>
      <c r="B172" s="61">
        <v>8.8800000000000003E-16</v>
      </c>
      <c r="C172" s="61">
        <v>6.9199999999999998E-14</v>
      </c>
    </row>
    <row r="173" spans="1:3" x14ac:dyDescent="0.45">
      <c r="A173" s="61" t="s">
        <v>922</v>
      </c>
      <c r="B173" s="61">
        <v>8.8800000000000003E-16</v>
      </c>
      <c r="C173" s="61">
        <v>6.9199999999999998E-14</v>
      </c>
    </row>
    <row r="174" spans="1:3" x14ac:dyDescent="0.45">
      <c r="A174" s="61" t="s">
        <v>1686</v>
      </c>
      <c r="B174" s="61">
        <v>8.8800000000000003E-16</v>
      </c>
      <c r="C174" s="61">
        <v>6.9199999999999998E-14</v>
      </c>
    </row>
    <row r="175" spans="1:3" x14ac:dyDescent="0.45">
      <c r="A175" s="61" t="s">
        <v>1687</v>
      </c>
      <c r="B175" s="61">
        <v>8.8800000000000003E-16</v>
      </c>
      <c r="C175" s="61">
        <v>6.9199999999999998E-14</v>
      </c>
    </row>
    <row r="176" spans="1:3" x14ac:dyDescent="0.45">
      <c r="A176" s="61" t="s">
        <v>1688</v>
      </c>
      <c r="B176" s="61">
        <v>8.8800000000000003E-16</v>
      </c>
      <c r="C176" s="61">
        <v>6.9199999999999998E-14</v>
      </c>
    </row>
    <row r="177" spans="1:3" x14ac:dyDescent="0.45">
      <c r="A177" s="61" t="s">
        <v>1689</v>
      </c>
      <c r="B177" s="61">
        <v>8.8800000000000003E-16</v>
      </c>
      <c r="C177" s="61">
        <v>6.9199999999999998E-14</v>
      </c>
    </row>
    <row r="178" spans="1:3" x14ac:dyDescent="0.45">
      <c r="A178" s="61" t="s">
        <v>1690</v>
      </c>
      <c r="B178" s="61">
        <v>8.8800000000000003E-16</v>
      </c>
      <c r="C178" s="61">
        <v>6.9199999999999998E-14</v>
      </c>
    </row>
    <row r="179" spans="1:3" x14ac:dyDescent="0.45">
      <c r="A179" s="61" t="s">
        <v>1691</v>
      </c>
      <c r="B179" s="61">
        <v>8.8800000000000003E-16</v>
      </c>
      <c r="C179" s="61">
        <v>6.9199999999999998E-14</v>
      </c>
    </row>
    <row r="180" spans="1:3" x14ac:dyDescent="0.45">
      <c r="A180" s="61" t="s">
        <v>1692</v>
      </c>
      <c r="B180" s="61">
        <v>8.8800000000000003E-16</v>
      </c>
      <c r="C180" s="61">
        <v>6.9199999999999998E-14</v>
      </c>
    </row>
    <row r="181" spans="1:3" x14ac:dyDescent="0.45">
      <c r="A181" s="61" t="s">
        <v>1693</v>
      </c>
      <c r="B181" s="61">
        <v>8.8800000000000003E-16</v>
      </c>
      <c r="C181" s="61">
        <v>6.9199999999999998E-14</v>
      </c>
    </row>
    <row r="182" spans="1:3" x14ac:dyDescent="0.45">
      <c r="A182" s="61" t="s">
        <v>1694</v>
      </c>
      <c r="B182" s="61">
        <v>8.8800000000000003E-16</v>
      </c>
      <c r="C182" s="61">
        <v>6.9199999999999998E-14</v>
      </c>
    </row>
    <row r="183" spans="1:3" x14ac:dyDescent="0.45">
      <c r="A183" s="61" t="s">
        <v>1695</v>
      </c>
      <c r="B183" s="61">
        <v>8.8800000000000003E-16</v>
      </c>
      <c r="C183" s="61">
        <v>6.9199999999999998E-14</v>
      </c>
    </row>
    <row r="184" spans="1:3" x14ac:dyDescent="0.45">
      <c r="A184" s="61" t="s">
        <v>1696</v>
      </c>
      <c r="B184" s="61">
        <v>8.8800000000000003E-16</v>
      </c>
      <c r="C184" s="61">
        <v>6.9199999999999998E-14</v>
      </c>
    </row>
    <row r="185" spans="1:3" x14ac:dyDescent="0.45">
      <c r="A185" s="61" t="s">
        <v>1697</v>
      </c>
      <c r="B185" s="61">
        <v>8.8800000000000003E-16</v>
      </c>
      <c r="C185" s="61">
        <v>6.9199999999999998E-14</v>
      </c>
    </row>
    <row r="186" spans="1:3" x14ac:dyDescent="0.45">
      <c r="A186" s="61" t="s">
        <v>1698</v>
      </c>
      <c r="B186" s="61">
        <v>8.8800000000000003E-16</v>
      </c>
      <c r="C186" s="61">
        <v>6.9199999999999998E-14</v>
      </c>
    </row>
    <row r="187" spans="1:3" x14ac:dyDescent="0.45">
      <c r="A187" s="61" t="s">
        <v>1699</v>
      </c>
      <c r="B187" s="61">
        <v>8.8800000000000003E-16</v>
      </c>
      <c r="C187" s="61">
        <v>6.9199999999999998E-14</v>
      </c>
    </row>
    <row r="188" spans="1:3" x14ac:dyDescent="0.45">
      <c r="A188" s="61" t="s">
        <v>1700</v>
      </c>
      <c r="B188" s="61">
        <v>8.8800000000000003E-16</v>
      </c>
      <c r="C188" s="61">
        <v>6.9199999999999998E-14</v>
      </c>
    </row>
    <row r="189" spans="1:3" x14ac:dyDescent="0.45">
      <c r="A189" s="61" t="s">
        <v>1701</v>
      </c>
      <c r="B189" s="61">
        <v>8.8800000000000003E-16</v>
      </c>
      <c r="C189" s="61">
        <v>6.9199999999999998E-14</v>
      </c>
    </row>
    <row r="190" spans="1:3" x14ac:dyDescent="0.45">
      <c r="A190" s="61" t="s">
        <v>1702</v>
      </c>
      <c r="B190" s="61">
        <v>8.8800000000000003E-16</v>
      </c>
      <c r="C190" s="61">
        <v>6.9199999999999998E-14</v>
      </c>
    </row>
    <row r="191" spans="1:3" x14ac:dyDescent="0.45">
      <c r="A191" s="61" t="s">
        <v>1703</v>
      </c>
      <c r="B191" s="61">
        <v>8.8800000000000003E-16</v>
      </c>
      <c r="C191" s="61">
        <v>6.9199999999999998E-14</v>
      </c>
    </row>
    <row r="192" spans="1:3" x14ac:dyDescent="0.45">
      <c r="A192" s="61" t="s">
        <v>1704</v>
      </c>
      <c r="B192" s="61">
        <v>8.8800000000000003E-16</v>
      </c>
      <c r="C192" s="61">
        <v>6.9199999999999998E-14</v>
      </c>
    </row>
    <row r="193" spans="1:3" x14ac:dyDescent="0.45">
      <c r="A193" s="61" t="s">
        <v>1705</v>
      </c>
      <c r="B193" s="61">
        <v>8.8800000000000003E-16</v>
      </c>
      <c r="C193" s="61">
        <v>6.9199999999999998E-14</v>
      </c>
    </row>
    <row r="194" spans="1:3" x14ac:dyDescent="0.45">
      <c r="A194" s="61" t="s">
        <v>1706</v>
      </c>
      <c r="B194" s="61">
        <v>8.8800000000000003E-16</v>
      </c>
      <c r="C194" s="61">
        <v>6.9199999999999998E-14</v>
      </c>
    </row>
    <row r="195" spans="1:3" x14ac:dyDescent="0.45">
      <c r="A195" s="61" t="s">
        <v>1707</v>
      </c>
      <c r="B195" s="61">
        <v>8.8800000000000003E-16</v>
      </c>
      <c r="C195" s="61">
        <v>6.9199999999999998E-14</v>
      </c>
    </row>
    <row r="196" spans="1:3" x14ac:dyDescent="0.45">
      <c r="A196" s="61" t="s">
        <v>1708</v>
      </c>
      <c r="B196" s="61">
        <v>8.8800000000000003E-16</v>
      </c>
      <c r="C196" s="61">
        <v>6.9199999999999998E-14</v>
      </c>
    </row>
    <row r="197" spans="1:3" x14ac:dyDescent="0.45">
      <c r="A197" s="61" t="s">
        <v>1709</v>
      </c>
      <c r="B197" s="61">
        <v>8.8800000000000003E-16</v>
      </c>
      <c r="C197" s="61">
        <v>6.9199999999999998E-14</v>
      </c>
    </row>
    <row r="198" spans="1:3" x14ac:dyDescent="0.45">
      <c r="A198" s="61" t="s">
        <v>1710</v>
      </c>
      <c r="B198" s="61">
        <v>8.8800000000000003E-16</v>
      </c>
      <c r="C198" s="61">
        <v>6.9199999999999998E-14</v>
      </c>
    </row>
    <row r="199" spans="1:3" x14ac:dyDescent="0.45">
      <c r="A199" s="61" t="s">
        <v>914</v>
      </c>
      <c r="B199" s="61">
        <v>8.8800000000000003E-16</v>
      </c>
      <c r="C199" s="61">
        <v>6.9199999999999998E-14</v>
      </c>
    </row>
    <row r="200" spans="1:3" x14ac:dyDescent="0.45">
      <c r="A200" s="61" t="s">
        <v>1711</v>
      </c>
      <c r="B200" s="61">
        <v>8.8800000000000003E-16</v>
      </c>
      <c r="C200" s="61">
        <v>6.9199999999999998E-14</v>
      </c>
    </row>
    <row r="201" spans="1:3" x14ac:dyDescent="0.45">
      <c r="A201" s="61" t="s">
        <v>1712</v>
      </c>
      <c r="B201" s="61">
        <v>8.8800000000000003E-16</v>
      </c>
      <c r="C201" s="61">
        <v>6.9199999999999998E-14</v>
      </c>
    </row>
    <row r="202" spans="1:3" x14ac:dyDescent="0.45">
      <c r="A202" s="61" t="s">
        <v>1713</v>
      </c>
      <c r="B202" s="61">
        <v>8.8800000000000003E-16</v>
      </c>
      <c r="C202" s="61">
        <v>6.9199999999999998E-14</v>
      </c>
    </row>
    <row r="203" spans="1:3" x14ac:dyDescent="0.45">
      <c r="A203" s="61" t="s">
        <v>1714</v>
      </c>
      <c r="B203" s="61">
        <v>8.8800000000000003E-16</v>
      </c>
      <c r="C203" s="61">
        <v>6.9199999999999998E-14</v>
      </c>
    </row>
    <row r="204" spans="1:3" x14ac:dyDescent="0.45">
      <c r="A204" s="61" t="s">
        <v>1715</v>
      </c>
      <c r="B204" s="61">
        <v>8.8800000000000003E-16</v>
      </c>
      <c r="C204" s="61">
        <v>6.9199999999999998E-14</v>
      </c>
    </row>
    <row r="205" spans="1:3" x14ac:dyDescent="0.45">
      <c r="A205" s="61" t="s">
        <v>1716</v>
      </c>
      <c r="B205" s="61">
        <v>8.8800000000000003E-16</v>
      </c>
      <c r="C205" s="61">
        <v>6.9199999999999998E-14</v>
      </c>
    </row>
    <row r="206" spans="1:3" x14ac:dyDescent="0.45">
      <c r="A206" s="61" t="s">
        <v>1717</v>
      </c>
      <c r="B206" s="61">
        <v>8.8800000000000003E-16</v>
      </c>
      <c r="C206" s="61">
        <v>6.9199999999999998E-14</v>
      </c>
    </row>
    <row r="207" spans="1:3" x14ac:dyDescent="0.45">
      <c r="A207" s="61" t="s">
        <v>1718</v>
      </c>
      <c r="B207" s="61">
        <v>8.8800000000000003E-16</v>
      </c>
      <c r="C207" s="61">
        <v>6.9199999999999998E-14</v>
      </c>
    </row>
    <row r="208" spans="1:3" x14ac:dyDescent="0.45">
      <c r="A208" s="61" t="s">
        <v>1719</v>
      </c>
      <c r="B208" s="61">
        <v>8.8800000000000003E-16</v>
      </c>
      <c r="C208" s="61">
        <v>6.9199999999999998E-14</v>
      </c>
    </row>
    <row r="209" spans="1:3" x14ac:dyDescent="0.45">
      <c r="A209" s="61" t="s">
        <v>1720</v>
      </c>
      <c r="B209" s="61">
        <v>8.8800000000000003E-16</v>
      </c>
      <c r="C209" s="61">
        <v>6.9199999999999998E-14</v>
      </c>
    </row>
    <row r="210" spans="1:3" x14ac:dyDescent="0.45">
      <c r="A210" s="61" t="s">
        <v>1721</v>
      </c>
      <c r="B210" s="61">
        <v>8.8800000000000003E-16</v>
      </c>
      <c r="C210" s="61">
        <v>6.9199999999999998E-14</v>
      </c>
    </row>
    <row r="211" spans="1:3" x14ac:dyDescent="0.45">
      <c r="A211" s="61" t="s">
        <v>1722</v>
      </c>
      <c r="B211" s="61">
        <v>8.8800000000000003E-16</v>
      </c>
      <c r="C211" s="61">
        <v>6.9199999999999998E-14</v>
      </c>
    </row>
    <row r="212" spans="1:3" x14ac:dyDescent="0.45">
      <c r="A212" s="61" t="s">
        <v>1723</v>
      </c>
      <c r="B212" s="61">
        <v>4.25E-9</v>
      </c>
      <c r="C212" s="61">
        <v>3.2899999999999999E-7</v>
      </c>
    </row>
    <row r="213" spans="1:3" x14ac:dyDescent="0.45">
      <c r="A213" s="61" t="s">
        <v>1724</v>
      </c>
      <c r="B213" s="61">
        <v>8.3600000000000001E-9</v>
      </c>
      <c r="C213" s="61">
        <v>6.4499999999999997E-7</v>
      </c>
    </row>
    <row r="214" spans="1:3" x14ac:dyDescent="0.45">
      <c r="A214" s="61" t="s">
        <v>1725</v>
      </c>
      <c r="B214" s="61">
        <v>1.16E-8</v>
      </c>
      <c r="C214" s="61">
        <v>8.9400000000000004E-7</v>
      </c>
    </row>
    <row r="215" spans="1:3" x14ac:dyDescent="0.45">
      <c r="A215" s="61" t="s">
        <v>1726</v>
      </c>
      <c r="B215" s="61">
        <v>1.28E-8</v>
      </c>
      <c r="C215" s="61">
        <v>9.7900000000000007E-7</v>
      </c>
    </row>
    <row r="216" spans="1:3" x14ac:dyDescent="0.45">
      <c r="A216" s="61" t="s">
        <v>1727</v>
      </c>
      <c r="B216" s="61">
        <v>1.29E-8</v>
      </c>
      <c r="C216" s="61">
        <v>9.7900000000000007E-7</v>
      </c>
    </row>
    <row r="217" spans="1:3" x14ac:dyDescent="0.45">
      <c r="A217" s="61" t="s">
        <v>1728</v>
      </c>
      <c r="B217" s="61">
        <v>1.3599999999999999E-8</v>
      </c>
      <c r="C217" s="61">
        <v>1.0300000000000001E-6</v>
      </c>
    </row>
    <row r="218" spans="1:3" x14ac:dyDescent="0.45">
      <c r="A218" s="61" t="s">
        <v>1729</v>
      </c>
      <c r="B218" s="61">
        <v>1.4500000000000001E-8</v>
      </c>
      <c r="C218" s="61">
        <v>1.0899999999999999E-6</v>
      </c>
    </row>
    <row r="219" spans="1:3" x14ac:dyDescent="0.45">
      <c r="A219" s="61" t="s">
        <v>1730</v>
      </c>
      <c r="B219" s="61">
        <v>1.5300000000000001E-8</v>
      </c>
      <c r="C219" s="61">
        <v>1.15E-6</v>
      </c>
    </row>
    <row r="220" spans="1:3" x14ac:dyDescent="0.45">
      <c r="A220" s="61" t="s">
        <v>1731</v>
      </c>
      <c r="B220" s="61">
        <v>1.5399999999999999E-8</v>
      </c>
      <c r="C220" s="61">
        <v>1.15E-6</v>
      </c>
    </row>
    <row r="221" spans="1:3" x14ac:dyDescent="0.45">
      <c r="A221" s="61" t="s">
        <v>1732</v>
      </c>
      <c r="B221" s="61">
        <v>2.81E-8</v>
      </c>
      <c r="C221" s="61">
        <v>2.0899999999999999E-6</v>
      </c>
    </row>
    <row r="222" spans="1:3" x14ac:dyDescent="0.45">
      <c r="A222" s="61" t="s">
        <v>1733</v>
      </c>
      <c r="B222" s="61">
        <v>3.2199999999999997E-8</v>
      </c>
      <c r="C222" s="61">
        <v>2.39E-6</v>
      </c>
    </row>
    <row r="223" spans="1:3" x14ac:dyDescent="0.45">
      <c r="A223" s="61" t="s">
        <v>1734</v>
      </c>
      <c r="B223" s="61">
        <v>3.25E-8</v>
      </c>
      <c r="C223" s="61">
        <v>2.39E-6</v>
      </c>
    </row>
    <row r="224" spans="1:3" x14ac:dyDescent="0.45">
      <c r="A224" s="61" t="s">
        <v>1735</v>
      </c>
      <c r="B224" s="61">
        <v>3.2800000000000003E-8</v>
      </c>
      <c r="C224" s="61">
        <v>2.3999999999999999E-6</v>
      </c>
    </row>
    <row r="225" spans="1:3" x14ac:dyDescent="0.45">
      <c r="A225" s="61" t="s">
        <v>1736</v>
      </c>
      <c r="B225" s="61">
        <v>3.33E-8</v>
      </c>
      <c r="C225" s="61">
        <v>2.43E-6</v>
      </c>
    </row>
    <row r="226" spans="1:3" x14ac:dyDescent="0.45">
      <c r="A226" s="61" t="s">
        <v>1737</v>
      </c>
      <c r="B226" s="61">
        <v>3.4300000000000003E-8</v>
      </c>
      <c r="C226" s="61">
        <v>2.5000000000000002E-6</v>
      </c>
    </row>
    <row r="227" spans="1:3" x14ac:dyDescent="0.45">
      <c r="A227" s="61" t="s">
        <v>1738</v>
      </c>
      <c r="B227" s="61">
        <v>3.6799999999999999E-8</v>
      </c>
      <c r="C227" s="61">
        <v>2.6699999999999998E-6</v>
      </c>
    </row>
    <row r="228" spans="1:3" x14ac:dyDescent="0.45">
      <c r="A228" s="61" t="s">
        <v>1739</v>
      </c>
      <c r="B228" s="61">
        <v>3.9300000000000001E-8</v>
      </c>
      <c r="C228" s="61">
        <v>2.83E-6</v>
      </c>
    </row>
    <row r="229" spans="1:3" x14ac:dyDescent="0.45">
      <c r="A229" s="61" t="s">
        <v>1740</v>
      </c>
      <c r="B229" s="61">
        <v>4.1000000000000003E-8</v>
      </c>
      <c r="C229" s="61">
        <v>2.9399999999999998E-6</v>
      </c>
    </row>
    <row r="230" spans="1:3" x14ac:dyDescent="0.45">
      <c r="A230" s="61" t="s">
        <v>1741</v>
      </c>
      <c r="B230" s="61">
        <v>4.4899999999999998E-8</v>
      </c>
      <c r="C230" s="61">
        <v>3.2100000000000002E-6</v>
      </c>
    </row>
    <row r="231" spans="1:3" x14ac:dyDescent="0.45">
      <c r="A231" s="61" t="s">
        <v>1742</v>
      </c>
      <c r="B231" s="61">
        <v>5.2100000000000003E-8</v>
      </c>
      <c r="C231" s="61">
        <v>3.7000000000000002E-6</v>
      </c>
    </row>
    <row r="232" spans="1:3" x14ac:dyDescent="0.45">
      <c r="A232" s="61" t="s">
        <v>1743</v>
      </c>
      <c r="B232" s="61">
        <v>5.6400000000000002E-8</v>
      </c>
      <c r="C232" s="61">
        <v>3.9899999999999999E-6</v>
      </c>
    </row>
    <row r="233" spans="1:3" x14ac:dyDescent="0.45">
      <c r="A233" s="61" t="s">
        <v>1744</v>
      </c>
      <c r="B233" s="61">
        <v>6.3699999999999995E-8</v>
      </c>
      <c r="C233" s="61">
        <v>4.4900000000000002E-6</v>
      </c>
    </row>
    <row r="234" spans="1:3" x14ac:dyDescent="0.45">
      <c r="A234" s="61" t="s">
        <v>1745</v>
      </c>
      <c r="B234" s="61">
        <v>6.4000000000000004E-8</v>
      </c>
      <c r="C234" s="61">
        <v>4.4900000000000002E-6</v>
      </c>
    </row>
    <row r="235" spans="1:3" x14ac:dyDescent="0.45">
      <c r="A235" s="61" t="s">
        <v>1746</v>
      </c>
      <c r="B235" s="61">
        <v>7.3300000000000001E-8</v>
      </c>
      <c r="C235" s="61">
        <v>5.13E-6</v>
      </c>
    </row>
    <row r="236" spans="1:3" x14ac:dyDescent="0.45">
      <c r="A236" s="61" t="s">
        <v>1747</v>
      </c>
      <c r="B236" s="61">
        <v>7.5600000000000002E-8</v>
      </c>
      <c r="C236" s="61">
        <v>5.2599999999999996E-6</v>
      </c>
    </row>
    <row r="237" spans="1:3" x14ac:dyDescent="0.45">
      <c r="A237" s="61" t="s">
        <v>1748</v>
      </c>
      <c r="B237" s="61">
        <v>7.5899999999999998E-8</v>
      </c>
      <c r="C237" s="61">
        <v>5.2599999999999996E-6</v>
      </c>
    </row>
    <row r="238" spans="1:3" x14ac:dyDescent="0.45">
      <c r="A238" s="61" t="s">
        <v>1749</v>
      </c>
      <c r="B238" s="61">
        <v>7.9599999999999998E-8</v>
      </c>
      <c r="C238" s="61">
        <v>5.49E-6</v>
      </c>
    </row>
    <row r="239" spans="1:3" x14ac:dyDescent="0.45">
      <c r="A239" s="61" t="s">
        <v>1750</v>
      </c>
      <c r="B239" s="61">
        <v>8.1100000000000005E-8</v>
      </c>
      <c r="C239" s="61">
        <v>5.57E-6</v>
      </c>
    </row>
    <row r="240" spans="1:3" x14ac:dyDescent="0.45">
      <c r="A240" s="61" t="s">
        <v>1751</v>
      </c>
      <c r="B240" s="61">
        <v>8.2100000000000001E-8</v>
      </c>
      <c r="C240" s="61">
        <v>5.6200000000000004E-6</v>
      </c>
    </row>
    <row r="241" spans="1:3" x14ac:dyDescent="0.45">
      <c r="A241" s="61" t="s">
        <v>1752</v>
      </c>
      <c r="B241" s="61">
        <v>9.4500000000000006E-8</v>
      </c>
      <c r="C241" s="61">
        <v>6.3899999999999998E-6</v>
      </c>
    </row>
    <row r="242" spans="1:3" x14ac:dyDescent="0.45">
      <c r="A242" s="61" t="s">
        <v>1753</v>
      </c>
      <c r="B242" s="61">
        <v>9.4399999999999998E-8</v>
      </c>
      <c r="C242" s="61">
        <v>6.3899999999999998E-6</v>
      </c>
    </row>
    <row r="243" spans="1:3" x14ac:dyDescent="0.45">
      <c r="A243" s="61" t="s">
        <v>1754</v>
      </c>
      <c r="B243" s="61">
        <v>9.4300000000000004E-8</v>
      </c>
      <c r="C243" s="61">
        <v>6.3899999999999998E-6</v>
      </c>
    </row>
    <row r="244" spans="1:3" x14ac:dyDescent="0.45">
      <c r="A244" s="61" t="s">
        <v>1755</v>
      </c>
      <c r="B244" s="61">
        <v>9.9299999999999996E-8</v>
      </c>
      <c r="C244" s="61">
        <v>6.6900000000000003E-6</v>
      </c>
    </row>
    <row r="245" spans="1:3" x14ac:dyDescent="0.45">
      <c r="A245" s="61" t="s">
        <v>1756</v>
      </c>
      <c r="B245" s="61">
        <v>1.09E-7</v>
      </c>
      <c r="C245" s="61">
        <v>7.2799999999999998E-6</v>
      </c>
    </row>
    <row r="246" spans="1:3" x14ac:dyDescent="0.45">
      <c r="A246" s="61" t="s">
        <v>1757</v>
      </c>
      <c r="B246" s="61">
        <v>1.15E-7</v>
      </c>
      <c r="C246" s="61">
        <v>7.6599999999999995E-6</v>
      </c>
    </row>
    <row r="247" spans="1:3" x14ac:dyDescent="0.45">
      <c r="A247" s="61" t="s">
        <v>1758</v>
      </c>
      <c r="B247" s="61">
        <v>1.1600000000000001E-7</v>
      </c>
      <c r="C247" s="61">
        <v>7.6899999999999992E-6</v>
      </c>
    </row>
    <row r="248" spans="1:3" x14ac:dyDescent="0.45">
      <c r="A248" s="61" t="s">
        <v>1759</v>
      </c>
      <c r="B248" s="61">
        <v>1.18E-7</v>
      </c>
      <c r="C248" s="61">
        <v>7.7999999999999999E-6</v>
      </c>
    </row>
    <row r="249" spans="1:3" x14ac:dyDescent="0.45">
      <c r="A249" s="61" t="s">
        <v>1760</v>
      </c>
      <c r="B249" s="61">
        <v>1.23E-7</v>
      </c>
      <c r="C249" s="61">
        <v>8.0900000000000005E-6</v>
      </c>
    </row>
    <row r="250" spans="1:3" x14ac:dyDescent="0.45">
      <c r="A250" s="61" t="s">
        <v>1761</v>
      </c>
      <c r="B250" s="61">
        <v>1.3199999999999999E-7</v>
      </c>
      <c r="C250" s="61">
        <v>8.67E-6</v>
      </c>
    </row>
    <row r="251" spans="1:3" x14ac:dyDescent="0.45">
      <c r="A251" s="61" t="s">
        <v>1762</v>
      </c>
      <c r="B251" s="61">
        <v>1.3799999999999999E-7</v>
      </c>
      <c r="C251" s="61">
        <v>9.0499999999999997E-6</v>
      </c>
    </row>
    <row r="252" spans="1:3" x14ac:dyDescent="0.45">
      <c r="A252" s="61" t="s">
        <v>1763</v>
      </c>
      <c r="B252" s="61">
        <v>1.43E-7</v>
      </c>
      <c r="C252" s="61">
        <v>9.3000000000000007E-6</v>
      </c>
    </row>
    <row r="253" spans="1:3" x14ac:dyDescent="0.45">
      <c r="A253" s="61" t="s">
        <v>1764</v>
      </c>
      <c r="B253" s="61">
        <v>1.79E-7</v>
      </c>
      <c r="C253" s="61">
        <v>1.1600000000000001E-5</v>
      </c>
    </row>
    <row r="254" spans="1:3" x14ac:dyDescent="0.45">
      <c r="A254" s="61" t="s">
        <v>1765</v>
      </c>
      <c r="B254" s="61">
        <v>1.8699999999999999E-7</v>
      </c>
      <c r="C254" s="61">
        <v>1.2099999999999999E-5</v>
      </c>
    </row>
    <row r="255" spans="1:3" x14ac:dyDescent="0.45">
      <c r="A255" s="61" t="s">
        <v>1766</v>
      </c>
      <c r="B255" s="61">
        <v>2.17E-7</v>
      </c>
      <c r="C255" s="61">
        <v>1.3900000000000001E-5</v>
      </c>
    </row>
    <row r="256" spans="1:3" x14ac:dyDescent="0.45">
      <c r="A256" s="61" t="s">
        <v>1767</v>
      </c>
      <c r="B256" s="61">
        <v>2.22E-7</v>
      </c>
      <c r="C256" s="61">
        <v>1.43E-5</v>
      </c>
    </row>
    <row r="257" spans="1:3" x14ac:dyDescent="0.45">
      <c r="A257" s="61" t="s">
        <v>1768</v>
      </c>
      <c r="B257" s="61">
        <v>2.2499999999999999E-7</v>
      </c>
      <c r="C257" s="61">
        <v>1.4399999999999999E-5</v>
      </c>
    </row>
    <row r="258" spans="1:3" x14ac:dyDescent="0.45">
      <c r="A258" s="61" t="s">
        <v>1769</v>
      </c>
      <c r="B258" s="61">
        <v>2.35E-7</v>
      </c>
      <c r="C258" s="61">
        <v>1.49E-5</v>
      </c>
    </row>
    <row r="259" spans="1:3" x14ac:dyDescent="0.45">
      <c r="A259" s="61" t="s">
        <v>1770</v>
      </c>
      <c r="B259" s="61">
        <v>2.36E-7</v>
      </c>
      <c r="C259" s="61">
        <v>1.5E-5</v>
      </c>
    </row>
    <row r="260" spans="1:3" x14ac:dyDescent="0.45">
      <c r="A260" s="61" t="s">
        <v>1771</v>
      </c>
      <c r="B260" s="61">
        <v>2.4299999999999999E-7</v>
      </c>
      <c r="C260" s="61">
        <v>1.5299999999999999E-5</v>
      </c>
    </row>
    <row r="261" spans="1:3" x14ac:dyDescent="0.45">
      <c r="A261" s="61" t="s">
        <v>1772</v>
      </c>
      <c r="B261" s="61">
        <v>2.7500000000000001E-7</v>
      </c>
      <c r="C261" s="61">
        <v>1.73E-5</v>
      </c>
    </row>
    <row r="262" spans="1:3" x14ac:dyDescent="0.45">
      <c r="A262" s="61" t="s">
        <v>1773</v>
      </c>
      <c r="B262" s="61">
        <v>2.9999999999999999E-7</v>
      </c>
      <c r="C262" s="61">
        <v>1.88E-5</v>
      </c>
    </row>
    <row r="263" spans="1:3" x14ac:dyDescent="0.45">
      <c r="A263" s="61" t="s">
        <v>1774</v>
      </c>
      <c r="B263" s="61">
        <v>3.2399999999999999E-7</v>
      </c>
      <c r="C263" s="61">
        <v>2.02E-5</v>
      </c>
    </row>
    <row r="264" spans="1:3" x14ac:dyDescent="0.45">
      <c r="A264" s="61" t="s">
        <v>1775</v>
      </c>
      <c r="B264" s="61">
        <v>3.2599999999999998E-7</v>
      </c>
      <c r="C264" s="61">
        <v>2.0299999999999999E-5</v>
      </c>
    </row>
    <row r="265" spans="1:3" x14ac:dyDescent="0.45">
      <c r="A265" s="61" t="s">
        <v>1776</v>
      </c>
      <c r="B265" s="61">
        <v>3.39E-7</v>
      </c>
      <c r="C265" s="61">
        <v>2.0999999999999999E-5</v>
      </c>
    </row>
    <row r="266" spans="1:3" x14ac:dyDescent="0.45">
      <c r="A266" s="61" t="s">
        <v>1777</v>
      </c>
      <c r="B266" s="61">
        <v>3.4700000000000002E-7</v>
      </c>
      <c r="C266" s="61">
        <v>2.1399999999999998E-5</v>
      </c>
    </row>
    <row r="267" spans="1:3" x14ac:dyDescent="0.45">
      <c r="A267" s="61" t="s">
        <v>1778</v>
      </c>
      <c r="B267" s="61">
        <v>3.5600000000000001E-7</v>
      </c>
      <c r="C267" s="61">
        <v>2.19E-5</v>
      </c>
    </row>
    <row r="268" spans="1:3" x14ac:dyDescent="0.45">
      <c r="A268" s="61" t="s">
        <v>1779</v>
      </c>
      <c r="B268" s="61">
        <v>3.65E-7</v>
      </c>
      <c r="C268" s="61">
        <v>2.2399999999999999E-5</v>
      </c>
    </row>
    <row r="269" spans="1:3" x14ac:dyDescent="0.45">
      <c r="A269" s="61" t="s">
        <v>1780</v>
      </c>
      <c r="B269" s="61">
        <v>3.7599999999999998E-7</v>
      </c>
      <c r="C269" s="61">
        <v>2.2900000000000001E-5</v>
      </c>
    </row>
    <row r="270" spans="1:3" x14ac:dyDescent="0.45">
      <c r="A270" s="61" t="s">
        <v>1781</v>
      </c>
      <c r="B270" s="61">
        <v>3.8799999999999998E-7</v>
      </c>
      <c r="C270" s="61">
        <v>2.3600000000000001E-5</v>
      </c>
    </row>
    <row r="271" spans="1:3" x14ac:dyDescent="0.45">
      <c r="A271" s="61" t="s">
        <v>1782</v>
      </c>
      <c r="B271" s="61">
        <v>4.01E-7</v>
      </c>
      <c r="C271" s="61">
        <v>2.4300000000000001E-5</v>
      </c>
    </row>
    <row r="272" spans="1:3" x14ac:dyDescent="0.45">
      <c r="A272" s="61" t="s">
        <v>1783</v>
      </c>
      <c r="B272" s="61">
        <v>4.34E-7</v>
      </c>
      <c r="C272" s="61">
        <v>2.62E-5</v>
      </c>
    </row>
    <row r="273" spans="1:3" x14ac:dyDescent="0.45">
      <c r="A273" s="61" t="s">
        <v>1784</v>
      </c>
      <c r="B273" s="61">
        <v>4.4200000000000001E-7</v>
      </c>
      <c r="C273" s="61">
        <v>2.6599999999999999E-5</v>
      </c>
    </row>
    <row r="274" spans="1:3" x14ac:dyDescent="0.45">
      <c r="A274" s="61" t="s">
        <v>1785</v>
      </c>
      <c r="B274" s="61">
        <v>4.5299999999999999E-7</v>
      </c>
      <c r="C274" s="61">
        <v>2.7100000000000001E-5</v>
      </c>
    </row>
    <row r="275" spans="1:3" x14ac:dyDescent="0.45">
      <c r="A275" s="61" t="s">
        <v>1786</v>
      </c>
      <c r="B275" s="61">
        <v>4.9100000000000004E-7</v>
      </c>
      <c r="C275" s="61">
        <v>2.9300000000000001E-5</v>
      </c>
    </row>
    <row r="276" spans="1:3" x14ac:dyDescent="0.45">
      <c r="A276" s="61" t="s">
        <v>1787</v>
      </c>
      <c r="B276" s="61">
        <v>5.1900000000000003E-7</v>
      </c>
      <c r="C276" s="61">
        <v>3.0899999999999999E-5</v>
      </c>
    </row>
    <row r="277" spans="1:3" x14ac:dyDescent="0.45">
      <c r="A277" s="61" t="s">
        <v>1788</v>
      </c>
      <c r="B277" s="61">
        <v>5.2499999999999995E-7</v>
      </c>
      <c r="C277" s="61">
        <v>3.1099999999999997E-5</v>
      </c>
    </row>
    <row r="278" spans="1:3" x14ac:dyDescent="0.45">
      <c r="A278" s="61" t="s">
        <v>1789</v>
      </c>
      <c r="B278" s="61">
        <v>5.8100000000000003E-7</v>
      </c>
      <c r="C278" s="61">
        <v>3.43E-5</v>
      </c>
    </row>
    <row r="279" spans="1:3" x14ac:dyDescent="0.45">
      <c r="A279" s="61" t="s">
        <v>1790</v>
      </c>
      <c r="B279" s="61">
        <v>6.13E-7</v>
      </c>
      <c r="C279" s="61">
        <v>3.6100000000000003E-5</v>
      </c>
    </row>
    <row r="280" spans="1:3" x14ac:dyDescent="0.45">
      <c r="A280" s="61" t="s">
        <v>1791</v>
      </c>
      <c r="B280" s="61">
        <v>6.2300000000000001E-7</v>
      </c>
      <c r="C280" s="61">
        <v>3.65E-5</v>
      </c>
    </row>
    <row r="281" spans="1:3" x14ac:dyDescent="0.45">
      <c r="A281" s="61" t="s">
        <v>1792</v>
      </c>
      <c r="B281" s="61">
        <v>6.6400000000000002E-7</v>
      </c>
      <c r="C281" s="61">
        <v>3.8699999999999999E-5</v>
      </c>
    </row>
    <row r="282" spans="1:3" x14ac:dyDescent="0.45">
      <c r="A282" s="61" t="s">
        <v>1793</v>
      </c>
      <c r="B282" s="61">
        <v>6.6400000000000002E-7</v>
      </c>
      <c r="C282" s="61">
        <v>3.8699999999999999E-5</v>
      </c>
    </row>
    <row r="283" spans="1:3" x14ac:dyDescent="0.45">
      <c r="A283" s="61" t="s">
        <v>1794</v>
      </c>
      <c r="B283" s="61">
        <v>6.8800000000000002E-7</v>
      </c>
      <c r="C283" s="61">
        <v>3.9900000000000001E-5</v>
      </c>
    </row>
    <row r="284" spans="1:3" x14ac:dyDescent="0.45">
      <c r="A284" s="61" t="s">
        <v>1795</v>
      </c>
      <c r="B284" s="61">
        <v>7.0500000000000003E-7</v>
      </c>
      <c r="C284" s="61">
        <v>4.07E-5</v>
      </c>
    </row>
    <row r="285" spans="1:3" x14ac:dyDescent="0.45">
      <c r="A285" s="61" t="s">
        <v>1796</v>
      </c>
      <c r="B285" s="61">
        <v>7.7300000000000005E-7</v>
      </c>
      <c r="C285" s="61">
        <v>4.4499999999999997E-5</v>
      </c>
    </row>
    <row r="286" spans="1:3" x14ac:dyDescent="0.45">
      <c r="A286" s="61" t="s">
        <v>1797</v>
      </c>
      <c r="B286" s="61">
        <v>7.9800000000000003E-7</v>
      </c>
      <c r="C286" s="61">
        <v>4.5800000000000002E-5</v>
      </c>
    </row>
    <row r="287" spans="1:3" x14ac:dyDescent="0.45">
      <c r="A287" s="61" t="s">
        <v>1798</v>
      </c>
      <c r="B287" s="61">
        <v>8.4900000000000005E-7</v>
      </c>
      <c r="C287" s="61">
        <v>4.85E-5</v>
      </c>
    </row>
    <row r="288" spans="1:3" x14ac:dyDescent="0.45">
      <c r="A288" s="61" t="s">
        <v>1799</v>
      </c>
      <c r="B288" s="61">
        <v>9.02E-7</v>
      </c>
      <c r="C288" s="61">
        <v>5.1400000000000003E-5</v>
      </c>
    </row>
    <row r="289" spans="1:3" x14ac:dyDescent="0.45">
      <c r="A289" s="61" t="s">
        <v>1800</v>
      </c>
      <c r="B289" s="61">
        <v>9.0599999999999999E-7</v>
      </c>
      <c r="C289" s="61">
        <v>5.1499999999999998E-5</v>
      </c>
    </row>
    <row r="290" spans="1:3" x14ac:dyDescent="0.45">
      <c r="A290" s="61" t="s">
        <v>1801</v>
      </c>
      <c r="B290" s="61">
        <v>9.8100000000000001E-7</v>
      </c>
      <c r="C290" s="61">
        <v>5.5500000000000001E-5</v>
      </c>
    </row>
    <row r="291" spans="1:3" x14ac:dyDescent="0.45">
      <c r="A291" s="61" t="s">
        <v>1802</v>
      </c>
      <c r="B291" s="61">
        <v>9.879999999999999E-7</v>
      </c>
      <c r="C291" s="61">
        <v>5.5699999999999999E-5</v>
      </c>
    </row>
    <row r="292" spans="1:3" x14ac:dyDescent="0.45">
      <c r="A292" s="61" t="s">
        <v>1803</v>
      </c>
      <c r="B292" s="61">
        <v>1.02E-6</v>
      </c>
      <c r="C292" s="61">
        <v>5.7399999999999999E-5</v>
      </c>
    </row>
    <row r="293" spans="1:3" x14ac:dyDescent="0.45">
      <c r="A293" s="61" t="s">
        <v>1804</v>
      </c>
      <c r="B293" s="61">
        <v>1.04E-6</v>
      </c>
      <c r="C293" s="61">
        <v>5.8499999999999999E-5</v>
      </c>
    </row>
    <row r="294" spans="1:3" x14ac:dyDescent="0.45">
      <c r="A294" s="61" t="s">
        <v>1805</v>
      </c>
      <c r="B294" s="61">
        <v>1.06E-6</v>
      </c>
      <c r="C294" s="61">
        <v>5.8999999999999998E-5</v>
      </c>
    </row>
    <row r="295" spans="1:3" x14ac:dyDescent="0.45">
      <c r="A295" s="61" t="s">
        <v>1806</v>
      </c>
      <c r="B295" s="61">
        <v>1.1000000000000001E-6</v>
      </c>
      <c r="C295" s="61">
        <v>6.1099999999999994E-5</v>
      </c>
    </row>
    <row r="296" spans="1:3" x14ac:dyDescent="0.45">
      <c r="A296" s="61" t="s">
        <v>1807</v>
      </c>
      <c r="B296" s="61">
        <v>1.11E-6</v>
      </c>
      <c r="C296" s="61">
        <v>6.1299999999999999E-5</v>
      </c>
    </row>
    <row r="297" spans="1:3" x14ac:dyDescent="0.45">
      <c r="A297" s="61" t="s">
        <v>1808</v>
      </c>
      <c r="B297" s="61">
        <v>1.17E-6</v>
      </c>
      <c r="C297" s="61">
        <v>6.4499999999999996E-5</v>
      </c>
    </row>
    <row r="298" spans="1:3" x14ac:dyDescent="0.45">
      <c r="A298" s="61" t="s">
        <v>1809</v>
      </c>
      <c r="B298" s="61">
        <v>1.2500000000000001E-6</v>
      </c>
      <c r="C298" s="61">
        <v>6.8700000000000003E-5</v>
      </c>
    </row>
    <row r="299" spans="1:3" x14ac:dyDescent="0.45">
      <c r="A299" s="61" t="s">
        <v>1810</v>
      </c>
      <c r="B299" s="61">
        <v>1.3400000000000001E-6</v>
      </c>
      <c r="C299" s="61">
        <v>7.3499999999999998E-5</v>
      </c>
    </row>
    <row r="300" spans="1:3" x14ac:dyDescent="0.45">
      <c r="A300" s="61" t="s">
        <v>1811</v>
      </c>
      <c r="B300" s="61">
        <v>1.5E-6</v>
      </c>
      <c r="C300" s="61">
        <v>8.2100000000000003E-5</v>
      </c>
    </row>
    <row r="301" spans="1:3" x14ac:dyDescent="0.45">
      <c r="A301" s="61" t="s">
        <v>1812</v>
      </c>
      <c r="B301" s="61">
        <v>1.5400000000000001E-6</v>
      </c>
      <c r="C301" s="61">
        <v>8.3700000000000002E-5</v>
      </c>
    </row>
    <row r="302" spans="1:3" x14ac:dyDescent="0.45">
      <c r="A302" s="61" t="s">
        <v>1813</v>
      </c>
      <c r="B302" s="61">
        <v>1.5600000000000001E-6</v>
      </c>
      <c r="C302" s="61">
        <v>8.4900000000000004E-5</v>
      </c>
    </row>
    <row r="303" spans="1:3" x14ac:dyDescent="0.45">
      <c r="A303" s="61" t="s">
        <v>1814</v>
      </c>
      <c r="B303" s="61">
        <v>1.7600000000000001E-6</v>
      </c>
      <c r="C303" s="61">
        <v>9.5600000000000006E-5</v>
      </c>
    </row>
    <row r="304" spans="1:3" x14ac:dyDescent="0.45">
      <c r="A304" s="61" t="s">
        <v>1815</v>
      </c>
      <c r="B304" s="61">
        <v>1.8199999999999999E-6</v>
      </c>
      <c r="C304" s="61">
        <v>9.8300000000000004E-5</v>
      </c>
    </row>
    <row r="305" spans="1:3" x14ac:dyDescent="0.45">
      <c r="A305" s="61" t="s">
        <v>1816</v>
      </c>
      <c r="B305" s="61">
        <v>1.8300000000000001E-6</v>
      </c>
      <c r="C305" s="61">
        <v>9.8300000000000004E-5</v>
      </c>
    </row>
    <row r="306" spans="1:3" x14ac:dyDescent="0.45">
      <c r="A306" s="61" t="s">
        <v>1817</v>
      </c>
      <c r="B306" s="61">
        <v>2.0700000000000001E-6</v>
      </c>
      <c r="C306" s="61">
        <v>1.11263E-4</v>
      </c>
    </row>
    <row r="307" spans="1:3" x14ac:dyDescent="0.45">
      <c r="A307" s="61" t="s">
        <v>1818</v>
      </c>
      <c r="B307" s="61">
        <v>2.0899999999999999E-6</v>
      </c>
      <c r="C307" s="61">
        <v>1.11736E-4</v>
      </c>
    </row>
    <row r="308" spans="1:3" x14ac:dyDescent="0.45">
      <c r="A308" s="61" t="s">
        <v>1819</v>
      </c>
      <c r="B308" s="61">
        <v>2.2800000000000002E-6</v>
      </c>
      <c r="C308" s="61">
        <v>1.21346E-4</v>
      </c>
    </row>
    <row r="309" spans="1:3" x14ac:dyDescent="0.45">
      <c r="A309" s="61" t="s">
        <v>1820</v>
      </c>
      <c r="B309" s="61">
        <v>2.3599999999999999E-6</v>
      </c>
      <c r="C309" s="61">
        <v>1.2549100000000001E-4</v>
      </c>
    </row>
    <row r="310" spans="1:3" x14ac:dyDescent="0.45">
      <c r="A310" s="61" t="s">
        <v>1821</v>
      </c>
      <c r="B310" s="61">
        <v>2.4499999999999998E-6</v>
      </c>
      <c r="C310" s="61">
        <v>1.2952100000000001E-4</v>
      </c>
    </row>
    <row r="311" spans="1:3" x14ac:dyDescent="0.45">
      <c r="A311" s="61" t="s">
        <v>1822</v>
      </c>
      <c r="B311" s="61">
        <v>2.7499999999999999E-6</v>
      </c>
      <c r="C311" s="61">
        <v>1.4529300000000001E-4</v>
      </c>
    </row>
    <row r="312" spans="1:3" x14ac:dyDescent="0.45">
      <c r="A312" s="61" t="s">
        <v>1823</v>
      </c>
      <c r="B312" s="61">
        <v>2.9799999999999998E-6</v>
      </c>
      <c r="C312" s="61">
        <v>1.5652099999999999E-4</v>
      </c>
    </row>
    <row r="313" spans="1:3" x14ac:dyDescent="0.45">
      <c r="A313" s="61" t="s">
        <v>1824</v>
      </c>
      <c r="B313" s="61">
        <v>3.0000000000000001E-6</v>
      </c>
      <c r="C313" s="61">
        <v>1.57069E-4</v>
      </c>
    </row>
    <row r="314" spans="1:3" x14ac:dyDescent="0.45">
      <c r="A314" s="61" t="s">
        <v>1825</v>
      </c>
      <c r="B314" s="61">
        <v>3.0199999999999999E-6</v>
      </c>
      <c r="C314" s="61">
        <v>1.5801500000000001E-4</v>
      </c>
    </row>
    <row r="315" spans="1:3" x14ac:dyDescent="0.45">
      <c r="A315" s="61" t="s">
        <v>1826</v>
      </c>
      <c r="B315" s="61">
        <v>3.05E-6</v>
      </c>
      <c r="C315" s="61">
        <v>1.59054E-4</v>
      </c>
    </row>
    <row r="316" spans="1:3" x14ac:dyDescent="0.45">
      <c r="A316" s="61" t="s">
        <v>1827</v>
      </c>
      <c r="B316" s="61">
        <v>3.0800000000000002E-6</v>
      </c>
      <c r="C316" s="61">
        <v>1.5975599999999999E-4</v>
      </c>
    </row>
    <row r="317" spans="1:3" x14ac:dyDescent="0.45">
      <c r="A317" s="61" t="s">
        <v>1828</v>
      </c>
      <c r="B317" s="61">
        <v>3.4999999999999999E-6</v>
      </c>
      <c r="C317" s="61">
        <v>1.81294E-4</v>
      </c>
    </row>
    <row r="318" spans="1:3" x14ac:dyDescent="0.45">
      <c r="A318" s="61" t="s">
        <v>1829</v>
      </c>
      <c r="B318" s="61">
        <v>3.5200000000000002E-6</v>
      </c>
      <c r="C318" s="61">
        <v>1.8177499999999999E-4</v>
      </c>
    </row>
    <row r="319" spans="1:3" x14ac:dyDescent="0.45">
      <c r="A319" s="61" t="s">
        <v>1830</v>
      </c>
      <c r="B319" s="61">
        <v>3.5499999999999999E-6</v>
      </c>
      <c r="C319" s="61">
        <v>1.8238099999999999E-4</v>
      </c>
    </row>
    <row r="320" spans="1:3" x14ac:dyDescent="0.45">
      <c r="A320" s="61" t="s">
        <v>1831</v>
      </c>
      <c r="B320" s="61">
        <v>3.5999999999999998E-6</v>
      </c>
      <c r="C320" s="61">
        <v>1.84346E-4</v>
      </c>
    </row>
    <row r="321" spans="1:3" x14ac:dyDescent="0.45">
      <c r="A321" s="61" t="s">
        <v>1832</v>
      </c>
      <c r="B321" s="61">
        <v>3.8800000000000001E-6</v>
      </c>
      <c r="C321" s="61">
        <v>1.98252E-4</v>
      </c>
    </row>
    <row r="322" spans="1:3" x14ac:dyDescent="0.45">
      <c r="A322" s="61" t="s">
        <v>1833</v>
      </c>
      <c r="B322" s="61">
        <v>4.0500000000000002E-6</v>
      </c>
      <c r="C322" s="61">
        <v>2.0647300000000001E-4</v>
      </c>
    </row>
    <row r="323" spans="1:3" x14ac:dyDescent="0.45">
      <c r="A323" s="61" t="s">
        <v>1834</v>
      </c>
      <c r="B323" s="61">
        <v>4.2400000000000001E-6</v>
      </c>
      <c r="C323" s="61">
        <v>2.1558100000000001E-4</v>
      </c>
    </row>
    <row r="324" spans="1:3" x14ac:dyDescent="0.45">
      <c r="A324" s="61" t="s">
        <v>1835</v>
      </c>
      <c r="B324" s="61">
        <v>4.4700000000000004E-6</v>
      </c>
      <c r="C324" s="61">
        <v>2.2622399999999999E-4</v>
      </c>
    </row>
    <row r="325" spans="1:3" x14ac:dyDescent="0.45">
      <c r="A325" s="61" t="s">
        <v>1836</v>
      </c>
      <c r="B325" s="61">
        <v>4.5199999999999999E-6</v>
      </c>
      <c r="C325" s="61">
        <v>2.2811199999999999E-4</v>
      </c>
    </row>
    <row r="326" spans="1:3" x14ac:dyDescent="0.45">
      <c r="A326" s="61" t="s">
        <v>1837</v>
      </c>
      <c r="B326" s="61">
        <v>4.7899999999999999E-6</v>
      </c>
      <c r="C326" s="61">
        <v>2.4114500000000001E-4</v>
      </c>
    </row>
    <row r="327" spans="1:3" x14ac:dyDescent="0.45">
      <c r="A327" s="61" t="s">
        <v>1838</v>
      </c>
      <c r="B327" s="61">
        <v>5.1699999999999996E-6</v>
      </c>
      <c r="C327" s="61">
        <v>2.5946200000000002E-4</v>
      </c>
    </row>
    <row r="328" spans="1:3" x14ac:dyDescent="0.45">
      <c r="A328" s="61" t="s">
        <v>1839</v>
      </c>
      <c r="B328" s="61">
        <v>5.3199999999999999E-6</v>
      </c>
      <c r="C328" s="61">
        <v>2.6615100000000001E-4</v>
      </c>
    </row>
    <row r="329" spans="1:3" x14ac:dyDescent="0.45">
      <c r="A329" s="61" t="s">
        <v>1840</v>
      </c>
      <c r="B329" s="61">
        <v>5.5999999999999997E-6</v>
      </c>
      <c r="C329" s="61">
        <v>2.78676E-4</v>
      </c>
    </row>
    <row r="330" spans="1:3" x14ac:dyDescent="0.45">
      <c r="A330" s="61" t="s">
        <v>1841</v>
      </c>
      <c r="B330" s="61">
        <v>5.6099999999999997E-6</v>
      </c>
      <c r="C330" s="61">
        <v>2.78676E-4</v>
      </c>
    </row>
    <row r="331" spans="1:3" x14ac:dyDescent="0.45">
      <c r="A331" s="61" t="s">
        <v>1842</v>
      </c>
      <c r="B331" s="61">
        <v>5.8000000000000004E-6</v>
      </c>
      <c r="C331" s="61">
        <v>2.8760899999999998E-4</v>
      </c>
    </row>
    <row r="332" spans="1:3" x14ac:dyDescent="0.45">
      <c r="A332" s="61" t="s">
        <v>983</v>
      </c>
      <c r="B332" s="61">
        <v>5.9399999999999999E-6</v>
      </c>
      <c r="C332" s="61">
        <v>2.9356899999999998E-4</v>
      </c>
    </row>
    <row r="333" spans="1:3" x14ac:dyDescent="0.45">
      <c r="A333" s="61" t="s">
        <v>1843</v>
      </c>
      <c r="B333" s="61">
        <v>5.9699999999999996E-6</v>
      </c>
      <c r="C333" s="61">
        <v>2.9396799999999997E-4</v>
      </c>
    </row>
    <row r="334" spans="1:3" x14ac:dyDescent="0.45">
      <c r="A334" s="61" t="s">
        <v>1844</v>
      </c>
      <c r="B334" s="61">
        <v>6.0499999999999997E-6</v>
      </c>
      <c r="C334" s="61">
        <v>2.9691800000000002E-4</v>
      </c>
    </row>
    <row r="335" spans="1:3" x14ac:dyDescent="0.45">
      <c r="A335" s="61" t="s">
        <v>1845</v>
      </c>
      <c r="B335" s="61">
        <v>6.0599999999999996E-6</v>
      </c>
      <c r="C335" s="61">
        <v>2.9691800000000002E-4</v>
      </c>
    </row>
    <row r="336" spans="1:3" x14ac:dyDescent="0.45">
      <c r="A336" s="61" t="s">
        <v>1846</v>
      </c>
      <c r="B336" s="61">
        <v>6.3199999999999996E-6</v>
      </c>
      <c r="C336" s="61">
        <v>3.0835599999999997E-4</v>
      </c>
    </row>
    <row r="337" spans="1:3" x14ac:dyDescent="0.45">
      <c r="A337" s="61" t="s">
        <v>1847</v>
      </c>
      <c r="B337" s="61">
        <v>6.3500000000000002E-6</v>
      </c>
      <c r="C337" s="61">
        <v>3.0903199999999999E-4</v>
      </c>
    </row>
    <row r="338" spans="1:3" x14ac:dyDescent="0.45">
      <c r="A338" s="61" t="s">
        <v>1848</v>
      </c>
      <c r="B338" s="61">
        <v>6.4200000000000004E-6</v>
      </c>
      <c r="C338" s="61">
        <v>3.1178999999999999E-4</v>
      </c>
    </row>
    <row r="339" spans="1:3" x14ac:dyDescent="0.45">
      <c r="A339" s="61" t="s">
        <v>1849</v>
      </c>
      <c r="B339" s="61">
        <v>6.5300000000000002E-6</v>
      </c>
      <c r="C339" s="61">
        <v>3.16201E-4</v>
      </c>
    </row>
    <row r="340" spans="1:3" x14ac:dyDescent="0.45">
      <c r="A340" s="61" t="s">
        <v>1850</v>
      </c>
      <c r="B340" s="61">
        <v>6.7000000000000002E-6</v>
      </c>
      <c r="C340" s="61">
        <v>3.2341E-4</v>
      </c>
    </row>
    <row r="341" spans="1:3" x14ac:dyDescent="0.45">
      <c r="A341" s="61" t="s">
        <v>1851</v>
      </c>
      <c r="B341" s="61">
        <v>6.7700000000000004E-6</v>
      </c>
      <c r="C341" s="61">
        <v>3.25669E-4</v>
      </c>
    </row>
    <row r="342" spans="1:3" x14ac:dyDescent="0.45">
      <c r="A342" s="61" t="s">
        <v>1852</v>
      </c>
      <c r="B342" s="61">
        <v>6.8700000000000003E-6</v>
      </c>
      <c r="C342" s="61">
        <v>3.2964499999999999E-4</v>
      </c>
    </row>
    <row r="343" spans="1:3" x14ac:dyDescent="0.45">
      <c r="A343" s="61" t="s">
        <v>1853</v>
      </c>
      <c r="B343" s="61">
        <v>6.9800000000000001E-6</v>
      </c>
      <c r="C343" s="61">
        <v>3.33715E-4</v>
      </c>
    </row>
    <row r="344" spans="1:3" x14ac:dyDescent="0.45">
      <c r="A344" s="61" t="s">
        <v>1854</v>
      </c>
      <c r="B344" s="61">
        <v>7.3200000000000002E-6</v>
      </c>
      <c r="C344" s="61">
        <v>3.4889099999999999E-4</v>
      </c>
    </row>
    <row r="345" spans="1:3" x14ac:dyDescent="0.45">
      <c r="A345" s="61" t="s">
        <v>1855</v>
      </c>
      <c r="B345" s="61">
        <v>7.5900000000000002E-6</v>
      </c>
      <c r="C345" s="61">
        <v>3.60804E-4</v>
      </c>
    </row>
    <row r="346" spans="1:3" x14ac:dyDescent="0.45">
      <c r="A346" s="61" t="s">
        <v>1856</v>
      </c>
      <c r="B346" s="61">
        <v>7.9699999999999999E-6</v>
      </c>
      <c r="C346" s="61">
        <v>3.7803400000000002E-4</v>
      </c>
    </row>
    <row r="347" spans="1:3" x14ac:dyDescent="0.45">
      <c r="A347" s="61" t="s">
        <v>1857</v>
      </c>
      <c r="B347" s="61">
        <v>8.0299999999999994E-6</v>
      </c>
      <c r="C347" s="61">
        <v>3.7946099999999999E-4</v>
      </c>
    </row>
    <row r="348" spans="1:3" x14ac:dyDescent="0.45">
      <c r="A348" s="61" t="s">
        <v>1858</v>
      </c>
      <c r="B348" s="61">
        <v>8.1499999999999999E-6</v>
      </c>
      <c r="C348" s="61">
        <v>3.8436500000000001E-4</v>
      </c>
    </row>
    <row r="349" spans="1:3" x14ac:dyDescent="0.45">
      <c r="A349" s="61" t="s">
        <v>1859</v>
      </c>
      <c r="B349" s="61">
        <v>8.2800000000000003E-6</v>
      </c>
      <c r="C349" s="61">
        <v>3.89236E-4</v>
      </c>
    </row>
    <row r="350" spans="1:3" x14ac:dyDescent="0.45">
      <c r="A350" s="61" t="s">
        <v>1860</v>
      </c>
      <c r="B350" s="61">
        <v>8.4100000000000008E-6</v>
      </c>
      <c r="C350" s="61">
        <v>3.9408899999999997E-4</v>
      </c>
    </row>
    <row r="351" spans="1:3" x14ac:dyDescent="0.45">
      <c r="A351" s="61" t="s">
        <v>1861</v>
      </c>
      <c r="B351" s="61">
        <v>9.3700000000000001E-6</v>
      </c>
      <c r="C351" s="61">
        <v>4.3792700000000001E-4</v>
      </c>
    </row>
    <row r="352" spans="1:3" x14ac:dyDescent="0.45">
      <c r="A352" s="61" t="s">
        <v>1862</v>
      </c>
      <c r="B352" s="61">
        <v>9.8700000000000004E-6</v>
      </c>
      <c r="C352" s="61">
        <v>4.5990400000000002E-4</v>
      </c>
    </row>
    <row r="353" spans="1:3" x14ac:dyDescent="0.45">
      <c r="A353" s="61" t="s">
        <v>1863</v>
      </c>
      <c r="B353" s="61">
        <v>1.0900000000000001E-5</v>
      </c>
      <c r="C353" s="61">
        <v>5.0499300000000002E-4</v>
      </c>
    </row>
    <row r="354" spans="1:3" x14ac:dyDescent="0.45">
      <c r="A354" s="61" t="s">
        <v>1864</v>
      </c>
      <c r="B354" s="61">
        <v>1.2E-5</v>
      </c>
      <c r="C354" s="61">
        <v>5.5236700000000001E-4</v>
      </c>
    </row>
    <row r="355" spans="1:3" x14ac:dyDescent="0.45">
      <c r="A355" s="61" t="s">
        <v>1865</v>
      </c>
      <c r="B355" s="61">
        <v>1.2E-5</v>
      </c>
      <c r="C355" s="61">
        <v>5.5236700000000001E-4</v>
      </c>
    </row>
    <row r="356" spans="1:3" x14ac:dyDescent="0.45">
      <c r="A356" s="61" t="s">
        <v>1866</v>
      </c>
      <c r="B356" s="61">
        <v>1.19E-5</v>
      </c>
      <c r="C356" s="61">
        <v>5.5236700000000001E-4</v>
      </c>
    </row>
    <row r="357" spans="1:3" x14ac:dyDescent="0.45">
      <c r="A357" s="61" t="s">
        <v>1867</v>
      </c>
      <c r="B357" s="61">
        <v>1.2500000000000001E-5</v>
      </c>
      <c r="C357" s="61">
        <v>5.7513799999999999E-4</v>
      </c>
    </row>
    <row r="358" spans="1:3" x14ac:dyDescent="0.45">
      <c r="A358" s="61" t="s">
        <v>1868</v>
      </c>
      <c r="B358" s="61">
        <v>1.27E-5</v>
      </c>
      <c r="C358" s="61">
        <v>5.8066200000000002E-4</v>
      </c>
    </row>
    <row r="359" spans="1:3" x14ac:dyDescent="0.45">
      <c r="A359" s="61" t="s">
        <v>1869</v>
      </c>
      <c r="B359" s="61">
        <v>1.2999999999999999E-5</v>
      </c>
      <c r="C359" s="61">
        <v>5.9346500000000005E-4</v>
      </c>
    </row>
    <row r="360" spans="1:3" x14ac:dyDescent="0.45">
      <c r="A360" s="61" t="s">
        <v>1870</v>
      </c>
      <c r="B360" s="61">
        <v>1.3200000000000001E-5</v>
      </c>
      <c r="C360" s="61">
        <v>6.02875E-4</v>
      </c>
    </row>
    <row r="361" spans="1:3" x14ac:dyDescent="0.45">
      <c r="A361" s="61" t="s">
        <v>1871</v>
      </c>
      <c r="B361" s="61">
        <v>1.33E-5</v>
      </c>
      <c r="C361" s="61">
        <v>6.0570700000000003E-4</v>
      </c>
    </row>
    <row r="362" spans="1:3" x14ac:dyDescent="0.45">
      <c r="A362" s="61" t="s">
        <v>1872</v>
      </c>
      <c r="B362" s="61">
        <v>1.3900000000000001E-5</v>
      </c>
      <c r="C362" s="61">
        <v>6.2816800000000002E-4</v>
      </c>
    </row>
    <row r="363" spans="1:3" x14ac:dyDescent="0.45">
      <c r="A363" s="61" t="s">
        <v>1873</v>
      </c>
      <c r="B363" s="61">
        <v>1.42E-5</v>
      </c>
      <c r="C363" s="61">
        <v>6.4291999999999995E-4</v>
      </c>
    </row>
    <row r="364" spans="1:3" x14ac:dyDescent="0.45">
      <c r="A364" s="61" t="s">
        <v>1874</v>
      </c>
      <c r="B364" s="61">
        <v>1.45E-5</v>
      </c>
      <c r="C364" s="61">
        <v>6.5230900000000001E-4</v>
      </c>
    </row>
    <row r="365" spans="1:3" x14ac:dyDescent="0.45">
      <c r="A365" s="61" t="s">
        <v>1875</v>
      </c>
      <c r="B365" s="61">
        <v>1.6099999999999998E-5</v>
      </c>
      <c r="C365" s="61">
        <v>7.2241199999999997E-4</v>
      </c>
    </row>
    <row r="366" spans="1:3" x14ac:dyDescent="0.45">
      <c r="A366" s="61" t="s">
        <v>1876</v>
      </c>
      <c r="B366" s="61">
        <v>1.6900000000000001E-5</v>
      </c>
      <c r="C366" s="61">
        <v>7.5836000000000002E-4</v>
      </c>
    </row>
    <row r="367" spans="1:3" x14ac:dyDescent="0.45">
      <c r="A367" s="61" t="s">
        <v>1877</v>
      </c>
      <c r="B367" s="61">
        <v>1.7099999999999999E-5</v>
      </c>
      <c r="C367" s="61">
        <v>7.6349199999999995E-4</v>
      </c>
    </row>
    <row r="368" spans="1:3" x14ac:dyDescent="0.45">
      <c r="A368" s="61" t="s">
        <v>1878</v>
      </c>
      <c r="B368" s="61">
        <v>1.73E-5</v>
      </c>
      <c r="C368" s="61">
        <v>7.7275599999999999E-4</v>
      </c>
    </row>
    <row r="369" spans="1:3" x14ac:dyDescent="0.45">
      <c r="A369" s="61" t="s">
        <v>1879</v>
      </c>
      <c r="B369" s="61">
        <v>1.7600000000000001E-5</v>
      </c>
      <c r="C369" s="61">
        <v>7.8134899999999998E-4</v>
      </c>
    </row>
    <row r="370" spans="1:3" x14ac:dyDescent="0.45">
      <c r="A370" s="61" t="s">
        <v>1880</v>
      </c>
      <c r="B370" s="61">
        <v>1.8E-5</v>
      </c>
      <c r="C370" s="61">
        <v>7.9988499999999996E-4</v>
      </c>
    </row>
    <row r="371" spans="1:3" x14ac:dyDescent="0.45">
      <c r="A371" s="61" t="s">
        <v>1881</v>
      </c>
      <c r="B371" s="61">
        <v>1.8199999999999999E-5</v>
      </c>
      <c r="C371" s="61">
        <v>8.0121299999999995E-4</v>
      </c>
    </row>
    <row r="372" spans="1:3" x14ac:dyDescent="0.45">
      <c r="A372" s="61" t="s">
        <v>1882</v>
      </c>
      <c r="B372" s="61">
        <v>1.8199999999999999E-5</v>
      </c>
      <c r="C372" s="61">
        <v>8.0121299999999995E-4</v>
      </c>
    </row>
    <row r="373" spans="1:3" x14ac:dyDescent="0.45">
      <c r="A373" s="61" t="s">
        <v>1883</v>
      </c>
      <c r="B373" s="61">
        <v>1.84E-5</v>
      </c>
      <c r="C373" s="61">
        <v>8.1057799999999995E-4</v>
      </c>
    </row>
    <row r="374" spans="1:3" x14ac:dyDescent="0.45">
      <c r="A374" s="61" t="s">
        <v>1884</v>
      </c>
      <c r="B374" s="61">
        <v>1.9000000000000001E-5</v>
      </c>
      <c r="C374" s="61">
        <v>8.3524800000000002E-4</v>
      </c>
    </row>
    <row r="375" spans="1:3" x14ac:dyDescent="0.45">
      <c r="A375" s="61" t="s">
        <v>1885</v>
      </c>
      <c r="B375" s="61">
        <v>2.0400000000000001E-5</v>
      </c>
      <c r="C375" s="61">
        <v>8.9051500000000003E-4</v>
      </c>
    </row>
    <row r="376" spans="1:3" x14ac:dyDescent="0.45">
      <c r="A376" s="61" t="s">
        <v>1886</v>
      </c>
      <c r="B376" s="61">
        <v>2.05E-5</v>
      </c>
      <c r="C376" s="61">
        <v>8.9428000000000001E-4</v>
      </c>
    </row>
    <row r="377" spans="1:3" x14ac:dyDescent="0.45">
      <c r="A377" s="61" t="s">
        <v>1887</v>
      </c>
      <c r="B377" s="61">
        <v>2.0999999999999999E-5</v>
      </c>
      <c r="C377" s="61">
        <v>9.1445399999999998E-4</v>
      </c>
    </row>
    <row r="378" spans="1:3" x14ac:dyDescent="0.45">
      <c r="A378" s="61" t="s">
        <v>1888</v>
      </c>
      <c r="B378" s="61">
        <v>2.1100000000000001E-5</v>
      </c>
      <c r="C378" s="61">
        <v>9.1573900000000005E-4</v>
      </c>
    </row>
    <row r="379" spans="1:3" x14ac:dyDescent="0.45">
      <c r="A379" s="61" t="s">
        <v>1889</v>
      </c>
      <c r="B379" s="61">
        <v>2.1800000000000001E-5</v>
      </c>
      <c r="C379" s="61">
        <v>9.42026E-4</v>
      </c>
    </row>
    <row r="380" spans="1:3" x14ac:dyDescent="0.45">
      <c r="A380" s="61" t="s">
        <v>1890</v>
      </c>
      <c r="B380" s="61">
        <v>2.2200000000000001E-5</v>
      </c>
      <c r="C380" s="61">
        <v>9.5900100000000002E-4</v>
      </c>
    </row>
    <row r="381" spans="1:3" x14ac:dyDescent="0.45">
      <c r="A381" s="61" t="s">
        <v>1891</v>
      </c>
      <c r="B381" s="61">
        <v>2.3499999999999999E-5</v>
      </c>
      <c r="C381" s="61">
        <v>1.01176E-3</v>
      </c>
    </row>
    <row r="382" spans="1:3" x14ac:dyDescent="0.45">
      <c r="A382" s="61" t="s">
        <v>1892</v>
      </c>
      <c r="B382" s="61">
        <v>2.44E-5</v>
      </c>
      <c r="C382" s="61">
        <v>1.047093E-3</v>
      </c>
    </row>
    <row r="383" spans="1:3" x14ac:dyDescent="0.45">
      <c r="A383" s="61" t="s">
        <v>915</v>
      </c>
      <c r="B383" s="61">
        <v>2.6699999999999998E-5</v>
      </c>
      <c r="C383" s="61">
        <v>1.1382219999999999E-3</v>
      </c>
    </row>
    <row r="384" spans="1:3" x14ac:dyDescent="0.45">
      <c r="A384" s="61" t="s">
        <v>1893</v>
      </c>
      <c r="B384" s="61">
        <v>2.6599999999999999E-5</v>
      </c>
      <c r="C384" s="61">
        <v>1.1382219999999999E-3</v>
      </c>
    </row>
    <row r="385" spans="1:3" x14ac:dyDescent="0.45">
      <c r="A385" s="61" t="s">
        <v>1894</v>
      </c>
      <c r="B385" s="61">
        <v>2.6699999999999998E-5</v>
      </c>
      <c r="C385" s="61">
        <v>1.1382219999999999E-3</v>
      </c>
    </row>
    <row r="386" spans="1:3" x14ac:dyDescent="0.45">
      <c r="A386" s="61" t="s">
        <v>1895</v>
      </c>
      <c r="B386" s="61">
        <v>2.7100000000000001E-5</v>
      </c>
      <c r="C386" s="61">
        <v>1.1528969999999999E-3</v>
      </c>
    </row>
    <row r="387" spans="1:3" x14ac:dyDescent="0.45">
      <c r="A387" s="61" t="s">
        <v>1896</v>
      </c>
      <c r="B387" s="61">
        <v>2.8E-5</v>
      </c>
      <c r="C387" s="61">
        <v>1.1883900000000001E-3</v>
      </c>
    </row>
    <row r="388" spans="1:3" x14ac:dyDescent="0.45">
      <c r="A388" s="61" t="s">
        <v>1897</v>
      </c>
      <c r="B388" s="61">
        <v>2.9E-5</v>
      </c>
      <c r="C388" s="61">
        <v>1.222437E-3</v>
      </c>
    </row>
    <row r="389" spans="1:3" x14ac:dyDescent="0.45">
      <c r="A389" s="61" t="s">
        <v>1898</v>
      </c>
      <c r="B389" s="61">
        <v>2.9E-5</v>
      </c>
      <c r="C389" s="61">
        <v>1.222437E-3</v>
      </c>
    </row>
    <row r="390" spans="1:3" x14ac:dyDescent="0.45">
      <c r="A390" s="61" t="s">
        <v>1899</v>
      </c>
      <c r="B390" s="61">
        <v>3.0800000000000003E-5</v>
      </c>
      <c r="C390" s="61">
        <v>1.2929879999999999E-3</v>
      </c>
    </row>
    <row r="391" spans="1:3" x14ac:dyDescent="0.45">
      <c r="A391" s="61" t="s">
        <v>1900</v>
      </c>
      <c r="B391" s="61">
        <v>3.2199999999999997E-5</v>
      </c>
      <c r="C391" s="61">
        <v>1.3523980000000001E-3</v>
      </c>
    </row>
    <row r="392" spans="1:3" x14ac:dyDescent="0.45">
      <c r="A392" s="61" t="s">
        <v>1901</v>
      </c>
      <c r="B392" s="61">
        <v>3.2799999999999998E-5</v>
      </c>
      <c r="C392" s="61">
        <v>1.3709709999999999E-3</v>
      </c>
    </row>
    <row r="393" spans="1:3" x14ac:dyDescent="0.45">
      <c r="A393" s="61" t="s">
        <v>1902</v>
      </c>
      <c r="B393" s="61">
        <v>3.3200000000000001E-5</v>
      </c>
      <c r="C393" s="61">
        <v>1.3844440000000001E-3</v>
      </c>
    </row>
    <row r="394" spans="1:3" x14ac:dyDescent="0.45">
      <c r="A394" s="61" t="s">
        <v>1903</v>
      </c>
      <c r="B394" s="61">
        <v>3.4700000000000003E-5</v>
      </c>
      <c r="C394" s="61">
        <v>1.4434680000000001E-3</v>
      </c>
    </row>
    <row r="395" spans="1:3" x14ac:dyDescent="0.45">
      <c r="A395" s="61" t="s">
        <v>1904</v>
      </c>
      <c r="B395" s="61">
        <v>3.5200000000000002E-5</v>
      </c>
      <c r="C395" s="61">
        <v>1.463221E-3</v>
      </c>
    </row>
    <row r="396" spans="1:3" x14ac:dyDescent="0.45">
      <c r="A396" s="61" t="s">
        <v>1905</v>
      </c>
      <c r="B396" s="61">
        <v>3.5599999999999998E-5</v>
      </c>
      <c r="C396" s="61">
        <v>1.4746920000000001E-3</v>
      </c>
    </row>
    <row r="397" spans="1:3" x14ac:dyDescent="0.45">
      <c r="A397" s="61" t="s">
        <v>1906</v>
      </c>
      <c r="B397" s="61">
        <v>3.8300000000000003E-5</v>
      </c>
      <c r="C397" s="61">
        <v>1.5821679999999999E-3</v>
      </c>
    </row>
    <row r="398" spans="1:3" x14ac:dyDescent="0.45">
      <c r="A398" s="61" t="s">
        <v>1907</v>
      </c>
      <c r="B398" s="61">
        <v>3.8899999999999997E-5</v>
      </c>
      <c r="C398" s="61">
        <v>1.6028590000000001E-3</v>
      </c>
    </row>
    <row r="399" spans="1:3" x14ac:dyDescent="0.45">
      <c r="A399" s="61" t="s">
        <v>1908</v>
      </c>
      <c r="B399" s="61">
        <v>4.0099999999999999E-5</v>
      </c>
      <c r="C399" s="61">
        <v>1.6452529999999999E-3</v>
      </c>
    </row>
    <row r="400" spans="1:3" x14ac:dyDescent="0.45">
      <c r="A400" s="61" t="s">
        <v>1909</v>
      </c>
      <c r="B400" s="61">
        <v>4.0099999999999999E-5</v>
      </c>
      <c r="C400" s="61">
        <v>1.6452529999999999E-3</v>
      </c>
    </row>
    <row r="401" spans="1:3" x14ac:dyDescent="0.45">
      <c r="A401" s="61" t="s">
        <v>1910</v>
      </c>
      <c r="B401" s="61">
        <v>4.0899999999999998E-5</v>
      </c>
      <c r="C401" s="61">
        <v>1.6720330000000001E-3</v>
      </c>
    </row>
    <row r="402" spans="1:3" x14ac:dyDescent="0.45">
      <c r="A402" s="61" t="s">
        <v>1911</v>
      </c>
      <c r="B402" s="61">
        <v>4.2799999999999997E-5</v>
      </c>
      <c r="C402" s="61">
        <v>1.7441080000000001E-3</v>
      </c>
    </row>
    <row r="403" spans="1:3" x14ac:dyDescent="0.45">
      <c r="A403" s="61" t="s">
        <v>1912</v>
      </c>
      <c r="B403" s="61">
        <v>4.2899999999999999E-5</v>
      </c>
      <c r="C403" s="61">
        <v>1.7441080000000001E-3</v>
      </c>
    </row>
    <row r="404" spans="1:3" x14ac:dyDescent="0.45">
      <c r="A404" s="61" t="s">
        <v>1913</v>
      </c>
      <c r="B404" s="61">
        <v>4.49E-5</v>
      </c>
      <c r="C404" s="61">
        <v>1.8236229999999999E-3</v>
      </c>
    </row>
    <row r="405" spans="1:3" x14ac:dyDescent="0.45">
      <c r="A405" s="61" t="s">
        <v>1914</v>
      </c>
      <c r="B405" s="61">
        <v>4.6699999999999997E-5</v>
      </c>
      <c r="C405" s="61">
        <v>1.890753E-3</v>
      </c>
    </row>
    <row r="406" spans="1:3" x14ac:dyDescent="0.45">
      <c r="A406" s="61" t="s">
        <v>1915</v>
      </c>
      <c r="B406" s="61">
        <v>4.9499999999999997E-5</v>
      </c>
      <c r="C406" s="61">
        <v>2.0004189999999998E-3</v>
      </c>
    </row>
    <row r="407" spans="1:3" x14ac:dyDescent="0.45">
      <c r="A407" s="61" t="s">
        <v>1916</v>
      </c>
      <c r="B407" s="61">
        <v>5.0000000000000002E-5</v>
      </c>
      <c r="C407" s="61">
        <v>2.0140219999999999E-3</v>
      </c>
    </row>
    <row r="408" spans="1:3" x14ac:dyDescent="0.45">
      <c r="A408" s="61" t="s">
        <v>1917</v>
      </c>
      <c r="B408" s="61">
        <v>5.0599999999999997E-5</v>
      </c>
      <c r="C408" s="61">
        <v>2.033399E-3</v>
      </c>
    </row>
    <row r="409" spans="1:3" x14ac:dyDescent="0.45">
      <c r="A409" s="61" t="s">
        <v>1918</v>
      </c>
      <c r="B409" s="61">
        <v>5.3100000000000003E-5</v>
      </c>
      <c r="C409" s="61">
        <v>2.1307779999999998E-3</v>
      </c>
    </row>
    <row r="410" spans="1:3" x14ac:dyDescent="0.45">
      <c r="A410" s="61" t="s">
        <v>1919</v>
      </c>
      <c r="B410" s="61">
        <v>5.41E-5</v>
      </c>
      <c r="C410" s="61">
        <v>2.1635780000000002E-3</v>
      </c>
    </row>
    <row r="411" spans="1:3" x14ac:dyDescent="0.45">
      <c r="A411" s="61" t="s">
        <v>1920</v>
      </c>
      <c r="B411" s="61">
        <v>5.4299999999999998E-5</v>
      </c>
      <c r="C411" s="61">
        <v>2.1671199999999998E-3</v>
      </c>
    </row>
    <row r="412" spans="1:3" x14ac:dyDescent="0.45">
      <c r="A412" s="61" t="s">
        <v>1921</v>
      </c>
      <c r="B412" s="61">
        <v>5.5500000000000001E-5</v>
      </c>
      <c r="C412" s="61">
        <v>2.2097520000000002E-3</v>
      </c>
    </row>
    <row r="413" spans="1:3" x14ac:dyDescent="0.45">
      <c r="A413" s="61" t="s">
        <v>1922</v>
      </c>
      <c r="B413" s="61">
        <v>5.8900000000000002E-5</v>
      </c>
      <c r="C413" s="61">
        <v>2.3371400000000001E-3</v>
      </c>
    </row>
    <row r="414" spans="1:3" x14ac:dyDescent="0.45">
      <c r="A414" s="61" t="s">
        <v>1923</v>
      </c>
      <c r="B414" s="61">
        <v>5.9299999999999998E-5</v>
      </c>
      <c r="C414" s="61">
        <v>2.347535E-3</v>
      </c>
    </row>
    <row r="415" spans="1:3" x14ac:dyDescent="0.45">
      <c r="A415" s="61" t="s">
        <v>1924</v>
      </c>
      <c r="B415" s="61">
        <v>5.9500000000000003E-5</v>
      </c>
      <c r="C415" s="61">
        <v>2.349575E-3</v>
      </c>
    </row>
    <row r="416" spans="1:3" x14ac:dyDescent="0.45">
      <c r="A416" s="61" t="s">
        <v>1925</v>
      </c>
      <c r="B416" s="61">
        <v>6.0099999999999997E-5</v>
      </c>
      <c r="C416" s="61">
        <v>2.3690959999999998E-3</v>
      </c>
    </row>
    <row r="417" spans="1:3" x14ac:dyDescent="0.45">
      <c r="A417" s="61" t="s">
        <v>1926</v>
      </c>
      <c r="B417" s="61">
        <v>6.2899999999999997E-5</v>
      </c>
      <c r="C417" s="61">
        <v>2.4730020000000002E-3</v>
      </c>
    </row>
    <row r="418" spans="1:3" x14ac:dyDescent="0.45">
      <c r="A418" s="61" t="s">
        <v>1927</v>
      </c>
      <c r="B418" s="61">
        <v>6.3899999999999995E-5</v>
      </c>
      <c r="C418" s="61">
        <v>2.5051610000000001E-3</v>
      </c>
    </row>
    <row r="419" spans="1:3" x14ac:dyDescent="0.45">
      <c r="A419" s="61" t="s">
        <v>1928</v>
      </c>
      <c r="B419" s="61">
        <v>6.4499999999999996E-5</v>
      </c>
      <c r="C419" s="61">
        <v>2.5245049999999998E-3</v>
      </c>
    </row>
    <row r="420" spans="1:3" x14ac:dyDescent="0.45">
      <c r="A420" s="61" t="s">
        <v>1929</v>
      </c>
      <c r="B420" s="61">
        <v>6.4999999999999994E-5</v>
      </c>
      <c r="C420" s="61">
        <v>2.5377059999999998E-3</v>
      </c>
    </row>
    <row r="421" spans="1:3" x14ac:dyDescent="0.45">
      <c r="A421" s="61" t="s">
        <v>1036</v>
      </c>
      <c r="B421" s="61">
        <v>6.6699999999999995E-5</v>
      </c>
      <c r="C421" s="61">
        <v>2.5962730000000001E-3</v>
      </c>
    </row>
    <row r="422" spans="1:3" x14ac:dyDescent="0.45">
      <c r="A422" s="61" t="s">
        <v>1930</v>
      </c>
      <c r="B422" s="61">
        <v>6.8100000000000002E-5</v>
      </c>
      <c r="C422" s="61">
        <v>2.6448690000000002E-3</v>
      </c>
    </row>
    <row r="423" spans="1:3" x14ac:dyDescent="0.45">
      <c r="A423" s="61" t="s">
        <v>1931</v>
      </c>
      <c r="B423" s="61">
        <v>6.8800000000000005E-5</v>
      </c>
      <c r="C423" s="61">
        <v>2.6669480000000001E-3</v>
      </c>
    </row>
    <row r="424" spans="1:3" x14ac:dyDescent="0.45">
      <c r="A424" s="61" t="s">
        <v>1932</v>
      </c>
      <c r="B424" s="61">
        <v>7.1699999999999995E-5</v>
      </c>
      <c r="C424" s="61">
        <v>2.7722990000000002E-3</v>
      </c>
    </row>
    <row r="425" spans="1:3" x14ac:dyDescent="0.45">
      <c r="A425" s="61" t="s">
        <v>1933</v>
      </c>
      <c r="B425" s="61">
        <v>7.1899999999999999E-5</v>
      </c>
      <c r="C425" s="61">
        <v>2.772446E-3</v>
      </c>
    </row>
    <row r="426" spans="1:3" x14ac:dyDescent="0.45">
      <c r="A426" s="61" t="s">
        <v>1934</v>
      </c>
      <c r="B426" s="61">
        <v>7.3399999999999995E-5</v>
      </c>
      <c r="C426" s="61">
        <v>2.8260820000000002E-3</v>
      </c>
    </row>
    <row r="427" spans="1:3" x14ac:dyDescent="0.45">
      <c r="A427" s="61" t="s">
        <v>1935</v>
      </c>
      <c r="B427" s="61">
        <v>7.4599999999999997E-5</v>
      </c>
      <c r="C427" s="61">
        <v>2.8629200000000001E-3</v>
      </c>
    </row>
    <row r="428" spans="1:3" x14ac:dyDescent="0.45">
      <c r="A428" s="61" t="s">
        <v>1936</v>
      </c>
      <c r="B428" s="61">
        <v>7.9200000000000001E-5</v>
      </c>
      <c r="C428" s="61">
        <v>3.0325830000000002E-3</v>
      </c>
    </row>
    <row r="429" spans="1:3" x14ac:dyDescent="0.45">
      <c r="A429" s="61" t="s">
        <v>1937</v>
      </c>
      <c r="B429" s="61">
        <v>7.9499999999999994E-5</v>
      </c>
      <c r="C429" s="61">
        <v>3.0386499999999999E-3</v>
      </c>
    </row>
    <row r="430" spans="1:3" x14ac:dyDescent="0.45">
      <c r="A430" s="61" t="s">
        <v>1938</v>
      </c>
      <c r="B430" s="61">
        <v>8.1000000000000004E-5</v>
      </c>
      <c r="C430" s="61">
        <v>3.0872989999999999E-3</v>
      </c>
    </row>
    <row r="431" spans="1:3" x14ac:dyDescent="0.45">
      <c r="A431" s="61" t="s">
        <v>1939</v>
      </c>
      <c r="B431" s="61">
        <v>8.1699999999999994E-5</v>
      </c>
      <c r="C431" s="61">
        <v>3.1075E-3</v>
      </c>
    </row>
    <row r="432" spans="1:3" x14ac:dyDescent="0.45">
      <c r="A432" s="61" t="s">
        <v>1940</v>
      </c>
      <c r="B432" s="61">
        <v>8.6399999999999999E-5</v>
      </c>
      <c r="C432" s="61">
        <v>3.2800400000000001E-3</v>
      </c>
    </row>
    <row r="433" spans="1:3" x14ac:dyDescent="0.45">
      <c r="A433" s="61" t="s">
        <v>1941</v>
      </c>
      <c r="B433" s="61">
        <v>8.7000000000000001E-5</v>
      </c>
      <c r="C433" s="61">
        <v>3.2944630000000001E-3</v>
      </c>
    </row>
    <row r="434" spans="1:3" x14ac:dyDescent="0.45">
      <c r="A434" s="61" t="s">
        <v>1942</v>
      </c>
      <c r="B434" s="61">
        <v>8.7200000000000005E-5</v>
      </c>
      <c r="C434" s="61">
        <v>3.2944699999999999E-3</v>
      </c>
    </row>
    <row r="435" spans="1:3" x14ac:dyDescent="0.45">
      <c r="A435" s="61" t="s">
        <v>1943</v>
      </c>
      <c r="B435" s="61">
        <v>8.7800000000000006E-5</v>
      </c>
      <c r="C435" s="61">
        <v>3.3090480000000002E-3</v>
      </c>
    </row>
    <row r="436" spans="1:3" x14ac:dyDescent="0.45">
      <c r="A436" s="61" t="s">
        <v>1944</v>
      </c>
      <c r="B436" s="61">
        <v>8.92E-5</v>
      </c>
      <c r="C436" s="61">
        <v>3.353413E-3</v>
      </c>
    </row>
    <row r="437" spans="1:3" x14ac:dyDescent="0.45">
      <c r="A437" s="61" t="s">
        <v>1945</v>
      </c>
      <c r="B437" s="61">
        <v>9.0000000000000006E-5</v>
      </c>
      <c r="C437" s="61">
        <v>3.3703779999999998E-3</v>
      </c>
    </row>
    <row r="438" spans="1:3" x14ac:dyDescent="0.45">
      <c r="A438" s="61" t="s">
        <v>1946</v>
      </c>
      <c r="B438" s="61">
        <v>9.0000000000000006E-5</v>
      </c>
      <c r="C438" s="61">
        <v>3.3703779999999998E-3</v>
      </c>
    </row>
    <row r="439" spans="1:3" x14ac:dyDescent="0.45">
      <c r="A439" s="61" t="s">
        <v>1947</v>
      </c>
      <c r="B439" s="61">
        <v>9.0600000000000007E-5</v>
      </c>
      <c r="C439" s="61">
        <v>3.3839849999999999E-3</v>
      </c>
    </row>
    <row r="440" spans="1:3" x14ac:dyDescent="0.45">
      <c r="A440" s="61" t="s">
        <v>1948</v>
      </c>
      <c r="B440" s="61">
        <v>9.1100000000000005E-5</v>
      </c>
      <c r="C440" s="61">
        <v>3.3921110000000002E-3</v>
      </c>
    </row>
    <row r="441" spans="1:3" x14ac:dyDescent="0.45">
      <c r="A441" s="61" t="s">
        <v>1949</v>
      </c>
      <c r="B441" s="61">
        <v>9.1199999999999994E-5</v>
      </c>
      <c r="C441" s="61">
        <v>3.3921110000000002E-3</v>
      </c>
    </row>
    <row r="442" spans="1:3" x14ac:dyDescent="0.45">
      <c r="A442" s="61" t="s">
        <v>1950</v>
      </c>
      <c r="B442" s="61">
        <v>9.3200000000000002E-5</v>
      </c>
      <c r="C442" s="61">
        <v>3.4550449999999999E-3</v>
      </c>
    </row>
    <row r="443" spans="1:3" x14ac:dyDescent="0.45">
      <c r="A443" s="61" t="s">
        <v>1951</v>
      </c>
      <c r="B443" s="61">
        <v>9.48E-5</v>
      </c>
      <c r="C443" s="61">
        <v>3.5084890000000001E-3</v>
      </c>
    </row>
    <row r="444" spans="1:3" x14ac:dyDescent="0.45">
      <c r="A444" s="61" t="s">
        <v>1952</v>
      </c>
      <c r="B444" s="61">
        <v>9.7299999999999993E-5</v>
      </c>
      <c r="C444" s="61">
        <v>3.5923169999999998E-3</v>
      </c>
    </row>
    <row r="445" spans="1:3" x14ac:dyDescent="0.45">
      <c r="A445" s="61" t="s">
        <v>1953</v>
      </c>
      <c r="B445" s="61">
        <v>9.7999999999999997E-5</v>
      </c>
      <c r="C445" s="61">
        <v>3.6094769999999998E-3</v>
      </c>
    </row>
    <row r="446" spans="1:3" x14ac:dyDescent="0.45">
      <c r="A446" s="61" t="s">
        <v>1954</v>
      </c>
      <c r="B446" s="61">
        <v>9.8999999999999994E-5</v>
      </c>
      <c r="C446" s="61">
        <v>3.6373239999999999E-3</v>
      </c>
    </row>
    <row r="447" spans="1:3" x14ac:dyDescent="0.45">
      <c r="A447" s="61" t="s">
        <v>1955</v>
      </c>
      <c r="B447" s="61">
        <v>1.04641E-4</v>
      </c>
      <c r="C447" s="61">
        <v>3.8376450000000002E-3</v>
      </c>
    </row>
    <row r="448" spans="1:3" x14ac:dyDescent="0.45">
      <c r="A448" s="61" t="s">
        <v>1956</v>
      </c>
      <c r="B448" s="61">
        <v>1.05431E-4</v>
      </c>
      <c r="C448" s="61">
        <v>3.857961E-3</v>
      </c>
    </row>
    <row r="449" spans="1:3" x14ac:dyDescent="0.45">
      <c r="A449" s="61" t="s">
        <v>1957</v>
      </c>
      <c r="B449" s="61">
        <v>1.09473E-4</v>
      </c>
      <c r="C449" s="61">
        <v>3.9969230000000003E-3</v>
      </c>
    </row>
    <row r="450" spans="1:3" x14ac:dyDescent="0.45">
      <c r="A450" s="61" t="s">
        <v>1958</v>
      </c>
      <c r="B450" s="61">
        <v>1.09843E-4</v>
      </c>
      <c r="C450" s="61">
        <v>4.0014930000000001E-3</v>
      </c>
    </row>
    <row r="451" spans="1:3" x14ac:dyDescent="0.45">
      <c r="A451" s="61" t="s">
        <v>1959</v>
      </c>
      <c r="B451" s="61">
        <v>1.1236E-4</v>
      </c>
      <c r="C451" s="61">
        <v>4.0791719999999998E-3</v>
      </c>
    </row>
    <row r="452" spans="1:3" x14ac:dyDescent="0.45">
      <c r="A452" s="61" t="s">
        <v>1960</v>
      </c>
      <c r="B452" s="61">
        <v>1.1247399999999999E-4</v>
      </c>
      <c r="C452" s="61">
        <v>4.0791719999999998E-3</v>
      </c>
    </row>
    <row r="453" spans="1:3" x14ac:dyDescent="0.45">
      <c r="A453" s="61" t="s">
        <v>1961</v>
      </c>
      <c r="B453" s="61">
        <v>1.14009E-4</v>
      </c>
      <c r="C453" s="61">
        <v>4.1256909999999999E-3</v>
      </c>
    </row>
    <row r="454" spans="1:3" x14ac:dyDescent="0.45">
      <c r="A454" s="61" t="s">
        <v>1962</v>
      </c>
      <c r="B454" s="61">
        <v>1.1793799999999999E-4</v>
      </c>
      <c r="C454" s="61">
        <v>4.2584700000000003E-3</v>
      </c>
    </row>
    <row r="455" spans="1:3" x14ac:dyDescent="0.45">
      <c r="A455" s="61" t="s">
        <v>1963</v>
      </c>
      <c r="B455" s="61">
        <v>1.18742E-4</v>
      </c>
      <c r="C455" s="61">
        <v>4.2780429999999996E-3</v>
      </c>
    </row>
    <row r="456" spans="1:3" x14ac:dyDescent="0.45">
      <c r="A456" s="61" t="s">
        <v>1964</v>
      </c>
      <c r="B456" s="61">
        <v>1.19506E-4</v>
      </c>
      <c r="C456" s="61">
        <v>4.296121E-3</v>
      </c>
    </row>
    <row r="457" spans="1:3" x14ac:dyDescent="0.45">
      <c r="A457" s="61" t="s">
        <v>1965</v>
      </c>
      <c r="B457" s="61">
        <v>1.2231300000000001E-4</v>
      </c>
      <c r="C457" s="61">
        <v>4.3873860000000001E-3</v>
      </c>
    </row>
    <row r="458" spans="1:3" x14ac:dyDescent="0.45">
      <c r="A458" s="61" t="s">
        <v>1966</v>
      </c>
      <c r="B458" s="61">
        <v>1.2392800000000001E-4</v>
      </c>
      <c r="C458" s="61">
        <v>4.4355779999999999E-3</v>
      </c>
    </row>
    <row r="459" spans="1:3" x14ac:dyDescent="0.45">
      <c r="A459" s="61" t="s">
        <v>1967</v>
      </c>
      <c r="B459" s="61">
        <v>1.2688900000000001E-4</v>
      </c>
      <c r="C459" s="61">
        <v>4.5316230000000002E-3</v>
      </c>
    </row>
    <row r="460" spans="1:3" x14ac:dyDescent="0.45">
      <c r="A460" s="61" t="s">
        <v>1968</v>
      </c>
      <c r="B460" s="61">
        <v>1.2968999999999999E-4</v>
      </c>
      <c r="C460" s="61">
        <v>4.621577E-3</v>
      </c>
    </row>
    <row r="461" spans="1:3" x14ac:dyDescent="0.45">
      <c r="A461" s="61" t="s">
        <v>1969</v>
      </c>
      <c r="B461" s="61">
        <v>1.3206900000000001E-4</v>
      </c>
      <c r="C461" s="61">
        <v>4.6859429999999997E-3</v>
      </c>
    </row>
    <row r="462" spans="1:3" x14ac:dyDescent="0.45">
      <c r="A462" s="61" t="s">
        <v>1970</v>
      </c>
      <c r="B462" s="61">
        <v>1.3180200000000001E-4</v>
      </c>
      <c r="C462" s="61">
        <v>4.6859429999999997E-3</v>
      </c>
    </row>
    <row r="463" spans="1:3" x14ac:dyDescent="0.45">
      <c r="A463" s="61" t="s">
        <v>1971</v>
      </c>
      <c r="B463" s="61">
        <v>1.3343200000000001E-4</v>
      </c>
      <c r="C463" s="61">
        <v>4.7240659999999999E-3</v>
      </c>
    </row>
    <row r="464" spans="1:3" x14ac:dyDescent="0.45">
      <c r="A464" s="61" t="s">
        <v>1972</v>
      </c>
      <c r="B464" s="61">
        <v>1.34826E-4</v>
      </c>
      <c r="C464" s="61">
        <v>4.7631110000000004E-3</v>
      </c>
    </row>
    <row r="465" spans="1:3" x14ac:dyDescent="0.45">
      <c r="A465" s="61" t="s">
        <v>1973</v>
      </c>
      <c r="B465" s="61">
        <v>1.3772400000000001E-4</v>
      </c>
      <c r="C465" s="61">
        <v>4.8549830000000002E-3</v>
      </c>
    </row>
    <row r="466" spans="1:3" x14ac:dyDescent="0.45">
      <c r="A466" s="61" t="s">
        <v>1974</v>
      </c>
      <c r="B466" s="61">
        <v>1.3813000000000001E-4</v>
      </c>
      <c r="C466" s="61">
        <v>4.8588420000000004E-3</v>
      </c>
    </row>
    <row r="467" spans="1:3" x14ac:dyDescent="0.45">
      <c r="A467" s="61" t="s">
        <v>1975</v>
      </c>
      <c r="B467" s="61">
        <v>1.44401E-4</v>
      </c>
      <c r="C467" s="61">
        <v>5.0685130000000002E-3</v>
      </c>
    </row>
    <row r="468" spans="1:3" x14ac:dyDescent="0.45">
      <c r="A468" s="61" t="s">
        <v>1976</v>
      </c>
      <c r="B468" s="61">
        <v>1.4579799999999999E-4</v>
      </c>
      <c r="C468" s="61">
        <v>5.1066030000000004E-3</v>
      </c>
    </row>
    <row r="469" spans="1:3" x14ac:dyDescent="0.45">
      <c r="A469" s="61" t="s">
        <v>1977</v>
      </c>
      <c r="B469" s="61">
        <v>1.4885199999999999E-4</v>
      </c>
      <c r="C469" s="61">
        <v>5.2024189999999998E-3</v>
      </c>
    </row>
    <row r="470" spans="1:3" x14ac:dyDescent="0.45">
      <c r="A470" s="61" t="s">
        <v>1978</v>
      </c>
      <c r="B470" s="61">
        <v>1.53072E-4</v>
      </c>
      <c r="C470" s="61">
        <v>5.3343849999999996E-3</v>
      </c>
    </row>
    <row r="471" spans="1:3" x14ac:dyDescent="0.45">
      <c r="A471" s="61" t="s">
        <v>1979</v>
      </c>
      <c r="B471" s="61">
        <v>1.5328E-4</v>
      </c>
      <c r="C471" s="61">
        <v>5.3343849999999996E-3</v>
      </c>
    </row>
    <row r="472" spans="1:3" x14ac:dyDescent="0.45">
      <c r="A472" s="61" t="s">
        <v>1980</v>
      </c>
      <c r="B472" s="61">
        <v>1.5410099999999999E-4</v>
      </c>
      <c r="C472" s="61">
        <v>5.3460039999999997E-3</v>
      </c>
    </row>
    <row r="473" spans="1:3" x14ac:dyDescent="0.45">
      <c r="A473" s="61" t="s">
        <v>1981</v>
      </c>
      <c r="B473" s="61">
        <v>1.54594E-4</v>
      </c>
      <c r="C473" s="61">
        <v>5.3460039999999997E-3</v>
      </c>
    </row>
    <row r="474" spans="1:3" x14ac:dyDescent="0.45">
      <c r="A474" s="61" t="s">
        <v>1982</v>
      </c>
      <c r="B474" s="61">
        <v>1.5454800000000001E-4</v>
      </c>
      <c r="C474" s="61">
        <v>5.3460039999999997E-3</v>
      </c>
    </row>
    <row r="475" spans="1:3" x14ac:dyDescent="0.45">
      <c r="A475" s="61" t="s">
        <v>1983</v>
      </c>
      <c r="B475" s="61">
        <v>1.5734399999999999E-4</v>
      </c>
      <c r="C475" s="61">
        <v>5.4260630000000001E-3</v>
      </c>
    </row>
    <row r="476" spans="1:3" x14ac:dyDescent="0.45">
      <c r="A476" s="61" t="s">
        <v>1984</v>
      </c>
      <c r="B476" s="61">
        <v>1.5757299999999999E-4</v>
      </c>
      <c r="C476" s="61">
        <v>5.4260630000000001E-3</v>
      </c>
    </row>
    <row r="477" spans="1:3" x14ac:dyDescent="0.45">
      <c r="A477" s="61" t="s">
        <v>1985</v>
      </c>
      <c r="B477" s="61">
        <v>1.5869699999999999E-4</v>
      </c>
      <c r="C477" s="61">
        <v>5.4532740000000001E-3</v>
      </c>
    </row>
    <row r="478" spans="1:3" x14ac:dyDescent="0.45">
      <c r="A478" s="61" t="s">
        <v>1986</v>
      </c>
      <c r="B478" s="61">
        <v>1.62631E-4</v>
      </c>
      <c r="C478" s="61">
        <v>5.5767719999999998E-3</v>
      </c>
    </row>
    <row r="479" spans="1:3" x14ac:dyDescent="0.45">
      <c r="A479" s="61" t="s">
        <v>1987</v>
      </c>
      <c r="B479" s="61">
        <v>1.6599E-4</v>
      </c>
      <c r="C479" s="61">
        <v>5.6800160000000004E-3</v>
      </c>
    </row>
    <row r="480" spans="1:3" x14ac:dyDescent="0.45">
      <c r="A480" s="61" t="s">
        <v>1988</v>
      </c>
      <c r="B480" s="61">
        <v>1.6791399999999999E-4</v>
      </c>
      <c r="C480" s="61">
        <v>5.7338759999999997E-3</v>
      </c>
    </row>
    <row r="481" spans="1:3" x14ac:dyDescent="0.45">
      <c r="A481" s="61" t="s">
        <v>1989</v>
      </c>
      <c r="B481" s="61">
        <v>1.6938000000000001E-4</v>
      </c>
      <c r="C481" s="61">
        <v>5.7718800000000001E-3</v>
      </c>
    </row>
    <row r="482" spans="1:3" x14ac:dyDescent="0.45">
      <c r="A482" s="61" t="s">
        <v>1990</v>
      </c>
      <c r="B482" s="61">
        <v>1.70958E-4</v>
      </c>
      <c r="C482" s="61">
        <v>5.8135490000000003E-3</v>
      </c>
    </row>
    <row r="483" spans="1:3" x14ac:dyDescent="0.45">
      <c r="A483" s="61" t="s">
        <v>1991</v>
      </c>
      <c r="B483" s="61">
        <v>1.72786E-4</v>
      </c>
      <c r="C483" s="61">
        <v>5.8635329999999998E-3</v>
      </c>
    </row>
    <row r="484" spans="1:3" x14ac:dyDescent="0.45">
      <c r="A484" s="61" t="s">
        <v>1992</v>
      </c>
      <c r="B484" s="61">
        <v>1.73797E-4</v>
      </c>
      <c r="C484" s="61">
        <v>5.8856259999999997E-3</v>
      </c>
    </row>
    <row r="485" spans="1:3" x14ac:dyDescent="0.45">
      <c r="A485" s="61" t="s">
        <v>1993</v>
      </c>
      <c r="B485" s="61">
        <v>1.8519399999999999E-4</v>
      </c>
      <c r="C485" s="61">
        <v>6.2586079999999997E-3</v>
      </c>
    </row>
    <row r="486" spans="1:3" x14ac:dyDescent="0.45">
      <c r="A486" s="61" t="s">
        <v>1994</v>
      </c>
      <c r="B486" s="61">
        <v>1.8750400000000001E-4</v>
      </c>
      <c r="C486" s="61">
        <v>6.323609E-3</v>
      </c>
    </row>
    <row r="487" spans="1:3" x14ac:dyDescent="0.45">
      <c r="A487" s="61" t="s">
        <v>1995</v>
      </c>
      <c r="B487" s="61">
        <v>1.9002299999999999E-4</v>
      </c>
      <c r="C487" s="61">
        <v>6.3953869999999998E-3</v>
      </c>
    </row>
    <row r="488" spans="1:3" x14ac:dyDescent="0.45">
      <c r="A488" s="61" t="s">
        <v>1996</v>
      </c>
      <c r="B488" s="61">
        <v>1.9417499999999999E-4</v>
      </c>
      <c r="C488" s="61">
        <v>6.5217180000000001E-3</v>
      </c>
    </row>
    <row r="489" spans="1:3" x14ac:dyDescent="0.45">
      <c r="A489" s="61" t="s">
        <v>1997</v>
      </c>
      <c r="B489" s="61">
        <v>1.9954400000000001E-4</v>
      </c>
      <c r="C489" s="61">
        <v>6.6883079999999996E-3</v>
      </c>
    </row>
    <row r="490" spans="1:3" x14ac:dyDescent="0.45">
      <c r="A490" s="61" t="s">
        <v>1998</v>
      </c>
      <c r="B490" s="61">
        <v>2.02303E-4</v>
      </c>
      <c r="C490" s="61">
        <v>6.7669059999999996E-3</v>
      </c>
    </row>
    <row r="491" spans="1:3" x14ac:dyDescent="0.45">
      <c r="A491" s="61" t="s">
        <v>1999</v>
      </c>
      <c r="B491" s="61">
        <v>2.0330399999999999E-4</v>
      </c>
      <c r="C491" s="61">
        <v>6.7864960000000004E-3</v>
      </c>
    </row>
    <row r="492" spans="1:3" x14ac:dyDescent="0.45">
      <c r="A492" s="61" t="s">
        <v>2000</v>
      </c>
      <c r="B492" s="61">
        <v>2.12346E-4</v>
      </c>
      <c r="C492" s="61">
        <v>7.0739169999999999E-3</v>
      </c>
    </row>
    <row r="493" spans="1:3" x14ac:dyDescent="0.45">
      <c r="A493" s="61" t="s">
        <v>2001</v>
      </c>
      <c r="B493" s="61">
        <v>2.1405099999999999E-4</v>
      </c>
      <c r="C493" s="61">
        <v>7.1162020000000003E-3</v>
      </c>
    </row>
    <row r="494" spans="1:3" x14ac:dyDescent="0.45">
      <c r="A494" s="61" t="s">
        <v>2002</v>
      </c>
      <c r="B494" s="61">
        <v>2.22201E-4</v>
      </c>
      <c r="C494" s="61">
        <v>7.3721899999999998E-3</v>
      </c>
    </row>
    <row r="495" spans="1:3" x14ac:dyDescent="0.45">
      <c r="A495" s="61" t="s">
        <v>2003</v>
      </c>
      <c r="B495" s="61">
        <v>2.2645400000000001E-4</v>
      </c>
      <c r="C495" s="61">
        <v>7.4980669999999998E-3</v>
      </c>
    </row>
    <row r="496" spans="1:3" x14ac:dyDescent="0.45">
      <c r="A496" s="61" t="s">
        <v>2004</v>
      </c>
      <c r="B496" s="61">
        <v>2.2915899999999999E-4</v>
      </c>
      <c r="C496" s="61">
        <v>7.5723229999999997E-3</v>
      </c>
    </row>
    <row r="497" spans="1:3" x14ac:dyDescent="0.45">
      <c r="A497" s="61" t="s">
        <v>2005</v>
      </c>
      <c r="B497" s="61">
        <v>2.31855E-4</v>
      </c>
      <c r="C497" s="61">
        <v>7.6352010000000003E-3</v>
      </c>
    </row>
    <row r="498" spans="1:3" x14ac:dyDescent="0.45">
      <c r="A498" s="61" t="s">
        <v>2006</v>
      </c>
      <c r="B498" s="61">
        <v>2.3199599999999999E-4</v>
      </c>
      <c r="C498" s="61">
        <v>7.6352010000000003E-3</v>
      </c>
    </row>
    <row r="499" spans="1:3" x14ac:dyDescent="0.45">
      <c r="A499" s="61" t="s">
        <v>2007</v>
      </c>
      <c r="B499" s="61">
        <v>2.36696E-4</v>
      </c>
      <c r="C499" s="61">
        <v>7.7742389999999996E-3</v>
      </c>
    </row>
    <row r="500" spans="1:3" x14ac:dyDescent="0.45">
      <c r="A500" s="61" t="s">
        <v>2008</v>
      </c>
      <c r="B500" s="61">
        <v>2.43799E-4</v>
      </c>
      <c r="C500" s="61">
        <v>7.9914830000000006E-3</v>
      </c>
    </row>
    <row r="501" spans="1:3" x14ac:dyDescent="0.45">
      <c r="A501" s="61" t="s">
        <v>2009</v>
      </c>
      <c r="B501" s="61">
        <v>2.4864800000000002E-4</v>
      </c>
      <c r="C501" s="61">
        <v>8.1341520000000004E-3</v>
      </c>
    </row>
    <row r="502" spans="1:3" x14ac:dyDescent="0.45">
      <c r="A502" s="61" t="s">
        <v>2010</v>
      </c>
      <c r="B502" s="61">
        <v>2.5226399999999998E-4</v>
      </c>
      <c r="C502" s="61">
        <v>8.2359440000000003E-3</v>
      </c>
    </row>
    <row r="503" spans="1:3" x14ac:dyDescent="0.45">
      <c r="A503" s="61" t="s">
        <v>2011</v>
      </c>
      <c r="B503" s="61">
        <v>2.5326299999999999E-4</v>
      </c>
      <c r="C503" s="61">
        <v>8.2521009999999995E-3</v>
      </c>
    </row>
    <row r="504" spans="1:3" x14ac:dyDescent="0.45">
      <c r="A504" s="61" t="s">
        <v>2012</v>
      </c>
      <c r="B504" s="61">
        <v>2.5469099999999998E-4</v>
      </c>
      <c r="C504" s="61">
        <v>8.2821209999999999E-3</v>
      </c>
    </row>
    <row r="505" spans="1:3" x14ac:dyDescent="0.45">
      <c r="A505" s="61" t="s">
        <v>2013</v>
      </c>
      <c r="B505" s="61">
        <v>2.56242E-4</v>
      </c>
      <c r="C505" s="61">
        <v>8.3160460000000005E-3</v>
      </c>
    </row>
    <row r="506" spans="1:3" x14ac:dyDescent="0.45">
      <c r="A506" s="61" t="s">
        <v>2014</v>
      </c>
      <c r="B506" s="61">
        <v>2.5698600000000001E-4</v>
      </c>
      <c r="C506" s="61">
        <v>8.3236649999999992E-3</v>
      </c>
    </row>
    <row r="507" spans="1:3" x14ac:dyDescent="0.45">
      <c r="A507" s="61" t="s">
        <v>2015</v>
      </c>
      <c r="B507" s="61">
        <v>2.6030699999999999E-4</v>
      </c>
      <c r="C507" s="61">
        <v>8.4145590000000003E-3</v>
      </c>
    </row>
    <row r="508" spans="1:3" x14ac:dyDescent="0.45">
      <c r="A508" s="61" t="s">
        <v>2016</v>
      </c>
      <c r="B508" s="61">
        <v>2.6443700000000002E-4</v>
      </c>
      <c r="C508" s="61">
        <v>8.5312110000000003E-3</v>
      </c>
    </row>
    <row r="509" spans="1:3" x14ac:dyDescent="0.45">
      <c r="A509" s="61" t="s">
        <v>2017</v>
      </c>
      <c r="B509" s="61">
        <v>2.6640499999999999E-4</v>
      </c>
      <c r="C509" s="61">
        <v>8.5778039999999996E-3</v>
      </c>
    </row>
    <row r="510" spans="1:3" x14ac:dyDescent="0.45">
      <c r="A510" s="61" t="s">
        <v>2018</v>
      </c>
      <c r="B510" s="61">
        <v>2.7562799999999998E-4</v>
      </c>
      <c r="C510" s="61">
        <v>8.8573230000000003E-3</v>
      </c>
    </row>
    <row r="511" spans="1:3" x14ac:dyDescent="0.45">
      <c r="A511" s="61" t="s">
        <v>2019</v>
      </c>
      <c r="B511" s="61">
        <v>2.7740399999999998E-4</v>
      </c>
      <c r="C511" s="61">
        <v>8.8969180000000002E-3</v>
      </c>
    </row>
    <row r="512" spans="1:3" x14ac:dyDescent="0.45">
      <c r="A512" s="61" t="s">
        <v>2020</v>
      </c>
      <c r="B512" s="61">
        <v>2.8347000000000002E-4</v>
      </c>
      <c r="C512" s="61">
        <v>9.0559479999999994E-3</v>
      </c>
    </row>
    <row r="513" spans="1:3" x14ac:dyDescent="0.45">
      <c r="A513" s="61" t="s">
        <v>2021</v>
      </c>
      <c r="B513" s="61">
        <v>2.8313600000000002E-4</v>
      </c>
      <c r="C513" s="61">
        <v>9.0559479999999994E-3</v>
      </c>
    </row>
    <row r="514" spans="1:3" x14ac:dyDescent="0.45">
      <c r="A514" s="61" t="s">
        <v>2022</v>
      </c>
      <c r="B514" s="61">
        <v>2.8720999999999998E-4</v>
      </c>
      <c r="C514" s="61">
        <v>9.1575519999999994E-3</v>
      </c>
    </row>
    <row r="515" spans="1:3" x14ac:dyDescent="0.45">
      <c r="A515" s="61" t="s">
        <v>2023</v>
      </c>
      <c r="B515" s="61">
        <v>2.9077200000000001E-4</v>
      </c>
      <c r="C515" s="61">
        <v>9.2530619999999994E-3</v>
      </c>
    </row>
    <row r="516" spans="1:3" x14ac:dyDescent="0.45">
      <c r="A516" s="61" t="s">
        <v>2024</v>
      </c>
      <c r="B516" s="61">
        <v>2.9252199999999998E-4</v>
      </c>
      <c r="C516" s="61">
        <v>9.290675E-3</v>
      </c>
    </row>
    <row r="517" spans="1:3" x14ac:dyDescent="0.45">
      <c r="A517" s="61" t="s">
        <v>2025</v>
      </c>
      <c r="B517" s="61">
        <v>2.9830999999999998E-4</v>
      </c>
      <c r="C517" s="61">
        <v>9.4561469999999998E-3</v>
      </c>
    </row>
    <row r="518" spans="1:3" x14ac:dyDescent="0.45">
      <c r="A518" s="61" t="s">
        <v>2026</v>
      </c>
      <c r="B518" s="61">
        <v>3.1393399999999998E-4</v>
      </c>
      <c r="C518" s="61">
        <v>9.9321889999999993E-3</v>
      </c>
    </row>
    <row r="519" spans="1:3" x14ac:dyDescent="0.45">
      <c r="A519" s="61" t="s">
        <v>2027</v>
      </c>
      <c r="B519" s="61">
        <v>3.1538399999999999E-4</v>
      </c>
      <c r="C519" s="61">
        <v>9.9587789999999992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84558-6DF7-437B-A30A-27EF8D101990}">
  <dimension ref="A1:I179"/>
  <sheetViews>
    <sheetView workbookViewId="0">
      <selection activeCell="L11" sqref="L11"/>
    </sheetView>
  </sheetViews>
  <sheetFormatPr defaultRowHeight="14" x14ac:dyDescent="0.45"/>
  <cols>
    <col min="1" max="9" width="8.9375" style="1"/>
  </cols>
  <sheetData>
    <row r="1" spans="1:9" s="58" customFormat="1" x14ac:dyDescent="0.45">
      <c r="A1" s="55" t="s">
        <v>898</v>
      </c>
      <c r="B1" s="55" t="s">
        <v>899</v>
      </c>
      <c r="C1" s="55" t="s">
        <v>900</v>
      </c>
      <c r="D1" s="55" t="s">
        <v>892</v>
      </c>
      <c r="E1" s="55" t="s">
        <v>893</v>
      </c>
      <c r="F1" s="55" t="s">
        <v>894</v>
      </c>
      <c r="G1" s="55" t="s">
        <v>895</v>
      </c>
      <c r="H1" s="55" t="s">
        <v>896</v>
      </c>
      <c r="I1" s="55" t="s">
        <v>897</v>
      </c>
    </row>
    <row r="2" spans="1:9" x14ac:dyDescent="0.45">
      <c r="A2" s="56" t="s">
        <v>902</v>
      </c>
      <c r="B2" s="56" t="s">
        <v>903</v>
      </c>
      <c r="C2" s="56" t="s">
        <v>904</v>
      </c>
      <c r="D2" s="61">
        <v>9.7485965678331595E-82</v>
      </c>
      <c r="E2" s="56">
        <v>1.7511836823408</v>
      </c>
      <c r="F2" s="56">
        <v>0.72899999999999998</v>
      </c>
      <c r="G2" s="56">
        <v>0.30199999999999999</v>
      </c>
      <c r="H2" s="61">
        <v>3.4217573953094402E-79</v>
      </c>
      <c r="I2" s="56" t="s">
        <v>901</v>
      </c>
    </row>
    <row r="3" spans="1:9" x14ac:dyDescent="0.45">
      <c r="A3" s="56" t="s">
        <v>905</v>
      </c>
      <c r="B3" s="56" t="s">
        <v>903</v>
      </c>
      <c r="C3" s="56" t="s">
        <v>904</v>
      </c>
      <c r="D3" s="61">
        <v>3.93493069834429E-75</v>
      </c>
      <c r="E3" s="56">
        <v>1.1024935411419401</v>
      </c>
      <c r="F3" s="56">
        <v>0.93200000000000005</v>
      </c>
      <c r="G3" s="56">
        <v>0.65</v>
      </c>
      <c r="H3" s="61">
        <v>1.38116067511884E-72</v>
      </c>
      <c r="I3" s="56" t="s">
        <v>901</v>
      </c>
    </row>
    <row r="4" spans="1:9" x14ac:dyDescent="0.45">
      <c r="A4" s="56" t="s">
        <v>906</v>
      </c>
      <c r="B4" s="56" t="s">
        <v>903</v>
      </c>
      <c r="C4" s="56" t="s">
        <v>904</v>
      </c>
      <c r="D4" s="61">
        <v>6.1877410984807903E-75</v>
      </c>
      <c r="E4" s="56">
        <v>1.7445737148411999</v>
      </c>
      <c r="F4" s="56">
        <v>0.77500000000000002</v>
      </c>
      <c r="G4" s="56">
        <v>0.40799999999999997</v>
      </c>
      <c r="H4" s="61">
        <v>2.1718971255667601E-72</v>
      </c>
      <c r="I4" s="56" t="s">
        <v>901</v>
      </c>
    </row>
    <row r="5" spans="1:9" x14ac:dyDescent="0.45">
      <c r="A5" s="56" t="s">
        <v>907</v>
      </c>
      <c r="B5" s="56" t="s">
        <v>903</v>
      </c>
      <c r="C5" s="56" t="s">
        <v>904</v>
      </c>
      <c r="D5" s="61">
        <v>5.9464043818011599E-49</v>
      </c>
      <c r="E5" s="56">
        <v>1.6169864738659401</v>
      </c>
      <c r="F5" s="56">
        <v>0.79300000000000004</v>
      </c>
      <c r="G5" s="56">
        <v>0.53500000000000003</v>
      </c>
      <c r="H5" s="61">
        <v>2.0871879380122102E-46</v>
      </c>
      <c r="I5" s="56" t="s">
        <v>901</v>
      </c>
    </row>
    <row r="6" spans="1:9" x14ac:dyDescent="0.45">
      <c r="A6" s="56" t="s">
        <v>908</v>
      </c>
      <c r="B6" s="56" t="s">
        <v>903</v>
      </c>
      <c r="C6" s="56" t="s">
        <v>904</v>
      </c>
      <c r="D6" s="61">
        <v>3.0784395985155599E-46</v>
      </c>
      <c r="E6" s="56">
        <v>1.7151245545165801</v>
      </c>
      <c r="F6" s="56">
        <v>0.68100000000000005</v>
      </c>
      <c r="G6" s="56">
        <v>0.42</v>
      </c>
      <c r="H6" s="61">
        <v>1.08053229907896E-43</v>
      </c>
      <c r="I6" s="56" t="s">
        <v>901</v>
      </c>
    </row>
    <row r="7" spans="1:9" x14ac:dyDescent="0.45">
      <c r="A7" s="56" t="s">
        <v>909</v>
      </c>
      <c r="B7" s="56" t="s">
        <v>903</v>
      </c>
      <c r="C7" s="56" t="s">
        <v>904</v>
      </c>
      <c r="D7" s="61">
        <v>3.4819222856659502E-37</v>
      </c>
      <c r="E7" s="56">
        <v>1.1458782591261301</v>
      </c>
      <c r="F7" s="56">
        <v>0.65300000000000002</v>
      </c>
      <c r="G7" s="56">
        <v>0.36899999999999999</v>
      </c>
      <c r="H7" s="61">
        <v>1.2221547222687501E-34</v>
      </c>
      <c r="I7" s="56" t="s">
        <v>901</v>
      </c>
    </row>
    <row r="8" spans="1:9" x14ac:dyDescent="0.45">
      <c r="A8" s="56" t="s">
        <v>910</v>
      </c>
      <c r="B8" s="56" t="s">
        <v>903</v>
      </c>
      <c r="C8" s="56" t="s">
        <v>904</v>
      </c>
      <c r="D8" s="61">
        <v>1.66646512952667E-29</v>
      </c>
      <c r="E8" s="56">
        <v>1.4316720248502901</v>
      </c>
      <c r="F8" s="56">
        <v>0.53800000000000003</v>
      </c>
      <c r="G8" s="56">
        <v>0.30399999999999999</v>
      </c>
      <c r="H8" s="61">
        <v>5.8492926046386102E-27</v>
      </c>
      <c r="I8" s="56" t="s">
        <v>901</v>
      </c>
    </row>
    <row r="9" spans="1:9" x14ac:dyDescent="0.45">
      <c r="A9" s="56" t="s">
        <v>911</v>
      </c>
      <c r="B9" s="56" t="s">
        <v>903</v>
      </c>
      <c r="C9" s="56" t="s">
        <v>904</v>
      </c>
      <c r="D9" s="61">
        <v>3.0021074971900301E-28</v>
      </c>
      <c r="E9" s="56">
        <v>1.3144654513990901</v>
      </c>
      <c r="F9" s="56">
        <v>0.45600000000000002</v>
      </c>
      <c r="G9" s="56">
        <v>0.219</v>
      </c>
      <c r="H9" s="61">
        <v>1.0537397315136999E-25</v>
      </c>
      <c r="I9" s="56" t="s">
        <v>901</v>
      </c>
    </row>
    <row r="10" spans="1:9" x14ac:dyDescent="0.45">
      <c r="A10" s="56" t="s">
        <v>912</v>
      </c>
      <c r="B10" s="56" t="s">
        <v>903</v>
      </c>
      <c r="C10" s="56" t="s">
        <v>904</v>
      </c>
      <c r="D10" s="61">
        <v>2.7945040676380201E-27</v>
      </c>
      <c r="E10" s="56">
        <v>0.86941464812123104</v>
      </c>
      <c r="F10" s="56">
        <v>0.72699999999999998</v>
      </c>
      <c r="G10" s="56">
        <v>0.504</v>
      </c>
      <c r="H10" s="61">
        <v>9.8087092774094408E-25</v>
      </c>
      <c r="I10" s="56" t="s">
        <v>901</v>
      </c>
    </row>
    <row r="11" spans="1:9" x14ac:dyDescent="0.45">
      <c r="A11" s="56" t="s">
        <v>913</v>
      </c>
      <c r="B11" s="56" t="s">
        <v>903</v>
      </c>
      <c r="C11" s="56" t="s">
        <v>904</v>
      </c>
      <c r="D11" s="61">
        <v>2.4206515354848001E-21</v>
      </c>
      <c r="E11" s="56">
        <v>1.02426169715674</v>
      </c>
      <c r="F11" s="56">
        <v>0.54200000000000004</v>
      </c>
      <c r="G11" s="56">
        <v>0.33300000000000002</v>
      </c>
      <c r="H11" s="61">
        <v>8.4964868895516498E-19</v>
      </c>
      <c r="I11" s="56" t="s">
        <v>901</v>
      </c>
    </row>
    <row r="12" spans="1:9" x14ac:dyDescent="0.45">
      <c r="A12" s="56" t="s">
        <v>914</v>
      </c>
      <c r="B12" s="56" t="s">
        <v>903</v>
      </c>
      <c r="C12" s="56" t="s">
        <v>904</v>
      </c>
      <c r="D12" s="61">
        <v>7.8173059315192399E-21</v>
      </c>
      <c r="E12" s="56">
        <v>1.64402167703725</v>
      </c>
      <c r="F12" s="56">
        <v>0.33100000000000002</v>
      </c>
      <c r="G12" s="56">
        <v>0.154</v>
      </c>
      <c r="H12" s="61">
        <v>2.7438743819632499E-18</v>
      </c>
      <c r="I12" s="56" t="s">
        <v>901</v>
      </c>
    </row>
    <row r="13" spans="1:9" x14ac:dyDescent="0.45">
      <c r="A13" s="56" t="s">
        <v>915</v>
      </c>
      <c r="B13" s="56" t="s">
        <v>903</v>
      </c>
      <c r="C13" s="56" t="s">
        <v>904</v>
      </c>
      <c r="D13" s="61">
        <v>3.0037674489668399E-18</v>
      </c>
      <c r="E13" s="56">
        <v>0.59184510107688804</v>
      </c>
      <c r="F13" s="56">
        <v>0.81699999999999995</v>
      </c>
      <c r="G13" s="56">
        <v>0.68400000000000005</v>
      </c>
      <c r="H13" s="61">
        <v>1.05432237458736E-15</v>
      </c>
      <c r="I13" s="56" t="s">
        <v>901</v>
      </c>
    </row>
    <row r="14" spans="1:9" x14ac:dyDescent="0.45">
      <c r="A14" s="56" t="s">
        <v>916</v>
      </c>
      <c r="B14" s="56" t="s">
        <v>903</v>
      </c>
      <c r="C14" s="56" t="s">
        <v>904</v>
      </c>
      <c r="D14" s="61">
        <v>8.2246796670686499E-15</v>
      </c>
      <c r="E14" s="56">
        <v>0.72365006981058699</v>
      </c>
      <c r="F14" s="56">
        <v>0.627</v>
      </c>
      <c r="G14" s="56">
        <v>0.47799999999999998</v>
      </c>
      <c r="H14" s="61">
        <v>2.8868625631411001E-12</v>
      </c>
      <c r="I14" s="56" t="s">
        <v>901</v>
      </c>
    </row>
    <row r="15" spans="1:9" x14ac:dyDescent="0.45">
      <c r="A15" s="56" t="s">
        <v>917</v>
      </c>
      <c r="B15" s="56" t="s">
        <v>903</v>
      </c>
      <c r="C15" s="56" t="s">
        <v>904</v>
      </c>
      <c r="D15" s="61">
        <v>1.06797570883098E-11</v>
      </c>
      <c r="E15" s="56">
        <v>0.63952342866157497</v>
      </c>
      <c r="F15" s="56">
        <v>0.49</v>
      </c>
      <c r="G15" s="56">
        <v>0.32300000000000001</v>
      </c>
      <c r="H15" s="61">
        <v>3.74859473799674E-9</v>
      </c>
      <c r="I15" s="56" t="s">
        <v>901</v>
      </c>
    </row>
    <row r="16" spans="1:9" x14ac:dyDescent="0.45">
      <c r="A16" s="56" t="s">
        <v>918</v>
      </c>
      <c r="B16" s="56" t="s">
        <v>903</v>
      </c>
      <c r="C16" s="56" t="s">
        <v>904</v>
      </c>
      <c r="D16" s="61">
        <v>1.5568491706149699E-10</v>
      </c>
      <c r="E16" s="56">
        <v>0.95472157279443204</v>
      </c>
      <c r="F16" s="56">
        <v>0.53400000000000003</v>
      </c>
      <c r="G16" s="56">
        <v>0.38700000000000001</v>
      </c>
      <c r="H16" s="61">
        <v>5.4645405888585297E-8</v>
      </c>
      <c r="I16" s="56" t="s">
        <v>901</v>
      </c>
    </row>
    <row r="17" spans="1:9" x14ac:dyDescent="0.45">
      <c r="A17" s="56" t="s">
        <v>919</v>
      </c>
      <c r="B17" s="56" t="s">
        <v>903</v>
      </c>
      <c r="C17" s="56" t="s">
        <v>904</v>
      </c>
      <c r="D17" s="61">
        <v>3.9887416226265802E-10</v>
      </c>
      <c r="E17" s="56">
        <v>1.5468842757174599</v>
      </c>
      <c r="F17" s="56">
        <v>0.27500000000000002</v>
      </c>
      <c r="G17" s="56">
        <v>0.16500000000000001</v>
      </c>
      <c r="H17" s="61">
        <v>1.40004830954193E-7</v>
      </c>
      <c r="I17" s="56" t="s">
        <v>901</v>
      </c>
    </row>
    <row r="18" spans="1:9" x14ac:dyDescent="0.45">
      <c r="A18" s="56" t="s">
        <v>920</v>
      </c>
      <c r="B18" s="56" t="s">
        <v>903</v>
      </c>
      <c r="C18" s="56" t="s">
        <v>904</v>
      </c>
      <c r="D18" s="61">
        <v>9.2912964932781307E-9</v>
      </c>
      <c r="E18" s="56">
        <v>0.64415380872268702</v>
      </c>
      <c r="F18" s="56">
        <v>0.48</v>
      </c>
      <c r="G18" s="56">
        <v>0.34799999999999998</v>
      </c>
      <c r="H18" s="61">
        <v>3.2612450691406199E-6</v>
      </c>
      <c r="I18" s="56" t="s">
        <v>901</v>
      </c>
    </row>
    <row r="19" spans="1:9" x14ac:dyDescent="0.45">
      <c r="A19" s="56" t="s">
        <v>921</v>
      </c>
      <c r="B19" s="56" t="s">
        <v>903</v>
      </c>
      <c r="C19" s="56" t="s">
        <v>904</v>
      </c>
      <c r="D19" s="61">
        <v>8.3809141312003502E-8</v>
      </c>
      <c r="E19" s="56">
        <v>0.72856954765853499</v>
      </c>
      <c r="F19" s="56">
        <v>0.32500000000000001</v>
      </c>
      <c r="G19" s="56">
        <v>0.216</v>
      </c>
      <c r="H19" s="61">
        <v>2.9417008600513202E-5</v>
      </c>
      <c r="I19" s="56" t="s">
        <v>901</v>
      </c>
    </row>
    <row r="20" spans="1:9" x14ac:dyDescent="0.45">
      <c r="A20" s="56" t="s">
        <v>922</v>
      </c>
      <c r="B20" s="56" t="s">
        <v>903</v>
      </c>
      <c r="C20" s="56" t="s">
        <v>904</v>
      </c>
      <c r="D20" s="56">
        <v>3.9460371188631199E-4</v>
      </c>
      <c r="E20" s="56">
        <v>0.73211696483909505</v>
      </c>
      <c r="F20" s="56">
        <v>0.30499999999999999</v>
      </c>
      <c r="G20" s="56">
        <v>0.23400000000000001</v>
      </c>
      <c r="H20" s="56">
        <v>0.13850590287209599</v>
      </c>
      <c r="I20" s="56" t="s">
        <v>901</v>
      </c>
    </row>
    <row r="21" spans="1:9" x14ac:dyDescent="0.45">
      <c r="A21" s="56" t="s">
        <v>924</v>
      </c>
      <c r="B21" s="56" t="s">
        <v>925</v>
      </c>
      <c r="C21" s="56" t="s">
        <v>925</v>
      </c>
      <c r="D21" s="61">
        <v>1.09844221807426E-244</v>
      </c>
      <c r="E21" s="56">
        <v>4.0897649320453198</v>
      </c>
      <c r="F21" s="56">
        <v>0.89600000000000002</v>
      </c>
      <c r="G21" s="56">
        <v>0.158</v>
      </c>
      <c r="H21" s="61">
        <v>3.85553218544065E-242</v>
      </c>
      <c r="I21" s="56" t="s">
        <v>923</v>
      </c>
    </row>
    <row r="22" spans="1:9" x14ac:dyDescent="0.45">
      <c r="A22" s="56" t="s">
        <v>926</v>
      </c>
      <c r="B22" s="56" t="s">
        <v>925</v>
      </c>
      <c r="C22" s="56" t="s">
        <v>925</v>
      </c>
      <c r="D22" s="61">
        <v>5.0042331227919996E-199</v>
      </c>
      <c r="E22" s="56">
        <v>4.1666902582399796</v>
      </c>
      <c r="F22" s="56">
        <v>0.74299999999999999</v>
      </c>
      <c r="G22" s="56">
        <v>0.112</v>
      </c>
      <c r="H22" s="61">
        <v>1.7564858260999899E-196</v>
      </c>
      <c r="I22" s="56" t="s">
        <v>923</v>
      </c>
    </row>
    <row r="23" spans="1:9" x14ac:dyDescent="0.45">
      <c r="A23" s="56" t="s">
        <v>927</v>
      </c>
      <c r="B23" s="56" t="s">
        <v>925</v>
      </c>
      <c r="C23" s="56" t="s">
        <v>925</v>
      </c>
      <c r="D23" s="61">
        <v>1.7272704090684901E-172</v>
      </c>
      <c r="E23" s="56">
        <v>3.3780206877379899</v>
      </c>
      <c r="F23" s="56">
        <v>0.76200000000000001</v>
      </c>
      <c r="G23" s="56">
        <v>0.155</v>
      </c>
      <c r="H23" s="61">
        <v>6.0627191358303902E-170</v>
      </c>
      <c r="I23" s="56" t="s">
        <v>923</v>
      </c>
    </row>
    <row r="24" spans="1:9" x14ac:dyDescent="0.45">
      <c r="A24" s="56" t="s">
        <v>928</v>
      </c>
      <c r="B24" s="56" t="s">
        <v>925</v>
      </c>
      <c r="C24" s="56" t="s">
        <v>925</v>
      </c>
      <c r="D24" s="61">
        <v>3.3844641169501599E-89</v>
      </c>
      <c r="E24" s="56">
        <v>2.6210956811692898</v>
      </c>
      <c r="F24" s="56">
        <v>0.76600000000000001</v>
      </c>
      <c r="G24" s="56">
        <v>0.41499999999999998</v>
      </c>
      <c r="H24" s="61">
        <v>1.18794690504951E-86</v>
      </c>
      <c r="I24" s="56" t="s">
        <v>923</v>
      </c>
    </row>
    <row r="25" spans="1:9" x14ac:dyDescent="0.45">
      <c r="A25" s="56" t="s">
        <v>929</v>
      </c>
      <c r="B25" s="56" t="s">
        <v>925</v>
      </c>
      <c r="C25" s="56" t="s">
        <v>925</v>
      </c>
      <c r="D25" s="61">
        <v>1.48202246277158E-77</v>
      </c>
      <c r="E25" s="56">
        <v>1.95199459445346</v>
      </c>
      <c r="F25" s="56">
        <v>0.72599999999999998</v>
      </c>
      <c r="G25" s="56">
        <v>0.33300000000000002</v>
      </c>
      <c r="H25" s="61">
        <v>5.2018988443282404E-75</v>
      </c>
      <c r="I25" s="56" t="s">
        <v>923</v>
      </c>
    </row>
    <row r="26" spans="1:9" x14ac:dyDescent="0.45">
      <c r="A26" s="56" t="s">
        <v>930</v>
      </c>
      <c r="B26" s="56" t="s">
        <v>925</v>
      </c>
      <c r="C26" s="56" t="s">
        <v>925</v>
      </c>
      <c r="D26" s="61">
        <v>1.6654354159806999E-59</v>
      </c>
      <c r="E26" s="56">
        <v>2.0462795472318001</v>
      </c>
      <c r="F26" s="56">
        <v>0.58699999999999997</v>
      </c>
      <c r="G26" s="56">
        <v>0.24199999999999999</v>
      </c>
      <c r="H26" s="61">
        <v>5.8456783100922603E-57</v>
      </c>
      <c r="I26" s="56" t="s">
        <v>923</v>
      </c>
    </row>
    <row r="27" spans="1:9" x14ac:dyDescent="0.45">
      <c r="A27" s="56" t="s">
        <v>931</v>
      </c>
      <c r="B27" s="56" t="s">
        <v>925</v>
      </c>
      <c r="C27" s="56" t="s">
        <v>925</v>
      </c>
      <c r="D27" s="61">
        <v>7.8830339094535897E-59</v>
      </c>
      <c r="E27" s="56">
        <v>2.09674963182542</v>
      </c>
      <c r="F27" s="56">
        <v>0.63</v>
      </c>
      <c r="G27" s="56">
        <v>0.307</v>
      </c>
      <c r="H27" s="61">
        <v>2.7669449022182098E-56</v>
      </c>
      <c r="I27" s="56" t="s">
        <v>923</v>
      </c>
    </row>
    <row r="28" spans="1:9" x14ac:dyDescent="0.45">
      <c r="A28" s="56" t="s">
        <v>932</v>
      </c>
      <c r="B28" s="56" t="s">
        <v>925</v>
      </c>
      <c r="C28" s="56" t="s">
        <v>925</v>
      </c>
      <c r="D28" s="61">
        <v>8.2021885173877006E-36</v>
      </c>
      <c r="E28" s="56">
        <v>1.5321257737198599</v>
      </c>
      <c r="F28" s="56">
        <v>0.60399999999999998</v>
      </c>
      <c r="G28" s="56">
        <v>0.34799999999999998</v>
      </c>
      <c r="H28" s="61">
        <v>2.87896816960308E-33</v>
      </c>
      <c r="I28" s="56" t="s">
        <v>923</v>
      </c>
    </row>
    <row r="29" spans="1:9" x14ac:dyDescent="0.45">
      <c r="A29" s="56" t="s">
        <v>933</v>
      </c>
      <c r="B29" s="56" t="s">
        <v>925</v>
      </c>
      <c r="C29" s="56" t="s">
        <v>925</v>
      </c>
      <c r="D29" s="61">
        <v>6.5859126824501498E-32</v>
      </c>
      <c r="E29" s="56">
        <v>1.9681818600116801</v>
      </c>
      <c r="F29" s="56">
        <v>0.46</v>
      </c>
      <c r="G29" s="56">
        <v>0.222</v>
      </c>
      <c r="H29" s="61">
        <v>2.31165535154E-29</v>
      </c>
      <c r="I29" s="56" t="s">
        <v>923</v>
      </c>
    </row>
    <row r="30" spans="1:9" x14ac:dyDescent="0.45">
      <c r="A30" s="56" t="s">
        <v>934</v>
      </c>
      <c r="B30" s="56" t="s">
        <v>925</v>
      </c>
      <c r="C30" s="56" t="s">
        <v>925</v>
      </c>
      <c r="D30" s="61">
        <v>1.01199934847418E-29</v>
      </c>
      <c r="E30" s="56">
        <v>2.03683300682885</v>
      </c>
      <c r="F30" s="56">
        <v>0.38700000000000001</v>
      </c>
      <c r="G30" s="56">
        <v>0.16700000000000001</v>
      </c>
      <c r="H30" s="61">
        <v>3.55211771314436E-27</v>
      </c>
      <c r="I30" s="56" t="s">
        <v>923</v>
      </c>
    </row>
    <row r="31" spans="1:9" x14ac:dyDescent="0.45">
      <c r="A31" s="56" t="s">
        <v>935</v>
      </c>
      <c r="B31" s="56" t="s">
        <v>925</v>
      </c>
      <c r="C31" s="56" t="s">
        <v>925</v>
      </c>
      <c r="D31" s="61">
        <v>1.5780323025048401E-29</v>
      </c>
      <c r="E31" s="56">
        <v>2.2664781048429101</v>
      </c>
      <c r="F31" s="56">
        <v>0.27900000000000003</v>
      </c>
      <c r="G31" s="56">
        <v>8.7999999999999995E-2</v>
      </c>
      <c r="H31" s="61">
        <v>5.5388933817920001E-27</v>
      </c>
      <c r="I31" s="56" t="s">
        <v>923</v>
      </c>
    </row>
    <row r="32" spans="1:9" x14ac:dyDescent="0.45">
      <c r="A32" s="56" t="s">
        <v>936</v>
      </c>
      <c r="B32" s="56" t="s">
        <v>925</v>
      </c>
      <c r="C32" s="56" t="s">
        <v>925</v>
      </c>
      <c r="D32" s="61">
        <v>2.4965318305948202E-22</v>
      </c>
      <c r="E32" s="56">
        <v>1.81746356516695</v>
      </c>
      <c r="F32" s="56">
        <v>0.27200000000000002</v>
      </c>
      <c r="G32" s="56">
        <v>0.10299999999999999</v>
      </c>
      <c r="H32" s="61">
        <v>8.7628267253878304E-20</v>
      </c>
      <c r="I32" s="56" t="s">
        <v>923</v>
      </c>
    </row>
    <row r="33" spans="1:9" x14ac:dyDescent="0.45">
      <c r="A33" s="56" t="s">
        <v>937</v>
      </c>
      <c r="B33" s="56" t="s">
        <v>925</v>
      </c>
      <c r="C33" s="56" t="s">
        <v>925</v>
      </c>
      <c r="D33" s="61">
        <v>3.7846324575023399E-21</v>
      </c>
      <c r="E33" s="56">
        <v>1.6412439543319599</v>
      </c>
      <c r="F33" s="56">
        <v>0.30599999999999999</v>
      </c>
      <c r="G33" s="56">
        <v>0.13</v>
      </c>
      <c r="H33" s="61">
        <v>1.32840599258332E-18</v>
      </c>
      <c r="I33" s="56" t="s">
        <v>923</v>
      </c>
    </row>
    <row r="34" spans="1:9" x14ac:dyDescent="0.45">
      <c r="A34" s="56" t="s">
        <v>938</v>
      </c>
      <c r="B34" s="56" t="s">
        <v>925</v>
      </c>
      <c r="C34" s="56" t="s">
        <v>925</v>
      </c>
      <c r="D34" s="61">
        <v>6.8933202513859399E-18</v>
      </c>
      <c r="E34" s="56">
        <v>1.0815960448148201</v>
      </c>
      <c r="F34" s="56">
        <v>0.58499999999999996</v>
      </c>
      <c r="G34" s="56">
        <v>0.40600000000000003</v>
      </c>
      <c r="H34" s="61">
        <v>2.4195554082364599E-15</v>
      </c>
      <c r="I34" s="56" t="s">
        <v>923</v>
      </c>
    </row>
    <row r="35" spans="1:9" x14ac:dyDescent="0.45">
      <c r="A35" s="56" t="s">
        <v>939</v>
      </c>
      <c r="B35" s="56" t="s">
        <v>925</v>
      </c>
      <c r="C35" s="56" t="s">
        <v>925</v>
      </c>
      <c r="D35" s="61">
        <v>4.8312423729679403E-17</v>
      </c>
      <c r="E35" s="56">
        <v>1.54673197451961</v>
      </c>
      <c r="F35" s="56">
        <v>0.3</v>
      </c>
      <c r="G35" s="56">
        <v>0.14299999999999999</v>
      </c>
      <c r="H35" s="61">
        <v>1.6957660729117499E-14</v>
      </c>
      <c r="I35" s="56" t="s">
        <v>923</v>
      </c>
    </row>
    <row r="36" spans="1:9" x14ac:dyDescent="0.45">
      <c r="A36" s="56" t="s">
        <v>940</v>
      </c>
      <c r="B36" s="56" t="s">
        <v>925</v>
      </c>
      <c r="C36" s="56" t="s">
        <v>925</v>
      </c>
      <c r="D36" s="61">
        <v>1.8097559310013E-15</v>
      </c>
      <c r="E36" s="56">
        <v>0.51870029197210499</v>
      </c>
      <c r="F36" s="56">
        <v>0.83199999999999996</v>
      </c>
      <c r="G36" s="56">
        <v>0.748</v>
      </c>
      <c r="H36" s="61">
        <v>6.3522433178145796E-13</v>
      </c>
      <c r="I36" s="56" t="s">
        <v>923</v>
      </c>
    </row>
    <row r="37" spans="1:9" x14ac:dyDescent="0.45">
      <c r="A37" s="56" t="s">
        <v>941</v>
      </c>
      <c r="B37" s="56" t="s">
        <v>925</v>
      </c>
      <c r="C37" s="56" t="s">
        <v>925</v>
      </c>
      <c r="D37" s="61">
        <v>8.9313962365036302E-14</v>
      </c>
      <c r="E37" s="56">
        <v>1.22740114625842</v>
      </c>
      <c r="F37" s="56">
        <v>0.41499999999999998</v>
      </c>
      <c r="G37" s="56">
        <v>0.26900000000000002</v>
      </c>
      <c r="H37" s="61">
        <v>3.1349200790127701E-11</v>
      </c>
      <c r="I37" s="56" t="s">
        <v>923</v>
      </c>
    </row>
    <row r="38" spans="1:9" x14ac:dyDescent="0.45">
      <c r="A38" s="56" t="s">
        <v>942</v>
      </c>
      <c r="B38" s="56" t="s">
        <v>925</v>
      </c>
      <c r="C38" s="56" t="s">
        <v>925</v>
      </c>
      <c r="D38" s="61">
        <v>6.2608585646845701E-13</v>
      </c>
      <c r="E38" s="56">
        <v>1.48423049853321</v>
      </c>
      <c r="F38" s="56">
        <v>0.26800000000000002</v>
      </c>
      <c r="G38" s="56">
        <v>0.13900000000000001</v>
      </c>
      <c r="H38" s="61">
        <v>2.19756135620428E-10</v>
      </c>
      <c r="I38" s="56" t="s">
        <v>923</v>
      </c>
    </row>
    <row r="39" spans="1:9" x14ac:dyDescent="0.45">
      <c r="A39" s="56" t="s">
        <v>943</v>
      </c>
      <c r="B39" s="56" t="s">
        <v>925</v>
      </c>
      <c r="C39" s="56" t="s">
        <v>925</v>
      </c>
      <c r="D39" s="61">
        <v>2.40406987157737E-12</v>
      </c>
      <c r="E39" s="56">
        <v>0.98906642728095695</v>
      </c>
      <c r="F39" s="56">
        <v>0.36</v>
      </c>
      <c r="G39" s="56">
        <v>0.21099999999999999</v>
      </c>
      <c r="H39" s="61">
        <v>8.4382852492365704E-10</v>
      </c>
      <c r="I39" s="56" t="s">
        <v>923</v>
      </c>
    </row>
    <row r="40" spans="1:9" x14ac:dyDescent="0.45">
      <c r="A40" s="56" t="s">
        <v>944</v>
      </c>
      <c r="B40" s="56" t="s">
        <v>925</v>
      </c>
      <c r="C40" s="56" t="s">
        <v>925</v>
      </c>
      <c r="D40" s="61">
        <v>4.8098188788741899E-11</v>
      </c>
      <c r="E40" s="56">
        <v>1.34449622235118</v>
      </c>
      <c r="F40" s="56">
        <v>0.255</v>
      </c>
      <c r="G40" s="56">
        <v>0.13700000000000001</v>
      </c>
      <c r="H40" s="61">
        <v>1.68824642648484E-8</v>
      </c>
      <c r="I40" s="56" t="s">
        <v>923</v>
      </c>
    </row>
    <row r="41" spans="1:9" x14ac:dyDescent="0.45">
      <c r="A41" s="56" t="s">
        <v>945</v>
      </c>
      <c r="B41" s="56" t="s">
        <v>925</v>
      </c>
      <c r="C41" s="56" t="s">
        <v>925</v>
      </c>
      <c r="D41" s="61">
        <v>1.0525573685749599E-10</v>
      </c>
      <c r="E41" s="56">
        <v>1.19596288886974</v>
      </c>
      <c r="F41" s="56">
        <v>0.34300000000000003</v>
      </c>
      <c r="G41" s="56">
        <v>0.21099999999999999</v>
      </c>
      <c r="H41" s="61">
        <v>3.6944763636981202E-8</v>
      </c>
      <c r="I41" s="56" t="s">
        <v>923</v>
      </c>
    </row>
    <row r="42" spans="1:9" x14ac:dyDescent="0.45">
      <c r="A42" s="56" t="s">
        <v>946</v>
      </c>
      <c r="B42" s="56" t="s">
        <v>925</v>
      </c>
      <c r="C42" s="56" t="s">
        <v>925</v>
      </c>
      <c r="D42" s="61">
        <v>1.7817745503701701E-9</v>
      </c>
      <c r="E42" s="56">
        <v>1.48908479595133</v>
      </c>
      <c r="F42" s="56">
        <v>0.27900000000000003</v>
      </c>
      <c r="G42" s="56">
        <v>0.16800000000000001</v>
      </c>
      <c r="H42" s="61">
        <v>6.2540286717993097E-7</v>
      </c>
      <c r="I42" s="56" t="s">
        <v>923</v>
      </c>
    </row>
    <row r="43" spans="1:9" x14ac:dyDescent="0.45">
      <c r="A43" s="56" t="s">
        <v>947</v>
      </c>
      <c r="B43" s="56" t="s">
        <v>925</v>
      </c>
      <c r="C43" s="56" t="s">
        <v>925</v>
      </c>
      <c r="D43" s="61">
        <v>1.5646980587577E-7</v>
      </c>
      <c r="E43" s="56">
        <v>0.89439270614732402</v>
      </c>
      <c r="F43" s="56">
        <v>0.27200000000000002</v>
      </c>
      <c r="G43" s="56">
        <v>0.17100000000000001</v>
      </c>
      <c r="H43" s="61">
        <v>5.4920901862395097E-5</v>
      </c>
      <c r="I43" s="56" t="s">
        <v>923</v>
      </c>
    </row>
    <row r="44" spans="1:9" x14ac:dyDescent="0.45">
      <c r="A44" s="56" t="s">
        <v>909</v>
      </c>
      <c r="B44" s="56" t="s">
        <v>925</v>
      </c>
      <c r="C44" s="56" t="s">
        <v>925</v>
      </c>
      <c r="D44" s="61">
        <v>7.6950936879907404E-7</v>
      </c>
      <c r="E44" s="56">
        <v>0.55409913668438704</v>
      </c>
      <c r="F44" s="56">
        <v>0.51700000000000002</v>
      </c>
      <c r="G44" s="56">
        <v>0.41199999999999998</v>
      </c>
      <c r="H44" s="56">
        <v>2.7009778844847498E-4</v>
      </c>
      <c r="I44" s="56" t="s">
        <v>923</v>
      </c>
    </row>
    <row r="45" spans="1:9" x14ac:dyDescent="0.45">
      <c r="A45" s="56" t="s">
        <v>948</v>
      </c>
      <c r="B45" s="56" t="s">
        <v>925</v>
      </c>
      <c r="C45" s="56" t="s">
        <v>925</v>
      </c>
      <c r="D45" s="61">
        <v>3.3826823684652602E-6</v>
      </c>
      <c r="E45" s="56">
        <v>0.71673771533131003</v>
      </c>
      <c r="F45" s="56">
        <v>0.251</v>
      </c>
      <c r="G45" s="56">
        <v>0.159</v>
      </c>
      <c r="H45" s="56">
        <v>1.1873215113313101E-3</v>
      </c>
      <c r="I45" s="56" t="s">
        <v>923</v>
      </c>
    </row>
    <row r="46" spans="1:9" x14ac:dyDescent="0.45">
      <c r="A46" s="56" t="s">
        <v>949</v>
      </c>
      <c r="B46" s="56" t="s">
        <v>925</v>
      </c>
      <c r="C46" s="56" t="s">
        <v>925</v>
      </c>
      <c r="D46" s="61">
        <v>9.4512621351892297E-6</v>
      </c>
      <c r="E46" s="56">
        <v>1.07567785889443</v>
      </c>
      <c r="F46" s="56">
        <v>0.26400000000000001</v>
      </c>
      <c r="G46" s="56">
        <v>0.17499999999999999</v>
      </c>
      <c r="H46" s="56">
        <v>3.3173930094514202E-3</v>
      </c>
      <c r="I46" s="56" t="s">
        <v>923</v>
      </c>
    </row>
    <row r="47" spans="1:9" x14ac:dyDescent="0.45">
      <c r="A47" s="56" t="s">
        <v>950</v>
      </c>
      <c r="B47" s="56" t="s">
        <v>925</v>
      </c>
      <c r="C47" s="56" t="s">
        <v>925</v>
      </c>
      <c r="D47" s="61">
        <v>8.29799122466262E-5</v>
      </c>
      <c r="E47" s="56">
        <v>0.86023853584021104</v>
      </c>
      <c r="F47" s="56">
        <v>0.253</v>
      </c>
      <c r="G47" s="56">
        <v>0.17599999999999999</v>
      </c>
      <c r="H47" s="56">
        <v>2.9125949198565801E-2</v>
      </c>
      <c r="I47" s="56" t="s">
        <v>923</v>
      </c>
    </row>
    <row r="48" spans="1:9" x14ac:dyDescent="0.45">
      <c r="A48" s="56" t="s">
        <v>921</v>
      </c>
      <c r="B48" s="56" t="s">
        <v>925</v>
      </c>
      <c r="C48" s="56" t="s">
        <v>925</v>
      </c>
      <c r="D48" s="56">
        <v>8.9791057372266305E-4</v>
      </c>
      <c r="E48" s="56">
        <v>0.578929410604751</v>
      </c>
      <c r="F48" s="56">
        <v>0.29599999999999999</v>
      </c>
      <c r="G48" s="56">
        <v>0.22600000000000001</v>
      </c>
      <c r="H48" s="56">
        <v>0.31516661137665503</v>
      </c>
      <c r="I48" s="56" t="s">
        <v>923</v>
      </c>
    </row>
    <row r="49" spans="1:9" x14ac:dyDescent="0.45">
      <c r="A49" s="56" t="s">
        <v>951</v>
      </c>
      <c r="B49" s="56" t="s">
        <v>925</v>
      </c>
      <c r="C49" s="56" t="s">
        <v>925</v>
      </c>
      <c r="D49" s="56">
        <v>1.22391964011596E-3</v>
      </c>
      <c r="E49" s="56">
        <v>0.94244772306887703</v>
      </c>
      <c r="F49" s="56">
        <v>0.28299999999999997</v>
      </c>
      <c r="G49" s="56">
        <v>0.22700000000000001</v>
      </c>
      <c r="H49" s="56">
        <v>0.429595793680703</v>
      </c>
      <c r="I49" s="56" t="s">
        <v>923</v>
      </c>
    </row>
    <row r="50" spans="1:9" x14ac:dyDescent="0.45">
      <c r="A50" s="56" t="s">
        <v>952</v>
      </c>
      <c r="B50" s="56" t="s">
        <v>925</v>
      </c>
      <c r="C50" s="56" t="s">
        <v>925</v>
      </c>
      <c r="D50" s="56">
        <v>3.6996814279898001E-3</v>
      </c>
      <c r="E50" s="56">
        <v>0.62112152802557996</v>
      </c>
      <c r="F50" s="56">
        <v>0.32600000000000001</v>
      </c>
      <c r="G50" s="56">
        <v>0.27300000000000002</v>
      </c>
      <c r="H50" s="56">
        <v>1</v>
      </c>
      <c r="I50" s="56" t="s">
        <v>923</v>
      </c>
    </row>
    <row r="51" spans="1:9" x14ac:dyDescent="0.45">
      <c r="A51" s="56" t="s">
        <v>953</v>
      </c>
      <c r="B51" s="56" t="s">
        <v>925</v>
      </c>
      <c r="C51" s="56" t="s">
        <v>925</v>
      </c>
      <c r="D51" s="56">
        <v>6.8337122759969801E-3</v>
      </c>
      <c r="E51" s="56">
        <v>0.91998352786639903</v>
      </c>
      <c r="F51" s="56">
        <v>0.26200000000000001</v>
      </c>
      <c r="G51" s="56">
        <v>0.217</v>
      </c>
      <c r="H51" s="56">
        <v>1</v>
      </c>
      <c r="I51" s="56" t="s">
        <v>923</v>
      </c>
    </row>
    <row r="52" spans="1:9" x14ac:dyDescent="0.45">
      <c r="A52" s="56" t="s">
        <v>955</v>
      </c>
      <c r="B52" s="56" t="s">
        <v>956</v>
      </c>
      <c r="C52" s="56" t="s">
        <v>957</v>
      </c>
      <c r="D52" s="61">
        <v>3.2983305334108E-257</v>
      </c>
      <c r="E52" s="56">
        <v>4.6900663100895903</v>
      </c>
      <c r="F52" s="56">
        <v>0.84099999999999997</v>
      </c>
      <c r="G52" s="56">
        <v>0.14599999999999999</v>
      </c>
      <c r="H52" s="61">
        <v>1.15771401722719E-254</v>
      </c>
      <c r="I52" s="56" t="s">
        <v>954</v>
      </c>
    </row>
    <row r="53" spans="1:9" x14ac:dyDescent="0.45">
      <c r="A53" s="56" t="s">
        <v>958</v>
      </c>
      <c r="B53" s="56" t="s">
        <v>956</v>
      </c>
      <c r="C53" s="56" t="s">
        <v>957</v>
      </c>
      <c r="D53" s="61">
        <v>5.0884989010500495E-221</v>
      </c>
      <c r="E53" s="56">
        <v>4.40999961940636</v>
      </c>
      <c r="F53" s="56">
        <v>0.80500000000000005</v>
      </c>
      <c r="G53" s="56">
        <v>0.17100000000000001</v>
      </c>
      <c r="H53" s="61">
        <v>1.7860631142685701E-218</v>
      </c>
      <c r="I53" s="56" t="s">
        <v>954</v>
      </c>
    </row>
    <row r="54" spans="1:9" x14ac:dyDescent="0.45">
      <c r="A54" s="56" t="s">
        <v>959</v>
      </c>
      <c r="B54" s="56" t="s">
        <v>956</v>
      </c>
      <c r="C54" s="56" t="s">
        <v>957</v>
      </c>
      <c r="D54" s="61">
        <v>4.7366801161625701E-188</v>
      </c>
      <c r="E54" s="56">
        <v>4.0197937063900202</v>
      </c>
      <c r="F54" s="56">
        <v>0.72899999999999998</v>
      </c>
      <c r="G54" s="56">
        <v>0.13800000000000001</v>
      </c>
      <c r="H54" s="61">
        <v>1.6625747207730599E-185</v>
      </c>
      <c r="I54" s="56" t="s">
        <v>954</v>
      </c>
    </row>
    <row r="55" spans="1:9" x14ac:dyDescent="0.45">
      <c r="A55" s="56" t="s">
        <v>960</v>
      </c>
      <c r="B55" s="56" t="s">
        <v>956</v>
      </c>
      <c r="C55" s="56" t="s">
        <v>957</v>
      </c>
      <c r="D55" s="61">
        <v>9.6849628471537003E-142</v>
      </c>
      <c r="E55" s="56">
        <v>3.2517427899870901</v>
      </c>
      <c r="F55" s="56">
        <v>0.65900000000000003</v>
      </c>
      <c r="G55" s="56">
        <v>0.155</v>
      </c>
      <c r="H55" s="61">
        <v>3.3994219593509501E-139</v>
      </c>
      <c r="I55" s="56" t="s">
        <v>954</v>
      </c>
    </row>
    <row r="56" spans="1:9" x14ac:dyDescent="0.45">
      <c r="A56" s="56" t="s">
        <v>940</v>
      </c>
      <c r="B56" s="56" t="s">
        <v>956</v>
      </c>
      <c r="C56" s="56" t="s">
        <v>957</v>
      </c>
      <c r="D56" s="61">
        <v>7.5344325391691505E-63</v>
      </c>
      <c r="E56" s="56">
        <v>1.0120971782575201</v>
      </c>
      <c r="F56" s="56">
        <v>0.875</v>
      </c>
      <c r="G56" s="56">
        <v>0.72599999999999998</v>
      </c>
      <c r="H56" s="61">
        <v>2.6445858212483702E-60</v>
      </c>
      <c r="I56" s="56" t="s">
        <v>954</v>
      </c>
    </row>
    <row r="57" spans="1:9" x14ac:dyDescent="0.45">
      <c r="A57" s="56" t="s">
        <v>961</v>
      </c>
      <c r="B57" s="56" t="s">
        <v>956</v>
      </c>
      <c r="C57" s="56" t="s">
        <v>957</v>
      </c>
      <c r="D57" s="61">
        <v>3.5342064469407798E-52</v>
      </c>
      <c r="E57" s="56">
        <v>1.7789155239335901</v>
      </c>
      <c r="F57" s="56">
        <v>0.65200000000000002</v>
      </c>
      <c r="G57" s="56">
        <v>0.41199999999999998</v>
      </c>
      <c r="H57" s="61">
        <v>1.24050646287621E-49</v>
      </c>
      <c r="I57" s="56" t="s">
        <v>954</v>
      </c>
    </row>
    <row r="58" spans="1:9" x14ac:dyDescent="0.45">
      <c r="A58" s="56" t="s">
        <v>962</v>
      </c>
      <c r="B58" s="56" t="s">
        <v>956</v>
      </c>
      <c r="C58" s="56" t="s">
        <v>957</v>
      </c>
      <c r="D58" s="61">
        <v>2.0017642529316898E-49</v>
      </c>
      <c r="E58" s="56">
        <v>2.2173499000468602</v>
      </c>
      <c r="F58" s="56">
        <v>0.60799999999999998</v>
      </c>
      <c r="G58" s="56">
        <v>0.38200000000000001</v>
      </c>
      <c r="H58" s="61">
        <v>7.0261925277902401E-47</v>
      </c>
      <c r="I58" s="56" t="s">
        <v>954</v>
      </c>
    </row>
    <row r="59" spans="1:9" x14ac:dyDescent="0.45">
      <c r="A59" s="56" t="s">
        <v>963</v>
      </c>
      <c r="B59" s="56" t="s">
        <v>956</v>
      </c>
      <c r="C59" s="56" t="s">
        <v>957</v>
      </c>
      <c r="D59" s="61">
        <v>3.02341881506504E-37</v>
      </c>
      <c r="E59" s="56">
        <v>0.58667696340577702</v>
      </c>
      <c r="F59" s="56">
        <v>0.90600000000000003</v>
      </c>
      <c r="G59" s="56">
        <v>0.89600000000000002</v>
      </c>
      <c r="H59" s="61">
        <v>1.0612200040878299E-34</v>
      </c>
      <c r="I59" s="56" t="s">
        <v>954</v>
      </c>
    </row>
    <row r="60" spans="1:9" x14ac:dyDescent="0.45">
      <c r="A60" s="56" t="s">
        <v>964</v>
      </c>
      <c r="B60" s="56" t="s">
        <v>956</v>
      </c>
      <c r="C60" s="56" t="s">
        <v>957</v>
      </c>
      <c r="D60" s="61">
        <v>1.8390155768020001E-26</v>
      </c>
      <c r="E60" s="56">
        <v>1.6310701086452299</v>
      </c>
      <c r="F60" s="56">
        <v>0.41599999999999998</v>
      </c>
      <c r="G60" s="56">
        <v>0.22</v>
      </c>
      <c r="H60" s="61">
        <v>6.4549446745750298E-24</v>
      </c>
      <c r="I60" s="56" t="s">
        <v>954</v>
      </c>
    </row>
    <row r="61" spans="1:9" x14ac:dyDescent="0.45">
      <c r="A61" s="56" t="s">
        <v>965</v>
      </c>
      <c r="B61" s="56" t="s">
        <v>956</v>
      </c>
      <c r="C61" s="56" t="s">
        <v>957</v>
      </c>
      <c r="D61" s="61">
        <v>1.6324325731340701E-19</v>
      </c>
      <c r="E61" s="56">
        <v>0.83402476920883795</v>
      </c>
      <c r="F61" s="56">
        <v>0.70199999999999996</v>
      </c>
      <c r="G61" s="56">
        <v>0.60699999999999998</v>
      </c>
      <c r="H61" s="61">
        <v>5.7298383317006005E-17</v>
      </c>
      <c r="I61" s="56" t="s">
        <v>954</v>
      </c>
    </row>
    <row r="62" spans="1:9" x14ac:dyDescent="0.45">
      <c r="A62" s="56" t="s">
        <v>966</v>
      </c>
      <c r="B62" s="56" t="s">
        <v>956</v>
      </c>
      <c r="C62" s="56" t="s">
        <v>957</v>
      </c>
      <c r="D62" s="61">
        <v>7.6262396165207798E-13</v>
      </c>
      <c r="E62" s="56">
        <v>1.30058062788568</v>
      </c>
      <c r="F62" s="56">
        <v>0.252</v>
      </c>
      <c r="G62" s="56">
        <v>0.13</v>
      </c>
      <c r="H62" s="61">
        <v>2.6768101053987902E-10</v>
      </c>
      <c r="I62" s="56" t="s">
        <v>954</v>
      </c>
    </row>
    <row r="63" spans="1:9" x14ac:dyDescent="0.45">
      <c r="A63" s="56" t="s">
        <v>967</v>
      </c>
      <c r="B63" s="56" t="s">
        <v>956</v>
      </c>
      <c r="C63" s="56" t="s">
        <v>957</v>
      </c>
      <c r="D63" s="61">
        <v>4.8207294335555501E-7</v>
      </c>
      <c r="E63" s="56">
        <v>0.57484198958696198</v>
      </c>
      <c r="F63" s="56">
        <v>0.61299999999999999</v>
      </c>
      <c r="G63" s="56">
        <v>0.56000000000000005</v>
      </c>
      <c r="H63" s="56">
        <v>1.692076031178E-4</v>
      </c>
      <c r="I63" s="56" t="s">
        <v>954</v>
      </c>
    </row>
    <row r="64" spans="1:9" x14ac:dyDescent="0.45">
      <c r="A64" s="56" t="s">
        <v>969</v>
      </c>
      <c r="B64" s="56" t="s">
        <v>970</v>
      </c>
      <c r="C64" s="56" t="s">
        <v>971</v>
      </c>
      <c r="D64" s="61">
        <v>3.7709912337168499E-92</v>
      </c>
      <c r="E64" s="56">
        <v>2.70986699395722</v>
      </c>
      <c r="F64" s="56">
        <v>0.76500000000000001</v>
      </c>
      <c r="G64" s="56">
        <v>0.183</v>
      </c>
      <c r="H64" s="61">
        <v>1.3236179230346101E-89</v>
      </c>
      <c r="I64" s="56" t="s">
        <v>968</v>
      </c>
    </row>
    <row r="65" spans="1:9" x14ac:dyDescent="0.45">
      <c r="A65" s="56" t="s">
        <v>972</v>
      </c>
      <c r="B65" s="56" t="s">
        <v>970</v>
      </c>
      <c r="C65" s="56" t="s">
        <v>971</v>
      </c>
      <c r="D65" s="61">
        <v>6.6273548020125095E-84</v>
      </c>
      <c r="E65" s="56">
        <v>3.0724388565130698</v>
      </c>
      <c r="F65" s="56">
        <v>0.60099999999999998</v>
      </c>
      <c r="G65" s="56">
        <v>0.114</v>
      </c>
      <c r="H65" s="61">
        <v>2.3262015355063902E-81</v>
      </c>
      <c r="I65" s="56" t="s">
        <v>968</v>
      </c>
    </row>
    <row r="66" spans="1:9" x14ac:dyDescent="0.45">
      <c r="A66" s="56" t="s">
        <v>943</v>
      </c>
      <c r="B66" s="56" t="s">
        <v>970</v>
      </c>
      <c r="C66" s="56" t="s">
        <v>971</v>
      </c>
      <c r="D66" s="61">
        <v>5.68262229819321E-69</v>
      </c>
      <c r="E66" s="56">
        <v>2.2321368625786802</v>
      </c>
      <c r="F66" s="56">
        <v>0.70399999999999996</v>
      </c>
      <c r="G66" s="56">
        <v>0.193</v>
      </c>
      <c r="H66" s="61">
        <v>1.99460042666582E-66</v>
      </c>
      <c r="I66" s="56" t="s">
        <v>968</v>
      </c>
    </row>
    <row r="67" spans="1:9" x14ac:dyDescent="0.45">
      <c r="A67" s="56" t="s">
        <v>973</v>
      </c>
      <c r="B67" s="56" t="s">
        <v>970</v>
      </c>
      <c r="C67" s="56" t="s">
        <v>971</v>
      </c>
      <c r="D67" s="61">
        <v>6.9512913942529696E-64</v>
      </c>
      <c r="E67" s="56">
        <v>1.8291333981309901</v>
      </c>
      <c r="F67" s="56">
        <v>0.93899999999999995</v>
      </c>
      <c r="G67" s="56">
        <v>0.61699999999999999</v>
      </c>
      <c r="H67" s="61">
        <v>2.4399032793827899E-61</v>
      </c>
      <c r="I67" s="56" t="s">
        <v>968</v>
      </c>
    </row>
    <row r="68" spans="1:9" x14ac:dyDescent="0.45">
      <c r="A68" s="56" t="s">
        <v>974</v>
      </c>
      <c r="B68" s="56" t="s">
        <v>970</v>
      </c>
      <c r="C68" s="56" t="s">
        <v>971</v>
      </c>
      <c r="D68" s="61">
        <v>2.01267559707241E-51</v>
      </c>
      <c r="E68" s="56">
        <v>1.64112214332148</v>
      </c>
      <c r="F68" s="56">
        <v>0.82599999999999996</v>
      </c>
      <c r="G68" s="56">
        <v>0.37</v>
      </c>
      <c r="H68" s="61">
        <v>7.06449134572416E-49</v>
      </c>
      <c r="I68" s="56" t="s">
        <v>968</v>
      </c>
    </row>
    <row r="69" spans="1:9" x14ac:dyDescent="0.45">
      <c r="A69" s="56" t="s">
        <v>975</v>
      </c>
      <c r="B69" s="56" t="s">
        <v>970</v>
      </c>
      <c r="C69" s="56" t="s">
        <v>971</v>
      </c>
      <c r="D69" s="61">
        <v>7.2984030516178001E-49</v>
      </c>
      <c r="E69" s="56">
        <v>2.4935643291271701</v>
      </c>
      <c r="F69" s="56">
        <v>0.53100000000000003</v>
      </c>
      <c r="G69" s="56">
        <v>0.14399999999999999</v>
      </c>
      <c r="H69" s="61">
        <v>2.5617394711178501E-46</v>
      </c>
      <c r="I69" s="56" t="s">
        <v>968</v>
      </c>
    </row>
    <row r="70" spans="1:9" x14ac:dyDescent="0.45">
      <c r="A70" s="56" t="s">
        <v>920</v>
      </c>
      <c r="B70" s="56" t="s">
        <v>970</v>
      </c>
      <c r="C70" s="56" t="s">
        <v>971</v>
      </c>
      <c r="D70" s="61">
        <v>1.4996351270782301E-45</v>
      </c>
      <c r="E70" s="56">
        <v>1.5799431986705299</v>
      </c>
      <c r="F70" s="56">
        <v>0.77900000000000003</v>
      </c>
      <c r="G70" s="56">
        <v>0.33400000000000002</v>
      </c>
      <c r="H70" s="61">
        <v>5.2637192960445799E-43</v>
      </c>
      <c r="I70" s="56" t="s">
        <v>968</v>
      </c>
    </row>
    <row r="71" spans="1:9" x14ac:dyDescent="0.45">
      <c r="A71" s="56" t="s">
        <v>976</v>
      </c>
      <c r="B71" s="56" t="s">
        <v>970</v>
      </c>
      <c r="C71" s="56" t="s">
        <v>971</v>
      </c>
      <c r="D71" s="61">
        <v>4.3181316901754597E-36</v>
      </c>
      <c r="E71" s="56">
        <v>1.1080891245014099</v>
      </c>
      <c r="F71" s="56">
        <v>0.878</v>
      </c>
      <c r="G71" s="56">
        <v>0.56000000000000005</v>
      </c>
      <c r="H71" s="61">
        <v>1.5156642232515799E-33</v>
      </c>
      <c r="I71" s="56" t="s">
        <v>968</v>
      </c>
    </row>
    <row r="72" spans="1:9" x14ac:dyDescent="0.45">
      <c r="A72" s="56" t="s">
        <v>977</v>
      </c>
      <c r="B72" s="56" t="s">
        <v>970</v>
      </c>
      <c r="C72" s="56" t="s">
        <v>971</v>
      </c>
      <c r="D72" s="61">
        <v>6.3378332881020698E-32</v>
      </c>
      <c r="E72" s="56">
        <v>1.25244902205884</v>
      </c>
      <c r="F72" s="56">
        <v>0.72299999999999998</v>
      </c>
      <c r="G72" s="56">
        <v>0.35</v>
      </c>
      <c r="H72" s="61">
        <v>2.2245794841238201E-29</v>
      </c>
      <c r="I72" s="56" t="s">
        <v>968</v>
      </c>
    </row>
    <row r="73" spans="1:9" x14ac:dyDescent="0.45">
      <c r="A73" s="56" t="s">
        <v>929</v>
      </c>
      <c r="B73" s="56" t="s">
        <v>970</v>
      </c>
      <c r="C73" s="56" t="s">
        <v>971</v>
      </c>
      <c r="D73" s="61">
        <v>1.0169729102484101E-28</v>
      </c>
      <c r="E73" s="56">
        <v>1.0049100875825201</v>
      </c>
      <c r="F73" s="56">
        <v>0.80800000000000005</v>
      </c>
      <c r="G73" s="56">
        <v>0.376</v>
      </c>
      <c r="H73" s="61">
        <v>3.5695749149719198E-26</v>
      </c>
      <c r="I73" s="56" t="s">
        <v>968</v>
      </c>
    </row>
    <row r="74" spans="1:9" x14ac:dyDescent="0.45">
      <c r="A74" s="56" t="s">
        <v>978</v>
      </c>
      <c r="B74" s="56" t="s">
        <v>970</v>
      </c>
      <c r="C74" s="56" t="s">
        <v>971</v>
      </c>
      <c r="D74" s="61">
        <v>2.8438453444175102E-27</v>
      </c>
      <c r="E74" s="56">
        <v>1.35696898487877</v>
      </c>
      <c r="F74" s="56">
        <v>0.53500000000000003</v>
      </c>
      <c r="G74" s="56">
        <v>0.20699999999999999</v>
      </c>
      <c r="H74" s="61">
        <v>9.9818971589054591E-25</v>
      </c>
      <c r="I74" s="56" t="s">
        <v>968</v>
      </c>
    </row>
    <row r="75" spans="1:9" x14ac:dyDescent="0.45">
      <c r="A75" s="56" t="s">
        <v>906</v>
      </c>
      <c r="B75" s="56" t="s">
        <v>970</v>
      </c>
      <c r="C75" s="56" t="s">
        <v>971</v>
      </c>
      <c r="D75" s="61">
        <v>1.18323099676604E-26</v>
      </c>
      <c r="E75" s="56">
        <v>0.90533820731638104</v>
      </c>
      <c r="F75" s="56">
        <v>0.81200000000000006</v>
      </c>
      <c r="G75" s="56">
        <v>0.45900000000000002</v>
      </c>
      <c r="H75" s="61">
        <v>4.1531407986488099E-24</v>
      </c>
      <c r="I75" s="56" t="s">
        <v>968</v>
      </c>
    </row>
    <row r="76" spans="1:9" x14ac:dyDescent="0.45">
      <c r="A76" s="56" t="s">
        <v>979</v>
      </c>
      <c r="B76" s="56" t="s">
        <v>970</v>
      </c>
      <c r="C76" s="56" t="s">
        <v>971</v>
      </c>
      <c r="D76" s="61">
        <v>3.7657323245277399E-26</v>
      </c>
      <c r="E76" s="56">
        <v>0.71531735530007301</v>
      </c>
      <c r="F76" s="56">
        <v>0.97699999999999998</v>
      </c>
      <c r="G76" s="56">
        <v>0.753</v>
      </c>
      <c r="H76" s="61">
        <v>1.3217720459092401E-23</v>
      </c>
      <c r="I76" s="56" t="s">
        <v>968</v>
      </c>
    </row>
    <row r="77" spans="1:9" x14ac:dyDescent="0.45">
      <c r="A77" s="56" t="s">
        <v>980</v>
      </c>
      <c r="B77" s="56" t="s">
        <v>970</v>
      </c>
      <c r="C77" s="56" t="s">
        <v>971</v>
      </c>
      <c r="D77" s="61">
        <v>3.0731067426284799E-22</v>
      </c>
      <c r="E77" s="56">
        <v>1.0142325090397999</v>
      </c>
      <c r="F77" s="56">
        <v>0.76500000000000001</v>
      </c>
      <c r="G77" s="56">
        <v>0.51900000000000002</v>
      </c>
      <c r="H77" s="61">
        <v>1.0786604666626E-19</v>
      </c>
      <c r="I77" s="56" t="s">
        <v>968</v>
      </c>
    </row>
    <row r="78" spans="1:9" x14ac:dyDescent="0.45">
      <c r="A78" s="56" t="s">
        <v>917</v>
      </c>
      <c r="B78" s="56" t="s">
        <v>970</v>
      </c>
      <c r="C78" s="56" t="s">
        <v>971</v>
      </c>
      <c r="D78" s="61">
        <v>2.4634460862822401E-21</v>
      </c>
      <c r="E78" s="56">
        <v>1.1503067667786</v>
      </c>
      <c r="F78" s="56">
        <v>0.629</v>
      </c>
      <c r="G78" s="56">
        <v>0.33200000000000002</v>
      </c>
      <c r="H78" s="61">
        <v>8.6466957628506702E-19</v>
      </c>
      <c r="I78" s="56" t="s">
        <v>968</v>
      </c>
    </row>
    <row r="79" spans="1:9" x14ac:dyDescent="0.45">
      <c r="A79" s="56" t="s">
        <v>981</v>
      </c>
      <c r="B79" s="56" t="s">
        <v>970</v>
      </c>
      <c r="C79" s="56" t="s">
        <v>971</v>
      </c>
      <c r="D79" s="61">
        <v>1.8991915036287702E-15</v>
      </c>
      <c r="E79" s="56">
        <v>1.0204807610511799</v>
      </c>
      <c r="F79" s="56">
        <v>0.55400000000000005</v>
      </c>
      <c r="G79" s="56">
        <v>0.30399999999999999</v>
      </c>
      <c r="H79" s="61">
        <v>6.6661621777369896E-13</v>
      </c>
      <c r="I79" s="56" t="s">
        <v>968</v>
      </c>
    </row>
    <row r="80" spans="1:9" x14ac:dyDescent="0.45">
      <c r="A80" s="56" t="s">
        <v>982</v>
      </c>
      <c r="B80" s="56" t="s">
        <v>970</v>
      </c>
      <c r="C80" s="56" t="s">
        <v>971</v>
      </c>
      <c r="D80" s="61">
        <v>1.13622534023423E-14</v>
      </c>
      <c r="E80" s="56">
        <v>0.90483145991085401</v>
      </c>
      <c r="F80" s="56">
        <v>0.50700000000000001</v>
      </c>
      <c r="G80" s="56">
        <v>0.26700000000000002</v>
      </c>
      <c r="H80" s="61">
        <v>3.9881509442221502E-12</v>
      </c>
      <c r="I80" s="56" t="s">
        <v>968</v>
      </c>
    </row>
    <row r="81" spans="1:9" x14ac:dyDescent="0.45">
      <c r="A81" s="56" t="s">
        <v>983</v>
      </c>
      <c r="B81" s="56" t="s">
        <v>970</v>
      </c>
      <c r="C81" s="56" t="s">
        <v>971</v>
      </c>
      <c r="D81" s="61">
        <v>2.4209314870754801E-14</v>
      </c>
      <c r="E81" s="56">
        <v>0.78471780519564704</v>
      </c>
      <c r="F81" s="56">
        <v>0.73699999999999999</v>
      </c>
      <c r="G81" s="56">
        <v>0.51400000000000001</v>
      </c>
      <c r="H81" s="61">
        <v>8.4974695196349197E-12</v>
      </c>
      <c r="I81" s="56" t="s">
        <v>968</v>
      </c>
    </row>
    <row r="82" spans="1:9" x14ac:dyDescent="0.45">
      <c r="A82" s="56" t="s">
        <v>984</v>
      </c>
      <c r="B82" s="56" t="s">
        <v>970</v>
      </c>
      <c r="C82" s="56" t="s">
        <v>971</v>
      </c>
      <c r="D82" s="61">
        <v>2.8846375511664997E-14</v>
      </c>
      <c r="E82" s="56">
        <v>0.84482821981275402</v>
      </c>
      <c r="F82" s="56">
        <v>0.59599999999999997</v>
      </c>
      <c r="G82" s="56">
        <v>0.35899999999999999</v>
      </c>
      <c r="H82" s="61">
        <v>1.01250778045944E-11</v>
      </c>
      <c r="I82" s="56" t="s">
        <v>968</v>
      </c>
    </row>
    <row r="83" spans="1:9" x14ac:dyDescent="0.45">
      <c r="A83" s="56" t="s">
        <v>985</v>
      </c>
      <c r="B83" s="56" t="s">
        <v>970</v>
      </c>
      <c r="C83" s="56" t="s">
        <v>971</v>
      </c>
      <c r="D83" s="61">
        <v>8.4000338558446594E-12</v>
      </c>
      <c r="E83" s="56">
        <v>1.1753121731963501</v>
      </c>
      <c r="F83" s="56">
        <v>0.3</v>
      </c>
      <c r="G83" s="56">
        <v>0.13100000000000001</v>
      </c>
      <c r="H83" s="61">
        <v>2.9484118834014699E-9</v>
      </c>
      <c r="I83" s="56" t="s">
        <v>968</v>
      </c>
    </row>
    <row r="84" spans="1:9" x14ac:dyDescent="0.45">
      <c r="A84" s="56" t="s">
        <v>986</v>
      </c>
      <c r="B84" s="56" t="s">
        <v>970</v>
      </c>
      <c r="C84" s="56" t="s">
        <v>971</v>
      </c>
      <c r="D84" s="61">
        <v>1.1405687251870701E-10</v>
      </c>
      <c r="E84" s="56">
        <v>1.0511657973675701</v>
      </c>
      <c r="F84" s="56">
        <v>0.31</v>
      </c>
      <c r="G84" s="56">
        <v>0.14199999999999999</v>
      </c>
      <c r="H84" s="61">
        <v>4.0033962254065998E-8</v>
      </c>
      <c r="I84" s="56" t="s">
        <v>968</v>
      </c>
    </row>
    <row r="85" spans="1:9" x14ac:dyDescent="0.45">
      <c r="A85" s="56" t="s">
        <v>911</v>
      </c>
      <c r="B85" s="56" t="s">
        <v>970</v>
      </c>
      <c r="C85" s="56" t="s">
        <v>971</v>
      </c>
      <c r="D85" s="61">
        <v>3.7800029183535702E-9</v>
      </c>
      <c r="E85" s="56">
        <v>0.87750770506050002</v>
      </c>
      <c r="F85" s="56">
        <v>0.437</v>
      </c>
      <c r="G85" s="56">
        <v>0.25600000000000001</v>
      </c>
      <c r="H85" s="61">
        <v>1.3267810243421E-6</v>
      </c>
      <c r="I85" s="56" t="s">
        <v>968</v>
      </c>
    </row>
    <row r="86" spans="1:9" x14ac:dyDescent="0.45">
      <c r="A86" s="56" t="s">
        <v>987</v>
      </c>
      <c r="B86" s="56" t="s">
        <v>970</v>
      </c>
      <c r="C86" s="56" t="s">
        <v>971</v>
      </c>
      <c r="D86" s="61">
        <v>6.2196476540145397E-9</v>
      </c>
      <c r="E86" s="56">
        <v>0.526370851659411</v>
      </c>
      <c r="F86" s="56">
        <v>0.64800000000000002</v>
      </c>
      <c r="G86" s="56">
        <v>0.44400000000000001</v>
      </c>
      <c r="H86" s="61">
        <v>2.1830963265591098E-6</v>
      </c>
      <c r="I86" s="56" t="s">
        <v>968</v>
      </c>
    </row>
    <row r="87" spans="1:9" x14ac:dyDescent="0.45">
      <c r="A87" s="56" t="s">
        <v>988</v>
      </c>
      <c r="B87" s="56" t="s">
        <v>970</v>
      </c>
      <c r="C87" s="56" t="s">
        <v>971</v>
      </c>
      <c r="D87" s="61">
        <v>2.5318344458988098E-8</v>
      </c>
      <c r="E87" s="56">
        <v>0.581956993071444</v>
      </c>
      <c r="F87" s="56">
        <v>0.51200000000000001</v>
      </c>
      <c r="G87" s="56">
        <v>0.32200000000000001</v>
      </c>
      <c r="H87" s="61">
        <v>8.8867389051048194E-6</v>
      </c>
      <c r="I87" s="56" t="s">
        <v>968</v>
      </c>
    </row>
    <row r="88" spans="1:9" x14ac:dyDescent="0.45">
      <c r="A88" s="56" t="s">
        <v>989</v>
      </c>
      <c r="B88" s="56" t="s">
        <v>970</v>
      </c>
      <c r="C88" s="56" t="s">
        <v>971</v>
      </c>
      <c r="D88" s="61">
        <v>6.1039001949190201E-8</v>
      </c>
      <c r="E88" s="56">
        <v>0.58963452090648705</v>
      </c>
      <c r="F88" s="56">
        <v>0.61</v>
      </c>
      <c r="G88" s="56">
        <v>0.42</v>
      </c>
      <c r="H88" s="61">
        <v>2.1424689684165799E-5</v>
      </c>
      <c r="I88" s="56" t="s">
        <v>968</v>
      </c>
    </row>
    <row r="89" spans="1:9" x14ac:dyDescent="0.45">
      <c r="A89" s="56" t="s">
        <v>990</v>
      </c>
      <c r="B89" s="56" t="s">
        <v>970</v>
      </c>
      <c r="C89" s="56" t="s">
        <v>971</v>
      </c>
      <c r="D89" s="61">
        <v>1.03166027212215E-7</v>
      </c>
      <c r="E89" s="56">
        <v>0.753135186907822</v>
      </c>
      <c r="F89" s="56">
        <v>0.376</v>
      </c>
      <c r="G89" s="56">
        <v>0.216</v>
      </c>
      <c r="H89" s="61">
        <v>3.6211275551487399E-5</v>
      </c>
      <c r="I89" s="56" t="s">
        <v>968</v>
      </c>
    </row>
    <row r="90" spans="1:9" x14ac:dyDescent="0.45">
      <c r="A90" s="56" t="s">
        <v>991</v>
      </c>
      <c r="B90" s="56" t="s">
        <v>970</v>
      </c>
      <c r="C90" s="56" t="s">
        <v>971</v>
      </c>
      <c r="D90" s="61">
        <v>1.44369293888746E-6</v>
      </c>
      <c r="E90" s="56">
        <v>0.72829737505652603</v>
      </c>
      <c r="F90" s="56">
        <v>0.52600000000000002</v>
      </c>
      <c r="G90" s="56">
        <v>0.36199999999999999</v>
      </c>
      <c r="H90" s="56">
        <v>5.0673622154949797E-4</v>
      </c>
      <c r="I90" s="56" t="s">
        <v>968</v>
      </c>
    </row>
    <row r="91" spans="1:9" x14ac:dyDescent="0.45">
      <c r="A91" s="56" t="s">
        <v>992</v>
      </c>
      <c r="B91" s="56" t="s">
        <v>970</v>
      </c>
      <c r="C91" s="56" t="s">
        <v>971</v>
      </c>
      <c r="D91" s="61">
        <v>1.46050411491502E-6</v>
      </c>
      <c r="E91" s="56">
        <v>0.603259889483588</v>
      </c>
      <c r="F91" s="56">
        <v>0.376</v>
      </c>
      <c r="G91" s="56">
        <v>0.23100000000000001</v>
      </c>
      <c r="H91" s="56">
        <v>5.1263694433517203E-4</v>
      </c>
      <c r="I91" s="56" t="s">
        <v>968</v>
      </c>
    </row>
    <row r="92" spans="1:9" x14ac:dyDescent="0.45">
      <c r="A92" s="56" t="s">
        <v>993</v>
      </c>
      <c r="B92" s="56" t="s">
        <v>970</v>
      </c>
      <c r="C92" s="56" t="s">
        <v>971</v>
      </c>
      <c r="D92" s="61">
        <v>3.48393607799436E-6</v>
      </c>
      <c r="E92" s="56">
        <v>0.64699376330277103</v>
      </c>
      <c r="F92" s="56">
        <v>0.32900000000000001</v>
      </c>
      <c r="G92" s="56">
        <v>0.19600000000000001</v>
      </c>
      <c r="H92" s="56">
        <v>1.2228615633760201E-3</v>
      </c>
      <c r="I92" s="56" t="s">
        <v>968</v>
      </c>
    </row>
    <row r="93" spans="1:9" x14ac:dyDescent="0.45">
      <c r="A93" s="56" t="s">
        <v>994</v>
      </c>
      <c r="B93" s="56" t="s">
        <v>970</v>
      </c>
      <c r="C93" s="56" t="s">
        <v>971</v>
      </c>
      <c r="D93" s="56">
        <v>2.0922271649786401E-4</v>
      </c>
      <c r="E93" s="56">
        <v>0.54150588899609997</v>
      </c>
      <c r="F93" s="56">
        <v>0.26800000000000002</v>
      </c>
      <c r="G93" s="56">
        <v>0.16800000000000001</v>
      </c>
      <c r="H93" s="56">
        <v>7.3437173490750296E-2</v>
      </c>
      <c r="I93" s="56" t="s">
        <v>968</v>
      </c>
    </row>
    <row r="94" spans="1:9" x14ac:dyDescent="0.45">
      <c r="A94" s="56" t="s">
        <v>995</v>
      </c>
      <c r="B94" s="56" t="s">
        <v>970</v>
      </c>
      <c r="C94" s="56" t="s">
        <v>971</v>
      </c>
      <c r="D94" s="56">
        <v>3.36814400005161E-4</v>
      </c>
      <c r="E94" s="56">
        <v>0.54148908893623204</v>
      </c>
      <c r="F94" s="56">
        <v>0.39400000000000002</v>
      </c>
      <c r="G94" s="56">
        <v>0.27900000000000003</v>
      </c>
      <c r="H94" s="56">
        <v>0.118221854401811</v>
      </c>
      <c r="I94" s="56" t="s">
        <v>968</v>
      </c>
    </row>
    <row r="95" spans="1:9" x14ac:dyDescent="0.45">
      <c r="A95" s="56" t="s">
        <v>996</v>
      </c>
      <c r="B95" s="56" t="s">
        <v>970</v>
      </c>
      <c r="C95" s="56" t="s">
        <v>971</v>
      </c>
      <c r="D95" s="56">
        <v>3.6276003093575201E-4</v>
      </c>
      <c r="E95" s="56">
        <v>0.616730494410476</v>
      </c>
      <c r="F95" s="56">
        <v>0.3</v>
      </c>
      <c r="G95" s="56">
        <v>0.20200000000000001</v>
      </c>
      <c r="H95" s="56">
        <v>0.12732877085844899</v>
      </c>
      <c r="I95" s="56" t="s">
        <v>968</v>
      </c>
    </row>
    <row r="96" spans="1:9" x14ac:dyDescent="0.45">
      <c r="A96" s="56" t="s">
        <v>998</v>
      </c>
      <c r="B96" s="56" t="s">
        <v>999</v>
      </c>
      <c r="C96" s="56" t="s">
        <v>1000</v>
      </c>
      <c r="D96" s="61">
        <v>1.5604503722240701E-84</v>
      </c>
      <c r="E96" s="56">
        <v>2.9085037137345999</v>
      </c>
      <c r="F96" s="56">
        <v>0.69</v>
      </c>
      <c r="G96" s="56">
        <v>0.151</v>
      </c>
      <c r="H96" s="61">
        <v>5.4771808065064796E-82</v>
      </c>
      <c r="I96" s="56" t="s">
        <v>997</v>
      </c>
    </row>
    <row r="97" spans="1:9" x14ac:dyDescent="0.45">
      <c r="A97" s="56" t="s">
        <v>1001</v>
      </c>
      <c r="B97" s="56" t="s">
        <v>999</v>
      </c>
      <c r="C97" s="56" t="s">
        <v>1000</v>
      </c>
      <c r="D97" s="61">
        <v>1.14446321834528E-69</v>
      </c>
      <c r="E97" s="56">
        <v>2.5559796743642602</v>
      </c>
      <c r="F97" s="56">
        <v>0.73</v>
      </c>
      <c r="G97" s="56">
        <v>0.223</v>
      </c>
      <c r="H97" s="61">
        <v>4.0170658963919199E-67</v>
      </c>
      <c r="I97" s="56" t="s">
        <v>997</v>
      </c>
    </row>
    <row r="98" spans="1:9" x14ac:dyDescent="0.45">
      <c r="A98" s="56" t="s">
        <v>902</v>
      </c>
      <c r="B98" s="56" t="s">
        <v>999</v>
      </c>
      <c r="C98" s="56" t="s">
        <v>1000</v>
      </c>
      <c r="D98" s="61">
        <v>8.2056498030909695E-44</v>
      </c>
      <c r="E98" s="56">
        <v>1.6009477846178199</v>
      </c>
      <c r="F98" s="56">
        <v>0.80500000000000005</v>
      </c>
      <c r="G98" s="56">
        <v>0.36</v>
      </c>
      <c r="H98" s="61">
        <v>2.8801830808849299E-41</v>
      </c>
      <c r="I98" s="56" t="s">
        <v>997</v>
      </c>
    </row>
    <row r="99" spans="1:9" x14ac:dyDescent="0.45">
      <c r="A99" s="56" t="s">
        <v>905</v>
      </c>
      <c r="B99" s="56" t="s">
        <v>999</v>
      </c>
      <c r="C99" s="56" t="s">
        <v>1000</v>
      </c>
      <c r="D99" s="61">
        <v>8.8709736167419206E-43</v>
      </c>
      <c r="E99" s="56">
        <v>1.13364714675892</v>
      </c>
      <c r="F99" s="56">
        <v>0.95</v>
      </c>
      <c r="G99" s="56">
        <v>0.69199999999999995</v>
      </c>
      <c r="H99" s="61">
        <v>3.1137117394764101E-40</v>
      </c>
      <c r="I99" s="56" t="s">
        <v>997</v>
      </c>
    </row>
    <row r="100" spans="1:9" x14ac:dyDescent="0.45">
      <c r="A100" s="56" t="s">
        <v>1002</v>
      </c>
      <c r="B100" s="56" t="s">
        <v>999</v>
      </c>
      <c r="C100" s="56" t="s">
        <v>1000</v>
      </c>
      <c r="D100" s="61">
        <v>3.0914621707168498E-38</v>
      </c>
      <c r="E100" s="56">
        <v>1.89742931702536</v>
      </c>
      <c r="F100" s="56">
        <v>0.55500000000000005</v>
      </c>
      <c r="G100" s="56">
        <v>0.18099999999999999</v>
      </c>
      <c r="H100" s="61">
        <v>1.08510322192161E-35</v>
      </c>
      <c r="I100" s="56" t="s">
        <v>997</v>
      </c>
    </row>
    <row r="101" spans="1:9" x14ac:dyDescent="0.45">
      <c r="A101" s="56" t="s">
        <v>1003</v>
      </c>
      <c r="B101" s="56" t="s">
        <v>999</v>
      </c>
      <c r="C101" s="56" t="s">
        <v>1000</v>
      </c>
      <c r="D101" s="61">
        <v>1.09563443899013E-37</v>
      </c>
      <c r="E101" s="56">
        <v>1.47874826974976</v>
      </c>
      <c r="F101" s="56">
        <v>0.85499999999999998</v>
      </c>
      <c r="G101" s="56">
        <v>0.504</v>
      </c>
      <c r="H101" s="61">
        <v>3.8456768808553698E-35</v>
      </c>
      <c r="I101" s="56" t="s">
        <v>997</v>
      </c>
    </row>
    <row r="102" spans="1:9" x14ac:dyDescent="0.45">
      <c r="A102" s="56" t="s">
        <v>1004</v>
      </c>
      <c r="B102" s="56" t="s">
        <v>999</v>
      </c>
      <c r="C102" s="56" t="s">
        <v>1000</v>
      </c>
      <c r="D102" s="61">
        <v>1.10354733768931E-35</v>
      </c>
      <c r="E102" s="56">
        <v>1.81387415457269</v>
      </c>
      <c r="F102" s="56">
        <v>0.46</v>
      </c>
      <c r="G102" s="56">
        <v>0.127</v>
      </c>
      <c r="H102" s="61">
        <v>3.8734511552894701E-33</v>
      </c>
      <c r="I102" s="56" t="s">
        <v>997</v>
      </c>
    </row>
    <row r="103" spans="1:9" x14ac:dyDescent="0.45">
      <c r="A103" s="56" t="s">
        <v>973</v>
      </c>
      <c r="B103" s="56" t="s">
        <v>999</v>
      </c>
      <c r="C103" s="56" t="s">
        <v>1000</v>
      </c>
      <c r="D103" s="61">
        <v>6.9193185456590405E-32</v>
      </c>
      <c r="E103" s="56">
        <v>1.16558908122397</v>
      </c>
      <c r="F103" s="56">
        <v>0.91500000000000004</v>
      </c>
      <c r="G103" s="56">
        <v>0.622</v>
      </c>
      <c r="H103" s="61">
        <v>2.4286808095263201E-29</v>
      </c>
      <c r="I103" s="56" t="s">
        <v>997</v>
      </c>
    </row>
    <row r="104" spans="1:9" x14ac:dyDescent="0.45">
      <c r="A104" s="56" t="s">
        <v>976</v>
      </c>
      <c r="B104" s="56" t="s">
        <v>999</v>
      </c>
      <c r="C104" s="56" t="s">
        <v>1000</v>
      </c>
      <c r="D104" s="61">
        <v>1.11454370799126E-31</v>
      </c>
      <c r="E104" s="56">
        <v>1.02704833880478</v>
      </c>
      <c r="F104" s="56">
        <v>0.89</v>
      </c>
      <c r="G104" s="56">
        <v>0.56000000000000005</v>
      </c>
      <c r="H104" s="61">
        <v>3.9120484150493101E-29</v>
      </c>
      <c r="I104" s="56" t="s">
        <v>997</v>
      </c>
    </row>
    <row r="105" spans="1:9" x14ac:dyDescent="0.45">
      <c r="A105" s="56" t="s">
        <v>917</v>
      </c>
      <c r="B105" s="56" t="s">
        <v>999</v>
      </c>
      <c r="C105" s="56" t="s">
        <v>1000</v>
      </c>
      <c r="D105" s="61">
        <v>7.9612373908457298E-29</v>
      </c>
      <c r="E105" s="56">
        <v>1.3771204125494401</v>
      </c>
      <c r="F105" s="56">
        <v>0.68</v>
      </c>
      <c r="G105" s="56">
        <v>0.32900000000000001</v>
      </c>
      <c r="H105" s="61">
        <v>2.7943943241868498E-26</v>
      </c>
      <c r="I105" s="56" t="s">
        <v>997</v>
      </c>
    </row>
    <row r="106" spans="1:9" x14ac:dyDescent="0.45">
      <c r="A106" s="56" t="s">
        <v>1005</v>
      </c>
      <c r="B106" s="56" t="s">
        <v>999</v>
      </c>
      <c r="C106" s="56" t="s">
        <v>1000</v>
      </c>
      <c r="D106" s="61">
        <v>3.2432357026044002E-26</v>
      </c>
      <c r="E106" s="56">
        <v>1.3764285055422201</v>
      </c>
      <c r="F106" s="56">
        <v>0.48</v>
      </c>
      <c r="G106" s="56">
        <v>0.16900000000000001</v>
      </c>
      <c r="H106" s="61">
        <v>1.13837573161414E-23</v>
      </c>
      <c r="I106" s="56" t="s">
        <v>997</v>
      </c>
    </row>
    <row r="107" spans="1:9" x14ac:dyDescent="0.45">
      <c r="A107" s="56" t="s">
        <v>1006</v>
      </c>
      <c r="B107" s="56" t="s">
        <v>999</v>
      </c>
      <c r="C107" s="56" t="s">
        <v>1000</v>
      </c>
      <c r="D107" s="61">
        <v>2.78439026346244E-25</v>
      </c>
      <c r="E107" s="56">
        <v>1.6922856860989499</v>
      </c>
      <c r="F107" s="56">
        <v>0.40500000000000003</v>
      </c>
      <c r="G107" s="56">
        <v>0.13200000000000001</v>
      </c>
      <c r="H107" s="61">
        <v>9.7732098247531697E-23</v>
      </c>
      <c r="I107" s="56" t="s">
        <v>997</v>
      </c>
    </row>
    <row r="108" spans="1:9" x14ac:dyDescent="0.45">
      <c r="A108" s="56" t="s">
        <v>1007</v>
      </c>
      <c r="B108" s="56" t="s">
        <v>999</v>
      </c>
      <c r="C108" s="56" t="s">
        <v>1000</v>
      </c>
      <c r="D108" s="61">
        <v>4.75000203871942E-21</v>
      </c>
      <c r="E108" s="56">
        <v>1.55972625996737</v>
      </c>
      <c r="F108" s="56">
        <v>0.39</v>
      </c>
      <c r="G108" s="56">
        <v>0.13900000000000001</v>
      </c>
      <c r="H108" s="61">
        <v>1.6672507155905199E-18</v>
      </c>
      <c r="I108" s="56" t="s">
        <v>997</v>
      </c>
    </row>
    <row r="109" spans="1:9" x14ac:dyDescent="0.45">
      <c r="A109" s="56" t="s">
        <v>1008</v>
      </c>
      <c r="B109" s="56" t="s">
        <v>999</v>
      </c>
      <c r="C109" s="56" t="s">
        <v>1000</v>
      </c>
      <c r="D109" s="61">
        <v>1.68914030693286E-19</v>
      </c>
      <c r="E109" s="56">
        <v>1.1091269395069601</v>
      </c>
      <c r="F109" s="56">
        <v>0.52</v>
      </c>
      <c r="G109" s="56">
        <v>0.23300000000000001</v>
      </c>
      <c r="H109" s="61">
        <v>5.9288824773343301E-17</v>
      </c>
      <c r="I109" s="56" t="s">
        <v>997</v>
      </c>
    </row>
    <row r="110" spans="1:9" x14ac:dyDescent="0.45">
      <c r="A110" s="56" t="s">
        <v>1009</v>
      </c>
      <c r="B110" s="56" t="s">
        <v>999</v>
      </c>
      <c r="C110" s="56" t="s">
        <v>1000</v>
      </c>
      <c r="D110" s="61">
        <v>1.82274669876518E-16</v>
      </c>
      <c r="E110" s="56">
        <v>1.63108666026816</v>
      </c>
      <c r="F110" s="56">
        <v>0.40500000000000003</v>
      </c>
      <c r="G110" s="56">
        <v>0.17899999999999999</v>
      </c>
      <c r="H110" s="61">
        <v>6.3978409126658003E-14</v>
      </c>
      <c r="I110" s="56" t="s">
        <v>997</v>
      </c>
    </row>
    <row r="111" spans="1:9" x14ac:dyDescent="0.45">
      <c r="A111" s="56" t="s">
        <v>1010</v>
      </c>
      <c r="B111" s="56" t="s">
        <v>999</v>
      </c>
      <c r="C111" s="56" t="s">
        <v>1000</v>
      </c>
      <c r="D111" s="61">
        <v>5.3008024281312797E-16</v>
      </c>
      <c r="E111" s="56">
        <v>1.26328420381758</v>
      </c>
      <c r="F111" s="56">
        <v>0.37</v>
      </c>
      <c r="G111" s="56">
        <v>0.14499999999999999</v>
      </c>
      <c r="H111" s="61">
        <v>1.8605816522740799E-13</v>
      </c>
      <c r="I111" s="56" t="s">
        <v>997</v>
      </c>
    </row>
    <row r="112" spans="1:9" x14ac:dyDescent="0.45">
      <c r="A112" s="56" t="s">
        <v>974</v>
      </c>
      <c r="B112" s="56" t="s">
        <v>999</v>
      </c>
      <c r="C112" s="56" t="s">
        <v>1000</v>
      </c>
      <c r="D112" s="61">
        <v>1.2026657973340701E-15</v>
      </c>
      <c r="E112" s="56">
        <v>0.79739225418544601</v>
      </c>
      <c r="F112" s="56">
        <v>0.68</v>
      </c>
      <c r="G112" s="56">
        <v>0.38800000000000001</v>
      </c>
      <c r="H112" s="61">
        <v>4.2213569486425701E-13</v>
      </c>
      <c r="I112" s="56" t="s">
        <v>997</v>
      </c>
    </row>
    <row r="113" spans="1:9" x14ac:dyDescent="0.45">
      <c r="A113" s="56" t="s">
        <v>1011</v>
      </c>
      <c r="B113" s="56" t="s">
        <v>999</v>
      </c>
      <c r="C113" s="56" t="s">
        <v>1000</v>
      </c>
      <c r="D113" s="61">
        <v>1.11824057845872E-14</v>
      </c>
      <c r="E113" s="56">
        <v>1.1528883861806301</v>
      </c>
      <c r="F113" s="56">
        <v>0.33</v>
      </c>
      <c r="G113" s="56">
        <v>0.127</v>
      </c>
      <c r="H113" s="61">
        <v>3.9250244303901196E-12</v>
      </c>
      <c r="I113" s="56" t="s">
        <v>997</v>
      </c>
    </row>
    <row r="114" spans="1:9" x14ac:dyDescent="0.45">
      <c r="A114" s="56" t="s">
        <v>1012</v>
      </c>
      <c r="B114" s="56" t="s">
        <v>999</v>
      </c>
      <c r="C114" s="56" t="s">
        <v>1000</v>
      </c>
      <c r="D114" s="61">
        <v>3.1135032635598603E-14</v>
      </c>
      <c r="E114" s="56">
        <v>0.91076471165547701</v>
      </c>
      <c r="F114" s="56">
        <v>0.68500000000000005</v>
      </c>
      <c r="G114" s="56">
        <v>0.43</v>
      </c>
      <c r="H114" s="61">
        <v>1.0928396455095099E-11</v>
      </c>
      <c r="I114" s="56" t="s">
        <v>997</v>
      </c>
    </row>
    <row r="115" spans="1:9" x14ac:dyDescent="0.45">
      <c r="A115" s="56" t="s">
        <v>1013</v>
      </c>
      <c r="B115" s="56" t="s">
        <v>999</v>
      </c>
      <c r="C115" s="56" t="s">
        <v>1000</v>
      </c>
      <c r="D115" s="61">
        <v>4.7426441679224603E-14</v>
      </c>
      <c r="E115" s="56">
        <v>0.55402469264871701</v>
      </c>
      <c r="F115" s="56">
        <v>0.92</v>
      </c>
      <c r="G115" s="56">
        <v>0.73199999999999998</v>
      </c>
      <c r="H115" s="61">
        <v>1.6646681029407801E-11</v>
      </c>
      <c r="I115" s="56" t="s">
        <v>997</v>
      </c>
    </row>
    <row r="116" spans="1:9" x14ac:dyDescent="0.45">
      <c r="A116" s="56" t="s">
        <v>982</v>
      </c>
      <c r="B116" s="56" t="s">
        <v>999</v>
      </c>
      <c r="C116" s="56" t="s">
        <v>1000</v>
      </c>
      <c r="D116" s="61">
        <v>4.2060711822441398E-13</v>
      </c>
      <c r="E116" s="56">
        <v>1.02233652912154</v>
      </c>
      <c r="F116" s="56">
        <v>0.5</v>
      </c>
      <c r="G116" s="56">
        <v>0.26900000000000002</v>
      </c>
      <c r="H116" s="61">
        <v>1.4763309849676901E-10</v>
      </c>
      <c r="I116" s="56" t="s">
        <v>997</v>
      </c>
    </row>
    <row r="117" spans="1:9" x14ac:dyDescent="0.45">
      <c r="A117" s="56" t="s">
        <v>1014</v>
      </c>
      <c r="B117" s="56" t="s">
        <v>999</v>
      </c>
      <c r="C117" s="56" t="s">
        <v>1000</v>
      </c>
      <c r="D117" s="61">
        <v>1.04537891376173E-12</v>
      </c>
      <c r="E117" s="56">
        <v>1.2807857358372901</v>
      </c>
      <c r="F117" s="56">
        <v>0.33500000000000002</v>
      </c>
      <c r="G117" s="56">
        <v>0.14699999999999999</v>
      </c>
      <c r="H117" s="61">
        <v>3.6692799873036599E-10</v>
      </c>
      <c r="I117" s="56" t="s">
        <v>997</v>
      </c>
    </row>
    <row r="118" spans="1:9" x14ac:dyDescent="0.45">
      <c r="A118" s="56" t="s">
        <v>912</v>
      </c>
      <c r="B118" s="56" t="s">
        <v>999</v>
      </c>
      <c r="C118" s="56" t="s">
        <v>1000</v>
      </c>
      <c r="D118" s="61">
        <v>1.31854722321336E-12</v>
      </c>
      <c r="E118" s="56">
        <v>0.66779569562922603</v>
      </c>
      <c r="F118" s="56">
        <v>0.78</v>
      </c>
      <c r="G118" s="56">
        <v>0.53300000000000003</v>
      </c>
      <c r="H118" s="61">
        <v>4.6281007534788802E-10</v>
      </c>
      <c r="I118" s="56" t="s">
        <v>997</v>
      </c>
    </row>
    <row r="119" spans="1:9" x14ac:dyDescent="0.45">
      <c r="A119" s="56" t="s">
        <v>1015</v>
      </c>
      <c r="B119" s="56" t="s">
        <v>999</v>
      </c>
      <c r="C119" s="56" t="s">
        <v>1000</v>
      </c>
      <c r="D119" s="61">
        <v>3.9375136167278004E-12</v>
      </c>
      <c r="E119" s="56">
        <v>0.93533373600862801</v>
      </c>
      <c r="F119" s="56">
        <v>0.33500000000000002</v>
      </c>
      <c r="G119" s="56">
        <v>0.14499999999999999</v>
      </c>
      <c r="H119" s="61">
        <v>1.38206727947146E-9</v>
      </c>
      <c r="I119" s="56" t="s">
        <v>997</v>
      </c>
    </row>
    <row r="120" spans="1:9" x14ac:dyDescent="0.45">
      <c r="A120" s="56" t="s">
        <v>1016</v>
      </c>
      <c r="B120" s="56" t="s">
        <v>999</v>
      </c>
      <c r="C120" s="56" t="s">
        <v>1000</v>
      </c>
      <c r="D120" s="61">
        <v>6.48053600818644E-12</v>
      </c>
      <c r="E120" s="56">
        <v>1.0337874747968201</v>
      </c>
      <c r="F120" s="56">
        <v>0.34499999999999997</v>
      </c>
      <c r="G120" s="56">
        <v>0.152</v>
      </c>
      <c r="H120" s="61">
        <v>2.2746681388734399E-9</v>
      </c>
      <c r="I120" s="56" t="s">
        <v>997</v>
      </c>
    </row>
    <row r="121" spans="1:9" x14ac:dyDescent="0.45">
      <c r="A121" s="56" t="s">
        <v>1017</v>
      </c>
      <c r="B121" s="56" t="s">
        <v>999</v>
      </c>
      <c r="C121" s="56" t="s">
        <v>1000</v>
      </c>
      <c r="D121" s="61">
        <v>1.93399144913436E-11</v>
      </c>
      <c r="E121" s="56">
        <v>1.2335244906435801</v>
      </c>
      <c r="F121" s="56">
        <v>0.28000000000000003</v>
      </c>
      <c r="G121" s="56">
        <v>0.115</v>
      </c>
      <c r="H121" s="61">
        <v>6.7883099864616198E-9</v>
      </c>
      <c r="I121" s="56" t="s">
        <v>997</v>
      </c>
    </row>
    <row r="122" spans="1:9" x14ac:dyDescent="0.45">
      <c r="A122" s="56" t="s">
        <v>1018</v>
      </c>
      <c r="B122" s="56" t="s">
        <v>999</v>
      </c>
      <c r="C122" s="56" t="s">
        <v>1000</v>
      </c>
      <c r="D122" s="61">
        <v>4.2408815940032598E-11</v>
      </c>
      <c r="E122" s="56">
        <v>1.2163594482921001</v>
      </c>
      <c r="F122" s="56">
        <v>0.375</v>
      </c>
      <c r="G122" s="56">
        <v>0.186</v>
      </c>
      <c r="H122" s="61">
        <v>1.48854943949514E-8</v>
      </c>
      <c r="I122" s="56" t="s">
        <v>997</v>
      </c>
    </row>
    <row r="123" spans="1:9" x14ac:dyDescent="0.45">
      <c r="A123" s="56" t="s">
        <v>1019</v>
      </c>
      <c r="B123" s="56" t="s">
        <v>999</v>
      </c>
      <c r="C123" s="56" t="s">
        <v>1000</v>
      </c>
      <c r="D123" s="61">
        <v>1.36541991986966E-10</v>
      </c>
      <c r="E123" s="56">
        <v>0.89285572789811196</v>
      </c>
      <c r="F123" s="56">
        <v>0.29499999999999998</v>
      </c>
      <c r="G123" s="56">
        <v>0.126</v>
      </c>
      <c r="H123" s="61">
        <v>4.7926239187424901E-8</v>
      </c>
      <c r="I123" s="56" t="s">
        <v>997</v>
      </c>
    </row>
    <row r="124" spans="1:9" x14ac:dyDescent="0.45">
      <c r="A124" s="56" t="s">
        <v>1020</v>
      </c>
      <c r="B124" s="56" t="s">
        <v>999</v>
      </c>
      <c r="C124" s="56" t="s">
        <v>1000</v>
      </c>
      <c r="D124" s="61">
        <v>9.2123016100444197E-9</v>
      </c>
      <c r="E124" s="56">
        <v>1.0602635491568499</v>
      </c>
      <c r="F124" s="56">
        <v>0.34</v>
      </c>
      <c r="G124" s="56">
        <v>0.17699999999999999</v>
      </c>
      <c r="H124" s="61">
        <v>3.2335178651255899E-6</v>
      </c>
      <c r="I124" s="56" t="s">
        <v>997</v>
      </c>
    </row>
    <row r="125" spans="1:9" x14ac:dyDescent="0.45">
      <c r="A125" s="56" t="s">
        <v>993</v>
      </c>
      <c r="B125" s="56" t="s">
        <v>999</v>
      </c>
      <c r="C125" s="56" t="s">
        <v>1000</v>
      </c>
      <c r="D125" s="61">
        <v>1.21318905071096E-8</v>
      </c>
      <c r="E125" s="56">
        <v>0.75998624477619603</v>
      </c>
      <c r="F125" s="56">
        <v>0.36499999999999999</v>
      </c>
      <c r="G125" s="56">
        <v>0.193</v>
      </c>
      <c r="H125" s="61">
        <v>4.25829356799547E-6</v>
      </c>
      <c r="I125" s="56" t="s">
        <v>997</v>
      </c>
    </row>
    <row r="126" spans="1:9" x14ac:dyDescent="0.45">
      <c r="A126" s="56" t="s">
        <v>1021</v>
      </c>
      <c r="B126" s="56" t="s">
        <v>999</v>
      </c>
      <c r="C126" s="56" t="s">
        <v>1000</v>
      </c>
      <c r="D126" s="61">
        <v>3.41387172539112E-8</v>
      </c>
      <c r="E126" s="56">
        <v>1.0876455378351699</v>
      </c>
      <c r="F126" s="56">
        <v>0.26500000000000001</v>
      </c>
      <c r="G126" s="56">
        <v>0.126</v>
      </c>
      <c r="H126" s="61">
        <v>1.19826897561228E-5</v>
      </c>
      <c r="I126" s="56" t="s">
        <v>997</v>
      </c>
    </row>
    <row r="127" spans="1:9" x14ac:dyDescent="0.45">
      <c r="A127" s="56" t="s">
        <v>1022</v>
      </c>
      <c r="B127" s="56" t="s">
        <v>999</v>
      </c>
      <c r="C127" s="56" t="s">
        <v>1000</v>
      </c>
      <c r="D127" s="61">
        <v>4.09308068352043E-8</v>
      </c>
      <c r="E127" s="56">
        <v>0.76996540791786405</v>
      </c>
      <c r="F127" s="56">
        <v>0.41</v>
      </c>
      <c r="G127" s="56">
        <v>0.23699999999999999</v>
      </c>
      <c r="H127" s="61">
        <v>1.43667131991567E-5</v>
      </c>
      <c r="I127" s="56" t="s">
        <v>997</v>
      </c>
    </row>
    <row r="128" spans="1:9" x14ac:dyDescent="0.45">
      <c r="A128" s="56" t="s">
        <v>996</v>
      </c>
      <c r="B128" s="56" t="s">
        <v>999</v>
      </c>
      <c r="C128" s="56" t="s">
        <v>1000</v>
      </c>
      <c r="D128" s="61">
        <v>4.5019483635100903E-8</v>
      </c>
      <c r="E128" s="56">
        <v>0.75135174987995101</v>
      </c>
      <c r="F128" s="56">
        <v>0.36</v>
      </c>
      <c r="G128" s="56">
        <v>0.19600000000000001</v>
      </c>
      <c r="H128" s="61">
        <v>1.5801838755920401E-5</v>
      </c>
      <c r="I128" s="56" t="s">
        <v>997</v>
      </c>
    </row>
    <row r="129" spans="1:9" x14ac:dyDescent="0.45">
      <c r="A129" s="56" t="s">
        <v>1023</v>
      </c>
      <c r="B129" s="56" t="s">
        <v>999</v>
      </c>
      <c r="C129" s="56" t="s">
        <v>1000</v>
      </c>
      <c r="D129" s="61">
        <v>1.2466854514846699E-7</v>
      </c>
      <c r="E129" s="56">
        <v>0.854293173698632</v>
      </c>
      <c r="F129" s="56">
        <v>0.28999999999999998</v>
      </c>
      <c r="G129" s="56">
        <v>0.14799999999999999</v>
      </c>
      <c r="H129" s="61">
        <v>4.3758659347112102E-5</v>
      </c>
      <c r="I129" s="56" t="s">
        <v>997</v>
      </c>
    </row>
    <row r="130" spans="1:9" x14ac:dyDescent="0.45">
      <c r="A130" s="56" t="s">
        <v>916</v>
      </c>
      <c r="B130" s="56" t="s">
        <v>999</v>
      </c>
      <c r="C130" s="56" t="s">
        <v>1000</v>
      </c>
      <c r="D130" s="61">
        <v>2.00793666377396E-7</v>
      </c>
      <c r="E130" s="56">
        <v>0.50479007874954196</v>
      </c>
      <c r="F130" s="56">
        <v>0.67500000000000004</v>
      </c>
      <c r="G130" s="56">
        <v>0.496</v>
      </c>
      <c r="H130" s="61">
        <v>7.0478576898465805E-5</v>
      </c>
      <c r="I130" s="56" t="s">
        <v>997</v>
      </c>
    </row>
    <row r="131" spans="1:9" x14ac:dyDescent="0.45">
      <c r="A131" s="56" t="s">
        <v>1024</v>
      </c>
      <c r="B131" s="56" t="s">
        <v>999</v>
      </c>
      <c r="C131" s="56" t="s">
        <v>1000</v>
      </c>
      <c r="D131" s="61">
        <v>3.78409173577926E-7</v>
      </c>
      <c r="E131" s="56">
        <v>0.79023714239430898</v>
      </c>
      <c r="F131" s="56">
        <v>0.27</v>
      </c>
      <c r="G131" s="56">
        <v>0.13500000000000001</v>
      </c>
      <c r="H131" s="56">
        <v>1.3282161992585201E-4</v>
      </c>
      <c r="I131" s="56" t="s">
        <v>997</v>
      </c>
    </row>
    <row r="132" spans="1:9" x14ac:dyDescent="0.45">
      <c r="A132" s="56" t="s">
        <v>1025</v>
      </c>
      <c r="B132" s="56" t="s">
        <v>999</v>
      </c>
      <c r="C132" s="56" t="s">
        <v>1000</v>
      </c>
      <c r="D132" s="61">
        <v>3.9800403566716202E-7</v>
      </c>
      <c r="E132" s="56">
        <v>0.85841832264301798</v>
      </c>
      <c r="F132" s="56">
        <v>0.255</v>
      </c>
      <c r="G132" s="56">
        <v>0.126</v>
      </c>
      <c r="H132" s="56">
        <v>1.3969941651917399E-4</v>
      </c>
      <c r="I132" s="56" t="s">
        <v>997</v>
      </c>
    </row>
    <row r="133" spans="1:9" x14ac:dyDescent="0.45">
      <c r="A133" s="56" t="s">
        <v>1026</v>
      </c>
      <c r="B133" s="56" t="s">
        <v>999</v>
      </c>
      <c r="C133" s="56" t="s">
        <v>1000</v>
      </c>
      <c r="D133" s="61">
        <v>5.7393498968095403E-7</v>
      </c>
      <c r="E133" s="56">
        <v>0.78822551535105301</v>
      </c>
      <c r="F133" s="56">
        <v>0.34499999999999997</v>
      </c>
      <c r="G133" s="56">
        <v>0.19500000000000001</v>
      </c>
      <c r="H133" s="56">
        <v>2.0145118137801499E-4</v>
      </c>
      <c r="I133" s="56" t="s">
        <v>997</v>
      </c>
    </row>
    <row r="134" spans="1:9" x14ac:dyDescent="0.45">
      <c r="A134" s="56" t="s">
        <v>1027</v>
      </c>
      <c r="B134" s="56" t="s">
        <v>999</v>
      </c>
      <c r="C134" s="56" t="s">
        <v>1000</v>
      </c>
      <c r="D134" s="61">
        <v>1.0942847915991399E-6</v>
      </c>
      <c r="E134" s="56">
        <v>0.89168773107318999</v>
      </c>
      <c r="F134" s="56">
        <v>0.25</v>
      </c>
      <c r="G134" s="56">
        <v>0.123</v>
      </c>
      <c r="H134" s="56">
        <v>3.8409396185129898E-4</v>
      </c>
      <c r="I134" s="56" t="s">
        <v>997</v>
      </c>
    </row>
    <row r="135" spans="1:9" x14ac:dyDescent="0.45">
      <c r="A135" s="56" t="s">
        <v>1028</v>
      </c>
      <c r="B135" s="56" t="s">
        <v>999</v>
      </c>
      <c r="C135" s="56" t="s">
        <v>1000</v>
      </c>
      <c r="D135" s="61">
        <v>4.51521252025241E-6</v>
      </c>
      <c r="E135" s="56">
        <v>0.63080872281177103</v>
      </c>
      <c r="F135" s="56">
        <v>0.375</v>
      </c>
      <c r="G135" s="56">
        <v>0.22800000000000001</v>
      </c>
      <c r="H135" s="56">
        <v>1.5848395946086E-3</v>
      </c>
      <c r="I135" s="56" t="s">
        <v>997</v>
      </c>
    </row>
    <row r="136" spans="1:9" x14ac:dyDescent="0.45">
      <c r="A136" s="56" t="s">
        <v>1029</v>
      </c>
      <c r="B136" s="56" t="s">
        <v>999</v>
      </c>
      <c r="C136" s="56" t="s">
        <v>1000</v>
      </c>
      <c r="D136" s="61">
        <v>1.41372249736813E-5</v>
      </c>
      <c r="E136" s="56">
        <v>0.68442370025275101</v>
      </c>
      <c r="F136" s="56">
        <v>0.26</v>
      </c>
      <c r="G136" s="56">
        <v>0.14199999999999999</v>
      </c>
      <c r="H136" s="56">
        <v>4.9621659657621397E-3</v>
      </c>
      <c r="I136" s="56" t="s">
        <v>997</v>
      </c>
    </row>
    <row r="137" spans="1:9" x14ac:dyDescent="0.45">
      <c r="A137" s="56" t="s">
        <v>985</v>
      </c>
      <c r="B137" s="56" t="s">
        <v>999</v>
      </c>
      <c r="C137" s="56" t="s">
        <v>1000</v>
      </c>
      <c r="D137" s="61">
        <v>1.9902896185846101E-5</v>
      </c>
      <c r="E137" s="56">
        <v>0.86000213501307599</v>
      </c>
      <c r="F137" s="56">
        <v>0.25</v>
      </c>
      <c r="G137" s="56">
        <v>0.13700000000000001</v>
      </c>
      <c r="H137" s="56">
        <v>6.9859165612319698E-3</v>
      </c>
      <c r="I137" s="56" t="s">
        <v>997</v>
      </c>
    </row>
    <row r="138" spans="1:9" x14ac:dyDescent="0.45">
      <c r="A138" s="56" t="s">
        <v>1030</v>
      </c>
      <c r="B138" s="56" t="s">
        <v>999</v>
      </c>
      <c r="C138" s="56" t="s">
        <v>1000</v>
      </c>
      <c r="D138" s="61">
        <v>2.43585053340563E-5</v>
      </c>
      <c r="E138" s="56">
        <v>0.74300823306294395</v>
      </c>
      <c r="F138" s="56">
        <v>0.45</v>
      </c>
      <c r="G138" s="56">
        <v>0.32100000000000001</v>
      </c>
      <c r="H138" s="56">
        <v>8.5498353722537699E-3</v>
      </c>
      <c r="I138" s="56" t="s">
        <v>997</v>
      </c>
    </row>
    <row r="139" spans="1:9" x14ac:dyDescent="0.45">
      <c r="A139" s="56" t="s">
        <v>1031</v>
      </c>
      <c r="B139" s="56" t="s">
        <v>999</v>
      </c>
      <c r="C139" s="56" t="s">
        <v>1000</v>
      </c>
      <c r="D139" s="61">
        <v>3.8105346503502102E-5</v>
      </c>
      <c r="E139" s="56">
        <v>0.57285418442176395</v>
      </c>
      <c r="F139" s="56">
        <v>0.27500000000000002</v>
      </c>
      <c r="G139" s="56">
        <v>0.159</v>
      </c>
      <c r="H139" s="56">
        <v>1.33749766227292E-2</v>
      </c>
      <c r="I139" s="56" t="s">
        <v>997</v>
      </c>
    </row>
    <row r="140" spans="1:9" x14ac:dyDescent="0.45">
      <c r="A140" s="56" t="s">
        <v>1032</v>
      </c>
      <c r="B140" s="56" t="s">
        <v>999</v>
      </c>
      <c r="C140" s="56" t="s">
        <v>1000</v>
      </c>
      <c r="D140" s="61">
        <v>6.14335688726128E-5</v>
      </c>
      <c r="E140" s="56">
        <v>0.50402084190588703</v>
      </c>
      <c r="F140" s="56">
        <v>0.26</v>
      </c>
      <c r="G140" s="56">
        <v>0.14699999999999999</v>
      </c>
      <c r="H140" s="56">
        <v>2.1563182674287099E-2</v>
      </c>
      <c r="I140" s="56" t="s">
        <v>997</v>
      </c>
    </row>
    <row r="141" spans="1:9" x14ac:dyDescent="0.45">
      <c r="A141" s="56" t="s">
        <v>1033</v>
      </c>
      <c r="B141" s="56" t="s">
        <v>999</v>
      </c>
      <c r="C141" s="56" t="s">
        <v>1000</v>
      </c>
      <c r="D141" s="56">
        <v>1.1042095671383E-4</v>
      </c>
      <c r="E141" s="56">
        <v>0.71086422674925898</v>
      </c>
      <c r="F141" s="56">
        <v>0.33</v>
      </c>
      <c r="G141" s="56">
        <v>0.21099999999999999</v>
      </c>
      <c r="H141" s="56">
        <v>3.87577558065543E-2</v>
      </c>
      <c r="I141" s="56" t="s">
        <v>997</v>
      </c>
    </row>
    <row r="142" spans="1:9" x14ac:dyDescent="0.45">
      <c r="A142" s="56" t="s">
        <v>1034</v>
      </c>
      <c r="B142" s="56" t="s">
        <v>999</v>
      </c>
      <c r="C142" s="56" t="s">
        <v>1000</v>
      </c>
      <c r="D142" s="56">
        <v>1.5403425925602601E-4</v>
      </c>
      <c r="E142" s="56">
        <v>0.64776010499469905</v>
      </c>
      <c r="F142" s="56">
        <v>0.26</v>
      </c>
      <c r="G142" s="56">
        <v>0.155</v>
      </c>
      <c r="H142" s="56">
        <v>5.4066024998865099E-2</v>
      </c>
      <c r="I142" s="56" t="s">
        <v>997</v>
      </c>
    </row>
    <row r="143" spans="1:9" x14ac:dyDescent="0.45">
      <c r="A143" s="56" t="s">
        <v>1035</v>
      </c>
      <c r="B143" s="56" t="s">
        <v>999</v>
      </c>
      <c r="C143" s="56" t="s">
        <v>1000</v>
      </c>
      <c r="D143" s="56">
        <v>2.08962515886159E-4</v>
      </c>
      <c r="E143" s="56">
        <v>0.53902254958922202</v>
      </c>
      <c r="F143" s="56">
        <v>0.255</v>
      </c>
      <c r="G143" s="56">
        <v>0.152</v>
      </c>
      <c r="H143" s="56">
        <v>7.3345843076041695E-2</v>
      </c>
      <c r="I143" s="56" t="s">
        <v>997</v>
      </c>
    </row>
    <row r="144" spans="1:9" x14ac:dyDescent="0.45">
      <c r="A144" s="56" t="s">
        <v>1036</v>
      </c>
      <c r="B144" s="56" t="s">
        <v>999</v>
      </c>
      <c r="C144" s="56" t="s">
        <v>1000</v>
      </c>
      <c r="D144" s="56">
        <v>2.84667378461425E-3</v>
      </c>
      <c r="E144" s="56">
        <v>0.59800284929723402</v>
      </c>
      <c r="F144" s="56">
        <v>0.47499999999999998</v>
      </c>
      <c r="G144" s="56">
        <v>0.39700000000000002</v>
      </c>
      <c r="H144" s="56">
        <v>0.99918249839960305</v>
      </c>
      <c r="I144" s="56" t="s">
        <v>997</v>
      </c>
    </row>
    <row r="145" spans="1:9" x14ac:dyDescent="0.45">
      <c r="A145" s="56" t="s">
        <v>1038</v>
      </c>
      <c r="B145" s="56" t="s">
        <v>1039</v>
      </c>
      <c r="C145" s="56" t="s">
        <v>1040</v>
      </c>
      <c r="D145" s="61">
        <v>7.3143925527792899E-57</v>
      </c>
      <c r="E145" s="56">
        <v>1.8511256785564201</v>
      </c>
      <c r="F145" s="56">
        <v>0.93</v>
      </c>
      <c r="G145" s="56">
        <v>0.51100000000000001</v>
      </c>
      <c r="H145" s="61">
        <v>2.5673517860255299E-54</v>
      </c>
      <c r="I145" s="56" t="s">
        <v>1037</v>
      </c>
    </row>
    <row r="146" spans="1:9" x14ac:dyDescent="0.45">
      <c r="A146" s="56" t="s">
        <v>1041</v>
      </c>
      <c r="B146" s="56" t="s">
        <v>1039</v>
      </c>
      <c r="C146" s="56" t="s">
        <v>1040</v>
      </c>
      <c r="D146" s="61">
        <v>7.1965468741706096E-54</v>
      </c>
      <c r="E146" s="56">
        <v>1.71478774521915</v>
      </c>
      <c r="F146" s="56">
        <v>0.90600000000000003</v>
      </c>
      <c r="G146" s="56">
        <v>0.40500000000000003</v>
      </c>
      <c r="H146" s="61">
        <v>2.5259879528338901E-51</v>
      </c>
      <c r="I146" s="56" t="s">
        <v>1037</v>
      </c>
    </row>
    <row r="147" spans="1:9" x14ac:dyDescent="0.45">
      <c r="A147" s="56" t="s">
        <v>1042</v>
      </c>
      <c r="B147" s="56" t="s">
        <v>1039</v>
      </c>
      <c r="C147" s="56" t="s">
        <v>1040</v>
      </c>
      <c r="D147" s="61">
        <v>3.2182206006855702E-45</v>
      </c>
      <c r="E147" s="56">
        <v>3.1558683702008898</v>
      </c>
      <c r="F147" s="56">
        <v>0.44400000000000001</v>
      </c>
      <c r="G147" s="56">
        <v>9.4E-2</v>
      </c>
      <c r="H147" s="61">
        <v>1.1295954308406401E-42</v>
      </c>
      <c r="I147" s="56" t="s">
        <v>1037</v>
      </c>
    </row>
    <row r="148" spans="1:9" x14ac:dyDescent="0.45">
      <c r="A148" s="56" t="s">
        <v>929</v>
      </c>
      <c r="B148" s="56" t="s">
        <v>1039</v>
      </c>
      <c r="C148" s="56" t="s">
        <v>1040</v>
      </c>
      <c r="D148" s="61">
        <v>6.2755700148599904E-42</v>
      </c>
      <c r="E148" s="56">
        <v>1.56536015436692</v>
      </c>
      <c r="F148" s="56">
        <v>0.84199999999999997</v>
      </c>
      <c r="G148" s="56">
        <v>0.38300000000000001</v>
      </c>
      <c r="H148" s="61">
        <v>2.2027250752158599E-39</v>
      </c>
      <c r="I148" s="56" t="s">
        <v>1037</v>
      </c>
    </row>
    <row r="149" spans="1:9" x14ac:dyDescent="0.45">
      <c r="A149" s="56" t="s">
        <v>920</v>
      </c>
      <c r="B149" s="56" t="s">
        <v>1039</v>
      </c>
      <c r="C149" s="56" t="s">
        <v>1040</v>
      </c>
      <c r="D149" s="61">
        <v>1.2197426828088001E-41</v>
      </c>
      <c r="E149" s="56">
        <v>1.5939203706990099</v>
      </c>
      <c r="F149" s="56">
        <v>0.83</v>
      </c>
      <c r="G149" s="56">
        <v>0.33900000000000002</v>
      </c>
      <c r="H149" s="61">
        <v>4.2812968166588999E-39</v>
      </c>
      <c r="I149" s="56" t="s">
        <v>1037</v>
      </c>
    </row>
    <row r="150" spans="1:9" x14ac:dyDescent="0.45">
      <c r="A150" s="56" t="s">
        <v>1012</v>
      </c>
      <c r="B150" s="56" t="s">
        <v>1039</v>
      </c>
      <c r="C150" s="56" t="s">
        <v>1040</v>
      </c>
      <c r="D150" s="61">
        <v>4.1470387020253699E-39</v>
      </c>
      <c r="E150" s="56">
        <v>1.5749892218636801</v>
      </c>
      <c r="F150" s="56">
        <v>0.83599999999999997</v>
      </c>
      <c r="G150" s="56">
        <v>0.42</v>
      </c>
      <c r="H150" s="61">
        <v>1.4556105844109001E-36</v>
      </c>
      <c r="I150" s="56" t="s">
        <v>1037</v>
      </c>
    </row>
    <row r="151" spans="1:9" x14ac:dyDescent="0.45">
      <c r="A151" s="56" t="s">
        <v>1001</v>
      </c>
      <c r="B151" s="56" t="s">
        <v>1039</v>
      </c>
      <c r="C151" s="56" t="s">
        <v>1040</v>
      </c>
      <c r="D151" s="61">
        <v>1.56806971066051E-36</v>
      </c>
      <c r="E151" s="56">
        <v>1.7227400429255499</v>
      </c>
      <c r="F151" s="56">
        <v>0.66100000000000003</v>
      </c>
      <c r="G151" s="56">
        <v>0.23599999999999999</v>
      </c>
      <c r="H151" s="61">
        <v>5.5039246844183797E-34</v>
      </c>
      <c r="I151" s="56" t="s">
        <v>1037</v>
      </c>
    </row>
    <row r="152" spans="1:9" x14ac:dyDescent="0.45">
      <c r="A152" s="56" t="s">
        <v>913</v>
      </c>
      <c r="B152" s="56" t="s">
        <v>1039</v>
      </c>
      <c r="C152" s="56" t="s">
        <v>1040</v>
      </c>
      <c r="D152" s="61">
        <v>3.8124147549301297E-27</v>
      </c>
      <c r="E152" s="56">
        <v>1.3111047576066901</v>
      </c>
      <c r="F152" s="56">
        <v>0.72499999999999998</v>
      </c>
      <c r="G152" s="56">
        <v>0.35199999999999998</v>
      </c>
      <c r="H152" s="61">
        <v>1.33815757898048E-24</v>
      </c>
      <c r="I152" s="56" t="s">
        <v>1037</v>
      </c>
    </row>
    <row r="153" spans="1:9" x14ac:dyDescent="0.45">
      <c r="A153" s="56" t="s">
        <v>969</v>
      </c>
      <c r="B153" s="56" t="s">
        <v>1039</v>
      </c>
      <c r="C153" s="56" t="s">
        <v>1040</v>
      </c>
      <c r="D153" s="61">
        <v>5.1425528697766299E-26</v>
      </c>
      <c r="E153" s="56">
        <v>1.69118426914678</v>
      </c>
      <c r="F153" s="56">
        <v>0.54400000000000004</v>
      </c>
      <c r="G153" s="56">
        <v>0.215</v>
      </c>
      <c r="H153" s="61">
        <v>1.8050360572915999E-23</v>
      </c>
      <c r="I153" s="56" t="s">
        <v>1037</v>
      </c>
    </row>
    <row r="154" spans="1:9" x14ac:dyDescent="0.45">
      <c r="A154" s="56" t="s">
        <v>998</v>
      </c>
      <c r="B154" s="56" t="s">
        <v>1039</v>
      </c>
      <c r="C154" s="56" t="s">
        <v>1040</v>
      </c>
      <c r="D154" s="61">
        <v>7.30442235975898E-23</v>
      </c>
      <c r="E154" s="56">
        <v>1.68185284661447</v>
      </c>
      <c r="F154" s="56">
        <v>0.47399999999999998</v>
      </c>
      <c r="G154" s="56">
        <v>0.17799999999999999</v>
      </c>
      <c r="H154" s="61">
        <v>2.5638522482753999E-20</v>
      </c>
      <c r="I154" s="56" t="s">
        <v>1037</v>
      </c>
    </row>
    <row r="155" spans="1:9" x14ac:dyDescent="0.45">
      <c r="A155" s="56" t="s">
        <v>976</v>
      </c>
      <c r="B155" s="56" t="s">
        <v>1039</v>
      </c>
      <c r="C155" s="56" t="s">
        <v>1040</v>
      </c>
      <c r="D155" s="61">
        <v>1.19702340432727E-22</v>
      </c>
      <c r="E155" s="56">
        <v>0.94489506578001903</v>
      </c>
      <c r="F155" s="56">
        <v>0.88300000000000001</v>
      </c>
      <c r="G155" s="56">
        <v>0.56599999999999995</v>
      </c>
      <c r="H155" s="61">
        <v>4.2015521491887E-20</v>
      </c>
      <c r="I155" s="56" t="s">
        <v>1037</v>
      </c>
    </row>
    <row r="156" spans="1:9" x14ac:dyDescent="0.45">
      <c r="A156" s="56" t="s">
        <v>1002</v>
      </c>
      <c r="B156" s="56" t="s">
        <v>1039</v>
      </c>
      <c r="C156" s="56" t="s">
        <v>1040</v>
      </c>
      <c r="D156" s="61">
        <v>6.2397183203840798E-21</v>
      </c>
      <c r="E156" s="56">
        <v>1.5031310184134501</v>
      </c>
      <c r="F156" s="56">
        <v>0.48499999999999999</v>
      </c>
      <c r="G156" s="56">
        <v>0.193</v>
      </c>
      <c r="H156" s="61">
        <v>2.19014113045481E-18</v>
      </c>
      <c r="I156" s="56" t="s">
        <v>1037</v>
      </c>
    </row>
    <row r="157" spans="1:9" x14ac:dyDescent="0.45">
      <c r="A157" s="56" t="s">
        <v>1043</v>
      </c>
      <c r="B157" s="56" t="s">
        <v>1039</v>
      </c>
      <c r="C157" s="56" t="s">
        <v>1040</v>
      </c>
      <c r="D157" s="61">
        <v>2.7605048969635701E-20</v>
      </c>
      <c r="E157" s="56">
        <v>1.5590312575959699</v>
      </c>
      <c r="F157" s="56">
        <v>0.374</v>
      </c>
      <c r="G157" s="56">
        <v>0.122</v>
      </c>
      <c r="H157" s="61">
        <v>9.6893721883421404E-18</v>
      </c>
      <c r="I157" s="56" t="s">
        <v>1037</v>
      </c>
    </row>
    <row r="158" spans="1:9" x14ac:dyDescent="0.45">
      <c r="A158" s="56" t="s">
        <v>1044</v>
      </c>
      <c r="B158" s="56" t="s">
        <v>1039</v>
      </c>
      <c r="C158" s="56" t="s">
        <v>1040</v>
      </c>
      <c r="D158" s="61">
        <v>2.9076905378914402E-18</v>
      </c>
      <c r="E158" s="56">
        <v>1.2663310038768401</v>
      </c>
      <c r="F158" s="56">
        <v>0.439</v>
      </c>
      <c r="G158" s="56">
        <v>0.16700000000000001</v>
      </c>
      <c r="H158" s="61">
        <v>1.0205993787999E-15</v>
      </c>
      <c r="I158" s="56" t="s">
        <v>1037</v>
      </c>
    </row>
    <row r="159" spans="1:9" x14ac:dyDescent="0.45">
      <c r="A159" s="56" t="s">
        <v>1036</v>
      </c>
      <c r="B159" s="56" t="s">
        <v>1039</v>
      </c>
      <c r="C159" s="56" t="s">
        <v>1040</v>
      </c>
      <c r="D159" s="61">
        <v>3.0466546991308498E-17</v>
      </c>
      <c r="E159" s="56">
        <v>0.90690080770019099</v>
      </c>
      <c r="F159" s="56">
        <v>0.69599999999999995</v>
      </c>
      <c r="G159" s="56">
        <v>0.379</v>
      </c>
      <c r="H159" s="61">
        <v>1.06937579939493E-14</v>
      </c>
      <c r="I159" s="56" t="s">
        <v>1037</v>
      </c>
    </row>
    <row r="160" spans="1:9" x14ac:dyDescent="0.45">
      <c r="A160" s="56" t="s">
        <v>975</v>
      </c>
      <c r="B160" s="56" t="s">
        <v>1039</v>
      </c>
      <c r="C160" s="56" t="s">
        <v>1040</v>
      </c>
      <c r="D160" s="61">
        <v>1.0384570779302E-14</v>
      </c>
      <c r="E160" s="56">
        <v>1.479517563148</v>
      </c>
      <c r="F160" s="56">
        <v>0.39200000000000002</v>
      </c>
      <c r="G160" s="56">
        <v>0.16400000000000001</v>
      </c>
      <c r="H160" s="61">
        <v>3.6449843435350202E-12</v>
      </c>
      <c r="I160" s="56" t="s">
        <v>1037</v>
      </c>
    </row>
    <row r="161" spans="1:9" x14ac:dyDescent="0.45">
      <c r="A161" s="56" t="s">
        <v>991</v>
      </c>
      <c r="B161" s="56" t="s">
        <v>1039</v>
      </c>
      <c r="C161" s="56" t="s">
        <v>1040</v>
      </c>
      <c r="D161" s="61">
        <v>6.5098176822872405E-14</v>
      </c>
      <c r="E161" s="56">
        <v>0.89938750832952996</v>
      </c>
      <c r="F161" s="56">
        <v>0.62</v>
      </c>
      <c r="G161" s="56">
        <v>0.35799999999999998</v>
      </c>
      <c r="H161" s="61">
        <v>2.2849460064828199E-11</v>
      </c>
      <c r="I161" s="56" t="s">
        <v>1037</v>
      </c>
    </row>
    <row r="162" spans="1:9" x14ac:dyDescent="0.45">
      <c r="A162" s="56" t="s">
        <v>974</v>
      </c>
      <c r="B162" s="56" t="s">
        <v>1039</v>
      </c>
      <c r="C162" s="56" t="s">
        <v>1040</v>
      </c>
      <c r="D162" s="61">
        <v>5.2870752250087397E-12</v>
      </c>
      <c r="E162" s="56">
        <v>0.61547483603169395</v>
      </c>
      <c r="F162" s="56">
        <v>0.71299999999999997</v>
      </c>
      <c r="G162" s="56">
        <v>0.38900000000000001</v>
      </c>
      <c r="H162" s="61">
        <v>1.85576340397807E-9</v>
      </c>
      <c r="I162" s="56" t="s">
        <v>1037</v>
      </c>
    </row>
    <row r="163" spans="1:9" x14ac:dyDescent="0.45">
      <c r="A163" s="56" t="s">
        <v>1045</v>
      </c>
      <c r="B163" s="56" t="s">
        <v>1039</v>
      </c>
      <c r="C163" s="56" t="s">
        <v>1040</v>
      </c>
      <c r="D163" s="61">
        <v>1.11894418600984E-11</v>
      </c>
      <c r="E163" s="56">
        <v>1.2657347203120399</v>
      </c>
      <c r="F163" s="56">
        <v>0.251</v>
      </c>
      <c r="G163" s="56">
        <v>8.8999999999999996E-2</v>
      </c>
      <c r="H163" s="61">
        <v>3.9274940928945497E-9</v>
      </c>
      <c r="I163" s="56" t="s">
        <v>1037</v>
      </c>
    </row>
    <row r="164" spans="1:9" x14ac:dyDescent="0.45">
      <c r="A164" s="56" t="s">
        <v>965</v>
      </c>
      <c r="B164" s="56" t="s">
        <v>1039</v>
      </c>
      <c r="C164" s="56" t="s">
        <v>1040</v>
      </c>
      <c r="D164" s="61">
        <v>2.9838099152701999E-11</v>
      </c>
      <c r="E164" s="56">
        <v>0.62661862097833698</v>
      </c>
      <c r="F164" s="56">
        <v>0.86</v>
      </c>
      <c r="G164" s="56">
        <v>0.61299999999999999</v>
      </c>
      <c r="H164" s="61">
        <v>1.04731728025984E-8</v>
      </c>
      <c r="I164" s="56" t="s">
        <v>1037</v>
      </c>
    </row>
    <row r="165" spans="1:9" x14ac:dyDescent="0.45">
      <c r="A165" s="56" t="s">
        <v>1046</v>
      </c>
      <c r="B165" s="56" t="s">
        <v>1039</v>
      </c>
      <c r="C165" s="56" t="s">
        <v>1040</v>
      </c>
      <c r="D165" s="61">
        <v>4.6816845356913998E-11</v>
      </c>
      <c r="E165" s="56">
        <v>0.90193358592906303</v>
      </c>
      <c r="F165" s="56">
        <v>0.29199999999999998</v>
      </c>
      <c r="G165" s="56">
        <v>0.11600000000000001</v>
      </c>
      <c r="H165" s="61">
        <v>1.6432712720276799E-8</v>
      </c>
      <c r="I165" s="56" t="s">
        <v>1037</v>
      </c>
    </row>
    <row r="166" spans="1:9" x14ac:dyDescent="0.45">
      <c r="A166" s="56" t="s">
        <v>1047</v>
      </c>
      <c r="B166" s="56" t="s">
        <v>1039</v>
      </c>
      <c r="C166" s="56" t="s">
        <v>1040</v>
      </c>
      <c r="D166" s="61">
        <v>1.7265126906593501E-9</v>
      </c>
      <c r="E166" s="56">
        <v>0.92266337503764695</v>
      </c>
      <c r="F166" s="56">
        <v>0.32700000000000001</v>
      </c>
      <c r="G166" s="56">
        <v>0.14699999999999999</v>
      </c>
      <c r="H166" s="61">
        <v>6.0600595442143203E-7</v>
      </c>
      <c r="I166" s="56" t="s">
        <v>1037</v>
      </c>
    </row>
    <row r="167" spans="1:9" x14ac:dyDescent="0.45">
      <c r="A167" s="56" t="s">
        <v>1048</v>
      </c>
      <c r="B167" s="56" t="s">
        <v>1039</v>
      </c>
      <c r="C167" s="56" t="s">
        <v>1040</v>
      </c>
      <c r="D167" s="61">
        <v>1.9887257954245302E-9</v>
      </c>
      <c r="E167" s="56">
        <v>0.80216950044721202</v>
      </c>
      <c r="F167" s="56">
        <v>0.26900000000000002</v>
      </c>
      <c r="G167" s="56">
        <v>0.109</v>
      </c>
      <c r="H167" s="61">
        <v>6.98042754194011E-7</v>
      </c>
      <c r="I167" s="56" t="s">
        <v>1037</v>
      </c>
    </row>
    <row r="168" spans="1:9" x14ac:dyDescent="0.45">
      <c r="A168" s="56" t="s">
        <v>989</v>
      </c>
      <c r="B168" s="56" t="s">
        <v>1039</v>
      </c>
      <c r="C168" s="56" t="s">
        <v>1040</v>
      </c>
      <c r="D168" s="61">
        <v>3.24507523830206E-9</v>
      </c>
      <c r="E168" s="56">
        <v>0.61882434466756098</v>
      </c>
      <c r="F168" s="56">
        <v>0.64300000000000002</v>
      </c>
      <c r="G168" s="56">
        <v>0.42099999999999999</v>
      </c>
      <c r="H168" s="61">
        <v>1.1390214086440201E-6</v>
      </c>
      <c r="I168" s="56" t="s">
        <v>1037</v>
      </c>
    </row>
    <row r="169" spans="1:9" x14ac:dyDescent="0.45">
      <c r="A169" s="56" t="s">
        <v>1004</v>
      </c>
      <c r="B169" s="56" t="s">
        <v>1039</v>
      </c>
      <c r="C169" s="56" t="s">
        <v>1040</v>
      </c>
      <c r="D169" s="61">
        <v>1.30782396386284E-8</v>
      </c>
      <c r="E169" s="56">
        <v>1.06442886324263</v>
      </c>
      <c r="F169" s="56">
        <v>0.31</v>
      </c>
      <c r="G169" s="56">
        <v>0.14499999999999999</v>
      </c>
      <c r="H169" s="61">
        <v>4.5904621131585803E-6</v>
      </c>
      <c r="I169" s="56" t="s">
        <v>1037</v>
      </c>
    </row>
    <row r="170" spans="1:9" x14ac:dyDescent="0.45">
      <c r="A170" s="56" t="s">
        <v>1049</v>
      </c>
      <c r="B170" s="56" t="s">
        <v>1039</v>
      </c>
      <c r="C170" s="56" t="s">
        <v>1040</v>
      </c>
      <c r="D170" s="61">
        <v>3.32463797213345E-7</v>
      </c>
      <c r="E170" s="56">
        <v>0.76021698999649601</v>
      </c>
      <c r="F170" s="56">
        <v>0.35099999999999998</v>
      </c>
      <c r="G170" s="56">
        <v>0.189</v>
      </c>
      <c r="H170" s="56">
        <v>1.1669479282188399E-4</v>
      </c>
      <c r="I170" s="56" t="s">
        <v>1037</v>
      </c>
    </row>
    <row r="171" spans="1:9" x14ac:dyDescent="0.45">
      <c r="A171" s="56" t="s">
        <v>919</v>
      </c>
      <c r="B171" s="56" t="s">
        <v>1039</v>
      </c>
      <c r="C171" s="56" t="s">
        <v>1040</v>
      </c>
      <c r="D171" s="61">
        <v>1.77753981802676E-6</v>
      </c>
      <c r="E171" s="56">
        <v>0.87244405291738503</v>
      </c>
      <c r="F171" s="56">
        <v>0.32700000000000001</v>
      </c>
      <c r="G171" s="56">
        <v>0.17899999999999999</v>
      </c>
      <c r="H171" s="56">
        <v>6.2391647612739399E-4</v>
      </c>
      <c r="I171" s="56" t="s">
        <v>1037</v>
      </c>
    </row>
    <row r="172" spans="1:9" x14ac:dyDescent="0.45">
      <c r="A172" s="56" t="s">
        <v>1020</v>
      </c>
      <c r="B172" s="56" t="s">
        <v>1039</v>
      </c>
      <c r="C172" s="56" t="s">
        <v>1040</v>
      </c>
      <c r="D172" s="61">
        <v>2.455373204775E-6</v>
      </c>
      <c r="E172" s="56">
        <v>0.79554901904732001</v>
      </c>
      <c r="F172" s="56">
        <v>0.32700000000000001</v>
      </c>
      <c r="G172" s="56">
        <v>0.18</v>
      </c>
      <c r="H172" s="56">
        <v>8.6183599487602599E-4</v>
      </c>
      <c r="I172" s="56" t="s">
        <v>1037</v>
      </c>
    </row>
    <row r="173" spans="1:9" x14ac:dyDescent="0.45">
      <c r="A173" s="56" t="s">
        <v>1021</v>
      </c>
      <c r="B173" s="56" t="s">
        <v>1039</v>
      </c>
      <c r="C173" s="56" t="s">
        <v>1040</v>
      </c>
      <c r="D173" s="61">
        <v>2.5876288034405499E-6</v>
      </c>
      <c r="E173" s="56">
        <v>0.80725584076416002</v>
      </c>
      <c r="F173" s="56">
        <v>0.25700000000000001</v>
      </c>
      <c r="G173" s="56">
        <v>0.128</v>
      </c>
      <c r="H173" s="56">
        <v>9.0825771000763297E-4</v>
      </c>
      <c r="I173" s="56" t="s">
        <v>1037</v>
      </c>
    </row>
    <row r="174" spans="1:9" x14ac:dyDescent="0.45">
      <c r="A174" s="56" t="s">
        <v>992</v>
      </c>
      <c r="B174" s="56" t="s">
        <v>1039</v>
      </c>
      <c r="C174" s="56" t="s">
        <v>1040</v>
      </c>
      <c r="D174" s="61">
        <v>7.6980364481491505E-6</v>
      </c>
      <c r="E174" s="56">
        <v>0.68758115366740302</v>
      </c>
      <c r="F174" s="56">
        <v>0.38600000000000001</v>
      </c>
      <c r="G174" s="56">
        <v>0.23400000000000001</v>
      </c>
      <c r="H174" s="56">
        <v>2.7020107933003498E-3</v>
      </c>
      <c r="I174" s="56" t="s">
        <v>1037</v>
      </c>
    </row>
    <row r="175" spans="1:9" x14ac:dyDescent="0.45">
      <c r="A175" s="56" t="s">
        <v>1050</v>
      </c>
      <c r="B175" s="56" t="s">
        <v>1039</v>
      </c>
      <c r="C175" s="56" t="s">
        <v>1040</v>
      </c>
      <c r="D175" s="61">
        <v>3.1723654848392899E-5</v>
      </c>
      <c r="E175" s="56">
        <v>0.631347319712661</v>
      </c>
      <c r="F175" s="56">
        <v>0.28699999999999998</v>
      </c>
      <c r="G175" s="56">
        <v>0.157</v>
      </c>
      <c r="H175" s="56">
        <v>1.11350028517859E-2</v>
      </c>
      <c r="I175" s="56" t="s">
        <v>1037</v>
      </c>
    </row>
    <row r="176" spans="1:9" x14ac:dyDescent="0.45">
      <c r="A176" s="56" t="s">
        <v>1051</v>
      </c>
      <c r="B176" s="56" t="s">
        <v>1039</v>
      </c>
      <c r="C176" s="56" t="s">
        <v>1040</v>
      </c>
      <c r="D176" s="61">
        <v>4.9630342534096103E-5</v>
      </c>
      <c r="E176" s="56">
        <v>0.83018446544332802</v>
      </c>
      <c r="F176" s="56">
        <v>0.25700000000000001</v>
      </c>
      <c r="G176" s="56">
        <v>0.14199999999999999</v>
      </c>
      <c r="H176" s="56">
        <v>1.74202502294677E-2</v>
      </c>
      <c r="I176" s="56" t="s">
        <v>1037</v>
      </c>
    </row>
    <row r="177" spans="1:9" x14ac:dyDescent="0.45">
      <c r="A177" s="56" t="s">
        <v>1052</v>
      </c>
      <c r="B177" s="56" t="s">
        <v>1039</v>
      </c>
      <c r="C177" s="56" t="s">
        <v>1040</v>
      </c>
      <c r="D177" s="61">
        <v>6.5713426662626602E-5</v>
      </c>
      <c r="E177" s="56">
        <v>0.81696157380869405</v>
      </c>
      <c r="F177" s="56">
        <v>0.251</v>
      </c>
      <c r="G177" s="56">
        <v>0.13900000000000001</v>
      </c>
      <c r="H177" s="56">
        <v>2.3065412758581899E-2</v>
      </c>
      <c r="I177" s="56" t="s">
        <v>1037</v>
      </c>
    </row>
    <row r="178" spans="1:9" x14ac:dyDescent="0.45">
      <c r="A178" s="56" t="s">
        <v>1053</v>
      </c>
      <c r="B178" s="56" t="s">
        <v>1039</v>
      </c>
      <c r="C178" s="56" t="s">
        <v>1040</v>
      </c>
      <c r="D178" s="61">
        <v>8.4123226383343394E-5</v>
      </c>
      <c r="E178" s="56">
        <v>0.68702051857209501</v>
      </c>
      <c r="F178" s="56">
        <v>0.28100000000000003</v>
      </c>
      <c r="G178" s="56">
        <v>0.16200000000000001</v>
      </c>
      <c r="H178" s="56">
        <v>2.9527252460553498E-2</v>
      </c>
      <c r="I178" s="56" t="s">
        <v>1037</v>
      </c>
    </row>
    <row r="179" spans="1:9" x14ac:dyDescent="0.45">
      <c r="A179" s="56" t="s">
        <v>1054</v>
      </c>
      <c r="B179" s="56" t="s">
        <v>1039</v>
      </c>
      <c r="C179" s="56" t="s">
        <v>1040</v>
      </c>
      <c r="D179" s="56">
        <v>3.3669060050377101E-4</v>
      </c>
      <c r="E179" s="56">
        <v>0.58122221318369904</v>
      </c>
      <c r="F179" s="56">
        <v>0.39800000000000002</v>
      </c>
      <c r="G179" s="56">
        <v>0.27100000000000002</v>
      </c>
      <c r="H179" s="56">
        <v>0.118178400776824</v>
      </c>
      <c r="I179" s="56" t="s">
        <v>103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 Simulation setting</vt:lpstr>
      <vt:lpstr>Table S2 DLPFC summary</vt:lpstr>
      <vt:lpstr>Table S3 Benchmark datasets</vt:lpstr>
      <vt:lpstr>Table S4 CITE-Seq DEGs</vt:lpstr>
      <vt:lpstr>Table S5 Spatial data summary</vt:lpstr>
      <vt:lpstr>Table S6 DLPFC SVGs</vt:lpstr>
      <vt:lpstr>Table S7 DLPFC top5pathway</vt:lpstr>
      <vt:lpstr>Table S8 SVGs of Olfactory Bulb</vt:lpstr>
      <vt:lpstr>Table S9 EmbryoBrain DEGs</vt:lpstr>
      <vt:lpstr>HCC1</vt:lpstr>
      <vt:lpstr>HC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2T01:21:24Z</dcterms:modified>
</cp:coreProperties>
</file>